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updateLinks="never" autoCompressPictures="0"/>
  <mc:AlternateContent xmlns:mc="http://schemas.openxmlformats.org/markup-compatibility/2006">
    <mc:Choice Requires="x15">
      <x15ac:absPath xmlns:x15ac="http://schemas.microsoft.com/office/spreadsheetml/2010/11/ac" url="C:\Users\stuckeyj\2021\NIH-VRC\LeeM-ChangelaA-GormanJ_AntibodyAntigenDistance\Submission\2021-10-xx_x\Source\"/>
    </mc:Choice>
  </mc:AlternateContent>
  <xr:revisionPtr revIDLastSave="0" documentId="8_{7FCBB88C-28FE-43E5-A886-3819BDFB6756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IC50; stats for vs neut" sheetId="1" r:id="rId1"/>
    <sheet name="IC80; stats for vs neut" sheetId="2" r:id="rId2"/>
  </sheets>
  <calcPr calcId="191029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237" i="2" l="1"/>
  <c r="T229" i="2"/>
  <c r="T235" i="2" s="1"/>
  <c r="T228" i="2"/>
  <c r="T234" i="2" s="1"/>
  <c r="T227" i="2"/>
  <c r="T226" i="2"/>
  <c r="T232" i="2" s="1"/>
  <c r="T225" i="2"/>
  <c r="T231" i="2" s="1"/>
  <c r="T223" i="2"/>
  <c r="T233" i="2" s="1"/>
  <c r="T222" i="2"/>
  <c r="T237" i="1"/>
  <c r="T229" i="1"/>
  <c r="T228" i="1"/>
  <c r="T234" i="1" s="1"/>
  <c r="T227" i="1"/>
  <c r="T233" i="1" s="1"/>
  <c r="T226" i="1"/>
  <c r="T225" i="1"/>
  <c r="T231" i="1" s="1"/>
  <c r="T223" i="1"/>
  <c r="T235" i="1" s="1"/>
  <c r="T222" i="1"/>
  <c r="T232" i="1" l="1"/>
  <c r="U238" i="2"/>
  <c r="U237" i="2"/>
  <c r="U234" i="2"/>
  <c r="U229" i="2"/>
  <c r="U235" i="2" s="1"/>
  <c r="U228" i="2"/>
  <c r="U227" i="2"/>
  <c r="U233" i="2" s="1"/>
  <c r="U226" i="2"/>
  <c r="U232" i="2" s="1"/>
  <c r="U225" i="2"/>
  <c r="U231" i="2" s="1"/>
  <c r="U223" i="2"/>
  <c r="U222" i="2"/>
  <c r="U238" i="1"/>
  <c r="U237" i="1"/>
  <c r="U232" i="1"/>
  <c r="U229" i="1"/>
  <c r="U235" i="1" s="1"/>
  <c r="U228" i="1"/>
  <c r="U234" i="1" s="1"/>
  <c r="U227" i="1"/>
  <c r="U233" i="1" s="1"/>
  <c r="U226" i="1"/>
  <c r="U225" i="1"/>
  <c r="U231" i="1" s="1"/>
  <c r="U223" i="1"/>
  <c r="U222" i="1"/>
  <c r="J238" i="2"/>
  <c r="J237" i="2"/>
  <c r="J229" i="2"/>
  <c r="J223" i="2"/>
  <c r="J234" i="2" s="1"/>
  <c r="J228" i="2"/>
  <c r="J227" i="2"/>
  <c r="J226" i="2"/>
  <c r="J225" i="2"/>
  <c r="J231" i="2" s="1"/>
  <c r="J222" i="2"/>
  <c r="S238" i="1"/>
  <c r="S237" i="1"/>
  <c r="S229" i="1"/>
  <c r="S235" i="1" s="1"/>
  <c r="S223" i="1"/>
  <c r="S228" i="1"/>
  <c r="S227" i="1"/>
  <c r="S226" i="1"/>
  <c r="S232" i="1" s="1"/>
  <c r="S225" i="1"/>
  <c r="S231" i="1" s="1"/>
  <c r="S222" i="1"/>
  <c r="G238" i="1"/>
  <c r="G237" i="1"/>
  <c r="G229" i="1"/>
  <c r="G223" i="1"/>
  <c r="G228" i="1"/>
  <c r="G234" i="1" s="1"/>
  <c r="G227" i="1"/>
  <c r="G233" i="1" s="1"/>
  <c r="G226" i="1"/>
  <c r="G232" i="1" s="1"/>
  <c r="G225" i="1"/>
  <c r="G231" i="1" s="1"/>
  <c r="G222" i="1"/>
  <c r="R238" i="1"/>
  <c r="R237" i="1"/>
  <c r="R229" i="1"/>
  <c r="R235" i="1" s="1"/>
  <c r="R223" i="1"/>
  <c r="R228" i="1"/>
  <c r="R234" i="1" s="1"/>
  <c r="R227" i="1"/>
  <c r="R233" i="1" s="1"/>
  <c r="R226" i="1"/>
  <c r="R232" i="1" s="1"/>
  <c r="R225" i="1"/>
  <c r="R231" i="1" s="1"/>
  <c r="R222" i="1"/>
  <c r="L222" i="1"/>
  <c r="L223" i="1"/>
  <c r="L225" i="1"/>
  <c r="L226" i="1"/>
  <c r="L232" i="1" s="1"/>
  <c r="L227" i="1"/>
  <c r="L228" i="1"/>
  <c r="L229" i="1"/>
  <c r="L237" i="1"/>
  <c r="L238" i="1"/>
  <c r="L231" i="1"/>
  <c r="L234" i="1"/>
  <c r="M238" i="2"/>
  <c r="M237" i="2"/>
  <c r="M229" i="2"/>
  <c r="M228" i="2"/>
  <c r="M227" i="2"/>
  <c r="M233" i="2" s="1"/>
  <c r="M226" i="2"/>
  <c r="M232" i="2" s="1"/>
  <c r="M225" i="2"/>
  <c r="M223" i="2"/>
  <c r="M235" i="2" s="1"/>
  <c r="M222" i="2"/>
  <c r="M238" i="1"/>
  <c r="M237" i="1"/>
  <c r="M229" i="1"/>
  <c r="M228" i="1"/>
  <c r="M227" i="1"/>
  <c r="M226" i="1"/>
  <c r="M225" i="1"/>
  <c r="M223" i="1"/>
  <c r="M235" i="1" s="1"/>
  <c r="M222" i="1"/>
  <c r="M232" i="1"/>
  <c r="M231" i="2"/>
  <c r="H238" i="1"/>
  <c r="H237" i="1"/>
  <c r="H229" i="1"/>
  <c r="H228" i="1"/>
  <c r="H227" i="1"/>
  <c r="H226" i="1"/>
  <c r="H225" i="1"/>
  <c r="H223" i="1"/>
  <c r="V238" i="1"/>
  <c r="Q238" i="1"/>
  <c r="P238" i="1"/>
  <c r="O238" i="1"/>
  <c r="N238" i="1"/>
  <c r="K238" i="1"/>
  <c r="J238" i="1"/>
  <c r="I238" i="1"/>
  <c r="F238" i="1"/>
  <c r="E238" i="1"/>
  <c r="D238" i="1"/>
  <c r="C238" i="1"/>
  <c r="V237" i="1"/>
  <c r="Q237" i="1"/>
  <c r="P237" i="1"/>
  <c r="O237" i="1"/>
  <c r="N237" i="1"/>
  <c r="K237" i="1"/>
  <c r="J237" i="1"/>
  <c r="I237" i="1"/>
  <c r="F237" i="1"/>
  <c r="E237" i="1"/>
  <c r="D237" i="1"/>
  <c r="C237" i="1"/>
  <c r="V229" i="1"/>
  <c r="Q229" i="1"/>
  <c r="P229" i="1"/>
  <c r="O229" i="1"/>
  <c r="N229" i="1"/>
  <c r="K229" i="1"/>
  <c r="J229" i="1"/>
  <c r="I229" i="1"/>
  <c r="I235" i="1" s="1"/>
  <c r="F229" i="1"/>
  <c r="E229" i="1"/>
  <c r="D229" i="1"/>
  <c r="C229" i="1"/>
  <c r="V228" i="1"/>
  <c r="V234" i="1" s="1"/>
  <c r="Q228" i="1"/>
  <c r="P228" i="1"/>
  <c r="O228" i="1"/>
  <c r="N228" i="1"/>
  <c r="K228" i="1"/>
  <c r="J228" i="1"/>
  <c r="I228" i="1"/>
  <c r="F228" i="1"/>
  <c r="E228" i="1"/>
  <c r="D228" i="1"/>
  <c r="C228" i="1"/>
  <c r="V227" i="1"/>
  <c r="V233" i="1" s="1"/>
  <c r="Q227" i="1"/>
  <c r="P227" i="1"/>
  <c r="O227" i="1"/>
  <c r="N227" i="1"/>
  <c r="K227" i="1"/>
  <c r="J227" i="1"/>
  <c r="I227" i="1"/>
  <c r="F227" i="1"/>
  <c r="E227" i="1"/>
  <c r="D227" i="1"/>
  <c r="C227" i="1"/>
  <c r="V226" i="1"/>
  <c r="Q226" i="1"/>
  <c r="P226" i="1"/>
  <c r="O226" i="1"/>
  <c r="N226" i="1"/>
  <c r="N232" i="1" s="1"/>
  <c r="K226" i="1"/>
  <c r="J226" i="1"/>
  <c r="I226" i="1"/>
  <c r="F226" i="1"/>
  <c r="F232" i="1" s="1"/>
  <c r="E226" i="1"/>
  <c r="E232" i="1" s="1"/>
  <c r="D226" i="1"/>
  <c r="C226" i="1"/>
  <c r="V225" i="1"/>
  <c r="Q225" i="1"/>
  <c r="P225" i="1"/>
  <c r="O225" i="1"/>
  <c r="N225" i="1"/>
  <c r="K225" i="1"/>
  <c r="J225" i="1"/>
  <c r="I225" i="1"/>
  <c r="F225" i="1"/>
  <c r="E225" i="1"/>
  <c r="E231" i="1" s="1"/>
  <c r="D225" i="1"/>
  <c r="C225" i="1"/>
  <c r="V223" i="1"/>
  <c r="V235" i="1" s="1"/>
  <c r="Q223" i="1"/>
  <c r="P223" i="1"/>
  <c r="O223" i="1"/>
  <c r="N223" i="1"/>
  <c r="N233" i="1" s="1"/>
  <c r="K223" i="1"/>
  <c r="J223" i="1"/>
  <c r="J234" i="1"/>
  <c r="I223" i="1"/>
  <c r="F223" i="1"/>
  <c r="F234" i="1" s="1"/>
  <c r="E223" i="1"/>
  <c r="D223" i="1"/>
  <c r="D231" i="1" s="1"/>
  <c r="C223" i="1"/>
  <c r="C231" i="1" s="1"/>
  <c r="H238" i="2"/>
  <c r="H237" i="2"/>
  <c r="H229" i="2"/>
  <c r="H228" i="2"/>
  <c r="H227" i="2"/>
  <c r="H226" i="2"/>
  <c r="H232" i="2" s="1"/>
  <c r="H225" i="2"/>
  <c r="H223" i="2"/>
  <c r="H231" i="2" s="1"/>
  <c r="H222" i="2"/>
  <c r="V238" i="2"/>
  <c r="S238" i="2"/>
  <c r="R238" i="2"/>
  <c r="Q238" i="2"/>
  <c r="P238" i="2"/>
  <c r="O238" i="2"/>
  <c r="N238" i="2"/>
  <c r="L238" i="2"/>
  <c r="K238" i="2"/>
  <c r="I238" i="2"/>
  <c r="G238" i="2"/>
  <c r="F238" i="2"/>
  <c r="E238" i="2"/>
  <c r="D238" i="2"/>
  <c r="C238" i="2"/>
  <c r="V237" i="2"/>
  <c r="S237" i="2"/>
  <c r="R237" i="2"/>
  <c r="Q237" i="2"/>
  <c r="P237" i="2"/>
  <c r="O237" i="2"/>
  <c r="N237" i="2"/>
  <c r="L237" i="2"/>
  <c r="K237" i="2"/>
  <c r="I237" i="2"/>
  <c r="G237" i="2"/>
  <c r="F237" i="2"/>
  <c r="E237" i="2"/>
  <c r="D237" i="2"/>
  <c r="C237" i="2"/>
  <c r="V229" i="2"/>
  <c r="S229" i="2"/>
  <c r="R229" i="2"/>
  <c r="Q229" i="2"/>
  <c r="Q235" i="2" s="1"/>
  <c r="P229" i="2"/>
  <c r="O229" i="2"/>
  <c r="N229" i="2"/>
  <c r="L229" i="2"/>
  <c r="L235" i="2" s="1"/>
  <c r="K229" i="2"/>
  <c r="I229" i="2"/>
  <c r="G229" i="2"/>
  <c r="F229" i="2"/>
  <c r="E229" i="2"/>
  <c r="D229" i="2"/>
  <c r="C229" i="2"/>
  <c r="V228" i="2"/>
  <c r="V234" i="2" s="1"/>
  <c r="S228" i="2"/>
  <c r="R228" i="2"/>
  <c r="Q228" i="2"/>
  <c r="P228" i="2"/>
  <c r="O228" i="2"/>
  <c r="N228" i="2"/>
  <c r="L228" i="2"/>
  <c r="K228" i="2"/>
  <c r="K234" i="2" s="1"/>
  <c r="I228" i="2"/>
  <c r="G228" i="2"/>
  <c r="F228" i="2"/>
  <c r="E228" i="2"/>
  <c r="D228" i="2"/>
  <c r="C228" i="2"/>
  <c r="V227" i="2"/>
  <c r="S227" i="2"/>
  <c r="R227" i="2"/>
  <c r="R233" i="2" s="1"/>
  <c r="Q227" i="2"/>
  <c r="P227" i="2"/>
  <c r="O227" i="2"/>
  <c r="O233" i="2" s="1"/>
  <c r="N227" i="2"/>
  <c r="N233" i="2" s="1"/>
  <c r="L227" i="2"/>
  <c r="K227" i="2"/>
  <c r="I227" i="2"/>
  <c r="I233" i="2" s="1"/>
  <c r="G227" i="2"/>
  <c r="G233" i="2" s="1"/>
  <c r="F227" i="2"/>
  <c r="E227" i="2"/>
  <c r="E233" i="2" s="1"/>
  <c r="D227" i="2"/>
  <c r="D233" i="2" s="1"/>
  <c r="C227" i="2"/>
  <c r="C233" i="2" s="1"/>
  <c r="V226" i="2"/>
  <c r="S226" i="2"/>
  <c r="R226" i="2"/>
  <c r="R232" i="2" s="1"/>
  <c r="Q226" i="2"/>
  <c r="Q232" i="2" s="1"/>
  <c r="P226" i="2"/>
  <c r="O226" i="2"/>
  <c r="N226" i="2"/>
  <c r="N232" i="2" s="1"/>
  <c r="L226" i="2"/>
  <c r="L232" i="2" s="1"/>
  <c r="K226" i="2"/>
  <c r="I226" i="2"/>
  <c r="G226" i="2"/>
  <c r="G232" i="2" s="1"/>
  <c r="F226" i="2"/>
  <c r="F232" i="2" s="1"/>
  <c r="E226" i="2"/>
  <c r="D226" i="2"/>
  <c r="C226" i="2"/>
  <c r="C232" i="2" s="1"/>
  <c r="V225" i="2"/>
  <c r="S225" i="2"/>
  <c r="R225" i="2"/>
  <c r="R231" i="2" s="1"/>
  <c r="Q225" i="2"/>
  <c r="Q231" i="2" s="1"/>
  <c r="P225" i="2"/>
  <c r="P231" i="2" s="1"/>
  <c r="O225" i="2"/>
  <c r="N225" i="2"/>
  <c r="N231" i="2" s="1"/>
  <c r="L225" i="2"/>
  <c r="L231" i="2" s="1"/>
  <c r="K225" i="2"/>
  <c r="I225" i="2"/>
  <c r="G225" i="2"/>
  <c r="F225" i="2"/>
  <c r="F231" i="2" s="1"/>
  <c r="E225" i="2"/>
  <c r="D225" i="2"/>
  <c r="C225" i="2"/>
  <c r="C231" i="2" s="1"/>
  <c r="V223" i="2"/>
  <c r="V233" i="2" s="1"/>
  <c r="S223" i="2"/>
  <c r="S231" i="2" s="1"/>
  <c r="R223" i="2"/>
  <c r="Q223" i="2"/>
  <c r="Q234" i="2" s="1"/>
  <c r="P223" i="2"/>
  <c r="P234" i="2" s="1"/>
  <c r="O223" i="2"/>
  <c r="O231" i="2" s="1"/>
  <c r="N223" i="2"/>
  <c r="L223" i="2"/>
  <c r="K223" i="2"/>
  <c r="K232" i="2" s="1"/>
  <c r="I223" i="2"/>
  <c r="I232" i="2" s="1"/>
  <c r="G223" i="2"/>
  <c r="F223" i="2"/>
  <c r="F233" i="2" s="1"/>
  <c r="E223" i="2"/>
  <c r="E232" i="2" s="1"/>
  <c r="D223" i="2"/>
  <c r="D235" i="2" s="1"/>
  <c r="C223" i="2"/>
  <c r="V222" i="2"/>
  <c r="S222" i="2"/>
  <c r="R222" i="2"/>
  <c r="Q222" i="2"/>
  <c r="P222" i="2"/>
  <c r="O222" i="2"/>
  <c r="N222" i="2"/>
  <c r="L222" i="2"/>
  <c r="K222" i="2"/>
  <c r="I222" i="2"/>
  <c r="G222" i="2"/>
  <c r="F222" i="2"/>
  <c r="E222" i="2"/>
  <c r="D222" i="2"/>
  <c r="C222" i="2"/>
  <c r="L234" i="2"/>
  <c r="L233" i="2"/>
  <c r="C235" i="2"/>
  <c r="H234" i="2"/>
  <c r="D232" i="1"/>
  <c r="G234" i="2"/>
  <c r="C234" i="2"/>
  <c r="R235" i="2"/>
  <c r="E234" i="1"/>
  <c r="E233" i="1"/>
  <c r="I231" i="1"/>
  <c r="H232" i="1"/>
  <c r="R234" i="2"/>
  <c r="P233" i="2"/>
  <c r="V232" i="2"/>
  <c r="G235" i="2"/>
  <c r="G231" i="2"/>
  <c r="N234" i="2"/>
  <c r="F235" i="2"/>
  <c r="P234" i="1"/>
  <c r="J231" i="1"/>
  <c r="P235" i="1"/>
  <c r="P233" i="1"/>
  <c r="P231" i="1"/>
  <c r="V231" i="1"/>
  <c r="P232" i="1"/>
  <c r="O235" i="1"/>
  <c r="H234" i="1"/>
  <c r="H233" i="1"/>
  <c r="J235" i="1"/>
  <c r="J233" i="1"/>
  <c r="Q235" i="1"/>
  <c r="I232" i="1"/>
  <c r="O231" i="1"/>
  <c r="J232" i="1"/>
  <c r="Q234" i="1"/>
  <c r="H233" i="2"/>
  <c r="N235" i="2"/>
  <c r="Q233" i="2"/>
  <c r="J222" i="1"/>
  <c r="K222" i="1"/>
  <c r="Q222" i="1"/>
  <c r="F222" i="1"/>
  <c r="H222" i="1"/>
  <c r="C222" i="1"/>
  <c r="P222" i="1"/>
  <c r="N222" i="1"/>
  <c r="O222" i="1"/>
  <c r="I222" i="1"/>
  <c r="E222" i="1"/>
  <c r="D222" i="1"/>
  <c r="V222" i="1"/>
  <c r="U243" i="1" l="1"/>
  <c r="O234" i="2"/>
  <c r="M234" i="2"/>
  <c r="J232" i="2"/>
  <c r="J235" i="2"/>
  <c r="E231" i="2"/>
  <c r="H235" i="2"/>
  <c r="P232" i="2"/>
  <c r="D232" i="2"/>
  <c r="F234" i="2"/>
  <c r="J233" i="2"/>
  <c r="E234" i="2"/>
  <c r="K231" i="2"/>
  <c r="V231" i="2"/>
  <c r="D234" i="2"/>
  <c r="I234" i="2"/>
  <c r="S234" i="2"/>
  <c r="E235" i="2"/>
  <c r="K235" i="2"/>
  <c r="P235" i="2"/>
  <c r="V235" i="2"/>
  <c r="D231" i="2"/>
  <c r="I231" i="2"/>
  <c r="S235" i="2"/>
  <c r="I235" i="2"/>
  <c r="O232" i="2"/>
  <c r="S233" i="2"/>
  <c r="S232" i="2"/>
  <c r="K233" i="2"/>
  <c r="O235" i="2"/>
  <c r="V232" i="1"/>
  <c r="M233" i="1"/>
  <c r="C232" i="1"/>
  <c r="N231" i="1"/>
  <c r="I233" i="1"/>
  <c r="C234" i="1"/>
  <c r="C235" i="1"/>
  <c r="M234" i="1"/>
  <c r="O232" i="1"/>
  <c r="O233" i="1"/>
  <c r="I234" i="1"/>
  <c r="D235" i="1"/>
  <c r="M231" i="1"/>
  <c r="S233" i="1"/>
  <c r="N235" i="1"/>
  <c r="C233" i="1"/>
  <c r="O234" i="1"/>
  <c r="N234" i="1"/>
  <c r="D234" i="1"/>
  <c r="K231" i="1"/>
  <c r="Q231" i="1"/>
  <c r="K232" i="1"/>
  <c r="Q232" i="1"/>
  <c r="K233" i="1"/>
  <c r="Q233" i="1"/>
  <c r="K234" i="1"/>
  <c r="E235" i="1"/>
  <c r="K235" i="1"/>
  <c r="H231" i="1"/>
  <c r="H235" i="1"/>
  <c r="L233" i="1"/>
  <c r="G235" i="1"/>
  <c r="S234" i="1"/>
  <c r="F235" i="1"/>
  <c r="L235" i="1"/>
  <c r="F233" i="1"/>
  <c r="F231" i="1"/>
  <c r="D233" i="1"/>
</calcChain>
</file>

<file path=xl/sharedStrings.xml><?xml version="1.0" encoding="utf-8"?>
<sst xmlns="http://schemas.openxmlformats.org/spreadsheetml/2006/main" count="5031" uniqueCount="272">
  <si>
    <t>Assay - Luc/TZM-bl</t>
  </si>
  <si>
    <t>IC50</t>
  </si>
  <si>
    <t>values represent IC50 in ug/ml</t>
  </si>
  <si>
    <t>A</t>
  </si>
  <si>
    <t>B</t>
  </si>
  <si>
    <t>C</t>
  </si>
  <si>
    <t>D</t>
  </si>
  <si>
    <t>G</t>
  </si>
  <si>
    <t>Virus ID</t>
  </si>
  <si>
    <t>Clade</t>
  </si>
  <si>
    <t>VRC01</t>
  </si>
  <si>
    <t>PG9</t>
  </si>
  <si>
    <t>VRC-PG05</t>
  </si>
  <si>
    <t>VRC13</t>
  </si>
  <si>
    <t>VRC16</t>
  </si>
  <si>
    <t>8ANC195</t>
  </si>
  <si>
    <t>b12</t>
  </si>
  <si>
    <t>CH103</t>
  </si>
  <si>
    <t>HJ16</t>
  </si>
  <si>
    <t>PGT121</t>
  </si>
  <si>
    <t>PGT128</t>
  </si>
  <si>
    <t>PGT145</t>
  </si>
  <si>
    <t>PGT135</t>
  </si>
  <si>
    <t>PGT151</t>
  </si>
  <si>
    <t>35O22</t>
  </si>
  <si>
    <t>CAP256-VRC26.25</t>
  </si>
  <si>
    <t>N123-VRC34.01</t>
  </si>
  <si>
    <t>0260.v5.c36</t>
  </si>
  <si>
    <t>&gt;50</t>
  </si>
  <si>
    <t>0330.v4.c3</t>
  </si>
  <si>
    <t>0439.v5.c1</t>
  </si>
  <si>
    <t>3365.v2.c20</t>
  </si>
  <si>
    <t>3415.v1.c1</t>
  </si>
  <si>
    <t>3718.v3.c11</t>
  </si>
  <si>
    <t>398-F1_F6_20</t>
  </si>
  <si>
    <t>BB201.B42</t>
  </si>
  <si>
    <t>BB539.2B13</t>
  </si>
  <si>
    <t>BG505.W6M.C2</t>
  </si>
  <si>
    <t>BI369.9A</t>
  </si>
  <si>
    <t>BS208.B1</t>
  </si>
  <si>
    <t>KER2008.12</t>
  </si>
  <si>
    <t>KER2018.11</t>
  </si>
  <si>
    <t>KNH1209.18</t>
  </si>
  <si>
    <t>MB201.A1</t>
  </si>
  <si>
    <t>MB539.2B7</t>
  </si>
  <si>
    <t>MI369.A5</t>
  </si>
  <si>
    <t>MS208.A1</t>
  </si>
  <si>
    <t>Q23.17</t>
  </si>
  <si>
    <t>Q259.17</t>
  </si>
  <si>
    <t>Q769.d22</t>
  </si>
  <si>
    <t>Q769.h5</t>
  </si>
  <si>
    <t>Q842.d12</t>
  </si>
  <si>
    <t>QH209.14M.A2</t>
  </si>
  <si>
    <t>RW020.2</t>
  </si>
  <si>
    <t>UG037.8</t>
  </si>
  <si>
    <t>246-F3.C10.2</t>
  </si>
  <si>
    <t>AC</t>
  </si>
  <si>
    <t>3301.V1.C24</t>
  </si>
  <si>
    <t>3589.V1.C4</t>
  </si>
  <si>
    <t>6540.v4.c1</t>
  </si>
  <si>
    <t>6545.V4.C1</t>
  </si>
  <si>
    <t>0815.V3.C3</t>
  </si>
  <si>
    <t>ACD</t>
  </si>
  <si>
    <t>6095.V1.C10</t>
  </si>
  <si>
    <t>3468.V1.C12</t>
  </si>
  <si>
    <t>AD</t>
  </si>
  <si>
    <t>Q168.a2</t>
  </si>
  <si>
    <t>Q461.e2</t>
  </si>
  <si>
    <t>620345.c1</t>
  </si>
  <si>
    <t>AE</t>
  </si>
  <si>
    <t>BJOX009000.02.4</t>
  </si>
  <si>
    <t>BJOX010000.06.2</t>
  </si>
  <si>
    <t>BJOX025000.01.1</t>
  </si>
  <si>
    <t>BJOX028000.10.3</t>
  </si>
  <si>
    <t>C1080.c3</t>
  </si>
  <si>
    <t>C2101.c1</t>
  </si>
  <si>
    <t>C3347.c11</t>
  </si>
  <si>
    <t>C4118.09</t>
  </si>
  <si>
    <t>CM244.ec1</t>
  </si>
  <si>
    <t>CNE3</t>
  </si>
  <si>
    <t>CNE5</t>
  </si>
  <si>
    <t>CNE55</t>
  </si>
  <si>
    <t>CNE56</t>
  </si>
  <si>
    <t>CNE59</t>
  </si>
  <si>
    <t>CNE8</t>
  </si>
  <si>
    <t>M02138</t>
  </si>
  <si>
    <t>R1166.c1</t>
  </si>
  <si>
    <t>R2184.c4</t>
  </si>
  <si>
    <t>R3265.c6</t>
  </si>
  <si>
    <t>TH023.6</t>
  </si>
  <si>
    <t>TH966.8</t>
  </si>
  <si>
    <t>TH976.17</t>
  </si>
  <si>
    <t>235-47</t>
  </si>
  <si>
    <t>AG</t>
  </si>
  <si>
    <t>242-14</t>
  </si>
  <si>
    <t>263-8</t>
  </si>
  <si>
    <t>269-12</t>
  </si>
  <si>
    <t>271-11</t>
  </si>
  <si>
    <t>928-28</t>
  </si>
  <si>
    <t>DJ263.8</t>
  </si>
  <si>
    <t>T250-4</t>
  </si>
  <si>
    <t>T251-18</t>
  </si>
  <si>
    <t>T253-11</t>
  </si>
  <si>
    <t>T255-34</t>
  </si>
  <si>
    <t>T257-31</t>
  </si>
  <si>
    <t>T266-60</t>
  </si>
  <si>
    <t>T278-50</t>
  </si>
  <si>
    <t>T280-5</t>
  </si>
  <si>
    <t>T33-7</t>
  </si>
  <si>
    <t>6101.10</t>
  </si>
  <si>
    <t>45_01dG5</t>
  </si>
  <si>
    <t>89.6.DG</t>
  </si>
  <si>
    <t>AC10.29</t>
  </si>
  <si>
    <t>ADA.DG</t>
  </si>
  <si>
    <t>Bal.01</t>
  </si>
  <si>
    <t>BaL.26</t>
  </si>
  <si>
    <t>BG1168.01</t>
  </si>
  <si>
    <t>BL01.DG</t>
  </si>
  <si>
    <t>BR07.DG</t>
  </si>
  <si>
    <t>BX08.16</t>
  </si>
  <si>
    <t>CAAN.A2</t>
  </si>
  <si>
    <t>CNE10</t>
  </si>
  <si>
    <t>CNE12</t>
  </si>
  <si>
    <t>CNE14</t>
  </si>
  <si>
    <t>CNE4</t>
  </si>
  <si>
    <t>CNE57</t>
  </si>
  <si>
    <t>HO86.8</t>
  </si>
  <si>
    <t>HT593.1</t>
  </si>
  <si>
    <t>HXB2.DG</t>
  </si>
  <si>
    <t>JRCSF.JB</t>
  </si>
  <si>
    <t>JRFL.JB</t>
  </si>
  <si>
    <t>MN.3</t>
  </si>
  <si>
    <t>PVO.04</t>
  </si>
  <si>
    <t>QH0515.01</t>
  </si>
  <si>
    <t>QH0692.42</t>
  </si>
  <si>
    <t>REJO.67</t>
  </si>
  <si>
    <t>RHPA.7</t>
  </si>
  <si>
    <t>SC422.8</t>
  </si>
  <si>
    <t>SF162.LS</t>
  </si>
  <si>
    <t>SS1196.01</t>
  </si>
  <si>
    <t>THRO.18</t>
  </si>
  <si>
    <t>TRJO.58</t>
  </si>
  <si>
    <t>TRO.11</t>
  </si>
  <si>
    <t>WITO.33</t>
  </si>
  <si>
    <t>X2278.C2.B6</t>
  </si>
  <si>
    <t>YU2.DG</t>
  </si>
  <si>
    <t>BJOX002000.03.2</t>
  </si>
  <si>
    <t>BC</t>
  </si>
  <si>
    <t>CH038.12</t>
  </si>
  <si>
    <t>CH070.1</t>
  </si>
  <si>
    <t>CH117.4</t>
  </si>
  <si>
    <t>CH119.10</t>
  </si>
  <si>
    <t>CH181.12</t>
  </si>
  <si>
    <t>CNE15</t>
  </si>
  <si>
    <t>CNE19</t>
  </si>
  <si>
    <t>CNE20</t>
  </si>
  <si>
    <t>CNE21</t>
  </si>
  <si>
    <t>CNE40</t>
  </si>
  <si>
    <t>CNE7</t>
  </si>
  <si>
    <t>0013095-2.11</t>
  </si>
  <si>
    <t>001428-2.42</t>
  </si>
  <si>
    <t>0077_V1.C16</t>
  </si>
  <si>
    <t>00836-2.5</t>
  </si>
  <si>
    <t>0921.V2.C14</t>
  </si>
  <si>
    <t>16055-2.3</t>
  </si>
  <si>
    <t>16845-2.22</t>
  </si>
  <si>
    <t>16936-2.21</t>
  </si>
  <si>
    <t>25710-2.43</t>
  </si>
  <si>
    <t>25711-2.4</t>
  </si>
  <si>
    <t>25925-2.22</t>
  </si>
  <si>
    <t>26191-2.48</t>
  </si>
  <si>
    <t>3168.V4.C10</t>
  </si>
  <si>
    <t>3637.V5.C3</t>
  </si>
  <si>
    <t>3873.V1.C24</t>
  </si>
  <si>
    <t>6322.V4.C1</t>
  </si>
  <si>
    <t>6471.V1.C16</t>
  </si>
  <si>
    <t>6631.V3.C10</t>
  </si>
  <si>
    <t>6644.V2.C33</t>
  </si>
  <si>
    <t>6785.V5.C14</t>
  </si>
  <si>
    <t>6838.V1.C35</t>
  </si>
  <si>
    <t>96ZM651.02</t>
  </si>
  <si>
    <t>BR025.9</t>
  </si>
  <si>
    <t>CAP210.E8</t>
  </si>
  <si>
    <t>CAP244.D3</t>
  </si>
  <si>
    <t>CAP256.206.C9</t>
  </si>
  <si>
    <t>CAP45.G3</t>
  </si>
  <si>
    <t>Ce1176.A3</t>
  </si>
  <si>
    <t>Ce703010217.B6</t>
  </si>
  <si>
    <t>CNE30</t>
  </si>
  <si>
    <t>CNE31</t>
  </si>
  <si>
    <t>CNE53</t>
  </si>
  <si>
    <t>CNE58</t>
  </si>
  <si>
    <t>DU123.06</t>
  </si>
  <si>
    <t>DU151.02</t>
  </si>
  <si>
    <t>DU156.12</t>
  </si>
  <si>
    <t>DU172.17</t>
  </si>
  <si>
    <t>DU422.01</t>
  </si>
  <si>
    <t>MW965.26</t>
  </si>
  <si>
    <t>SO18.18</t>
  </si>
  <si>
    <t>TV1.29</t>
  </si>
  <si>
    <t>TZA125.17</t>
  </si>
  <si>
    <t>TZBD.02</t>
  </si>
  <si>
    <t>ZA012.29</t>
  </si>
  <si>
    <t>ZM106.9</t>
  </si>
  <si>
    <t>ZM109.4</t>
  </si>
  <si>
    <t>ZM135.10a</t>
  </si>
  <si>
    <t>ZM176.66</t>
  </si>
  <si>
    <t>ZM197.7</t>
  </si>
  <si>
    <t>ZM214.15</t>
  </si>
  <si>
    <t>ZM215.8</t>
  </si>
  <si>
    <t>ZM233.6</t>
  </si>
  <si>
    <t>ZM249.1</t>
  </si>
  <si>
    <t>ZM53.12</t>
  </si>
  <si>
    <t>ZM55.28a</t>
  </si>
  <si>
    <t>3326.V4.C3</t>
  </si>
  <si>
    <t>CD</t>
  </si>
  <si>
    <t>3337.V2.C6</t>
  </si>
  <si>
    <t>3817.v2.c59</t>
  </si>
  <si>
    <t>191821.E6.1</t>
  </si>
  <si>
    <t>231965.c1</t>
  </si>
  <si>
    <t>247-23</t>
  </si>
  <si>
    <t>3016.v5.c45</t>
  </si>
  <si>
    <t>57128.vrc15</t>
  </si>
  <si>
    <t>6405.v4.c34</t>
  </si>
  <si>
    <t>A03349M1.vrc4a</t>
  </si>
  <si>
    <t>A07412M1.vrc12</t>
  </si>
  <si>
    <t>NKU3006.ec1</t>
  </si>
  <si>
    <t>UG021.16</t>
  </si>
  <si>
    <t>UG024.2</t>
  </si>
  <si>
    <t>P0402.c2.11</t>
  </si>
  <si>
    <t>P1981.C5.3</t>
  </si>
  <si>
    <t>X1193.c1</t>
  </si>
  <si>
    <t>X1254.c3</t>
  </si>
  <si>
    <t>X1632.S2.B10</t>
  </si>
  <si>
    <t>X2088.c9</t>
  </si>
  <si>
    <t>X2131.C1.B5</t>
  </si>
  <si>
    <t>SIVmac251.30.SG3</t>
  </si>
  <si>
    <t>NA</t>
  </si>
  <si>
    <t>SVA.MLV</t>
  </si>
  <si>
    <t># Viruses</t>
  </si>
  <si>
    <t>Total VS Neutralized</t>
  </si>
  <si>
    <t>IC50 &lt;50ug/ml</t>
  </si>
  <si>
    <t>IC50 &lt;10ug/ml</t>
  </si>
  <si>
    <t>IC50 &lt;1.0ug/ml</t>
  </si>
  <si>
    <t>IC50 &lt;0.1ug/ml</t>
  </si>
  <si>
    <t>IC50 &lt;0.01ug/ml</t>
  </si>
  <si>
    <t>% VS Neutralized</t>
  </si>
  <si>
    <t>Median IC50</t>
  </si>
  <si>
    <t>Geometric Mean</t>
  </si>
  <si>
    <t>IC80</t>
  </si>
  <si>
    <t>values represent IC80 in ug/ml</t>
  </si>
  <si>
    <t>CE703010217.B6</t>
  </si>
  <si>
    <t>IC80 &lt;50ug/ml</t>
  </si>
  <si>
    <t>IC80 &lt;10ug/ml</t>
  </si>
  <si>
    <t>IC80 &lt;1.0ug/ml</t>
  </si>
  <si>
    <t>IC80 &lt;0.1ug/ml</t>
  </si>
  <si>
    <t>IC80 &lt;0.01ug/ml</t>
  </si>
  <si>
    <t>Median IC80</t>
  </si>
  <si>
    <t>426c</t>
  </si>
  <si>
    <t>&lt;0.001</t>
  </si>
  <si>
    <t>.001-.01</t>
  </si>
  <si>
    <t>.01-.100</t>
  </si>
  <si>
    <t>.100-1.00</t>
  </si>
  <si>
    <t>1.00-10.0</t>
  </si>
  <si>
    <t>&gt;500</t>
  </si>
  <si>
    <t>IOMA</t>
  </si>
  <si>
    <t>&gt;10.0</t>
  </si>
  <si>
    <t>A. Neutralization IC50s</t>
  </si>
  <si>
    <t>A. Neutralization IC80s</t>
  </si>
  <si>
    <t>N90-VRC38.01</t>
  </si>
  <si>
    <t>CH235.9</t>
  </si>
  <si>
    <t>Supplementary Dataset 1 | Antibody neutralization evaluated on 208 HIV-1 isol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u/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name val="Arial"/>
      <family val="2"/>
    </font>
    <font>
      <b/>
      <sz val="10"/>
      <color indexed="8"/>
      <name val="Arial"/>
      <family val="2"/>
    </font>
    <font>
      <sz val="10"/>
      <color theme="0" tint="-0.499984740745262"/>
      <name val="Arial"/>
      <family val="2"/>
    </font>
    <font>
      <b/>
      <sz val="11"/>
      <color theme="1"/>
      <name val="Arial"/>
      <family val="2"/>
    </font>
    <font>
      <sz val="10"/>
      <color theme="1"/>
      <name val="Calibri"/>
      <family val="2"/>
      <scheme val="minor"/>
    </font>
    <font>
      <b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6699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</borders>
  <cellStyleXfs count="7">
    <xf numFmtId="0" fontId="0" fillId="0" borderId="0"/>
    <xf numFmtId="0" fontId="2" fillId="0" borderId="0">
      <alignment vertical="top"/>
    </xf>
    <xf numFmtId="0" fontId="1" fillId="0" borderId="0"/>
    <xf numFmtId="0" fontId="2" fillId="0" borderId="0">
      <alignment vertical="top"/>
    </xf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8">
    <xf numFmtId="0" fontId="0" fillId="0" borderId="0" xfId="0"/>
    <xf numFmtId="0" fontId="5" fillId="0" borderId="1" xfId="0" applyFont="1" applyBorder="1"/>
    <xf numFmtId="0" fontId="6" fillId="0" borderId="0" xfId="0" applyFont="1" applyAlignment="1">
      <alignment horizontal="center"/>
    </xf>
    <xf numFmtId="0" fontId="7" fillId="0" borderId="0" xfId="0" applyFont="1"/>
    <xf numFmtId="0" fontId="6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49" fontId="8" fillId="7" borderId="0" xfId="0" applyNumberFormat="1" applyFont="1" applyFill="1" applyAlignment="1">
      <alignment horizontal="center"/>
    </xf>
    <xf numFmtId="49" fontId="8" fillId="2" borderId="0" xfId="0" applyNumberFormat="1" applyFont="1" applyFill="1" applyAlignment="1">
      <alignment horizontal="center"/>
    </xf>
    <xf numFmtId="49" fontId="8" fillId="5" borderId="0" xfId="0" applyNumberFormat="1" applyFont="1" applyFill="1" applyAlignment="1">
      <alignment horizontal="center"/>
    </xf>
    <xf numFmtId="49" fontId="8" fillId="3" borderId="0" xfId="0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49" fontId="8" fillId="4" borderId="0" xfId="0" applyNumberFormat="1" applyFont="1" applyFill="1" applyAlignment="1">
      <alignment horizontal="center"/>
    </xf>
    <xf numFmtId="49" fontId="8" fillId="6" borderId="0" xfId="0" applyNumberFormat="1" applyFont="1" applyFill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6" fillId="0" borderId="0" xfId="0" applyFont="1" applyBorder="1" applyAlignment="1">
      <alignment horizontal="center" wrapText="1"/>
    </xf>
    <xf numFmtId="0" fontId="8" fillId="0" borderId="2" xfId="1" applyFont="1" applyBorder="1" applyAlignment="1">
      <alignment horizontal="right" vertical="top"/>
    </xf>
    <xf numFmtId="0" fontId="8" fillId="0" borderId="2" xfId="1" applyFont="1" applyBorder="1" applyAlignment="1">
      <alignment horizontal="center" vertical="top"/>
    </xf>
    <xf numFmtId="165" fontId="8" fillId="0" borderId="2" xfId="0" applyNumberFormat="1" applyFont="1" applyBorder="1" applyAlignment="1">
      <alignment horizontal="center" vertical="center"/>
    </xf>
    <xf numFmtId="0" fontId="8" fillId="0" borderId="3" xfId="1" applyFont="1" applyBorder="1" applyAlignment="1">
      <alignment horizontal="right" vertical="top"/>
    </xf>
    <xf numFmtId="0" fontId="8" fillId="0" borderId="3" xfId="1" applyFont="1" applyBorder="1" applyAlignment="1">
      <alignment horizontal="center" vertical="top"/>
    </xf>
    <xf numFmtId="165" fontId="8" fillId="0" borderId="3" xfId="0" applyNumberFormat="1" applyFont="1" applyBorder="1" applyAlignment="1">
      <alignment horizontal="center" vertical="center"/>
    </xf>
    <xf numFmtId="0" fontId="8" fillId="0" borderId="4" xfId="1" applyFont="1" applyBorder="1" applyAlignment="1">
      <alignment horizontal="right" vertical="top"/>
    </xf>
    <xf numFmtId="0" fontId="8" fillId="0" borderId="4" xfId="1" applyFont="1" applyBorder="1" applyAlignment="1">
      <alignment horizontal="center" vertical="top"/>
    </xf>
    <xf numFmtId="165" fontId="8" fillId="0" borderId="4" xfId="0" applyNumberFormat="1" applyFont="1" applyBorder="1" applyAlignment="1">
      <alignment horizontal="center" vertical="center"/>
    </xf>
    <xf numFmtId="0" fontId="8" fillId="0" borderId="5" xfId="1" applyFont="1" applyBorder="1" applyAlignment="1">
      <alignment horizontal="right" vertical="top"/>
    </xf>
    <xf numFmtId="0" fontId="8" fillId="0" borderId="5" xfId="1" applyFont="1" applyBorder="1" applyAlignment="1">
      <alignment horizontal="center" vertical="top"/>
    </xf>
    <xf numFmtId="165" fontId="8" fillId="6" borderId="4" xfId="0" applyNumberFormat="1" applyFont="1" applyFill="1" applyBorder="1" applyAlignment="1">
      <alignment horizontal="center" vertical="center"/>
    </xf>
    <xf numFmtId="165" fontId="8" fillId="6" borderId="2" xfId="0" applyNumberFormat="1" applyFont="1" applyFill="1" applyBorder="1" applyAlignment="1">
      <alignment horizontal="center" vertical="center"/>
    </xf>
    <xf numFmtId="165" fontId="8" fillId="6" borderId="3" xfId="0" applyNumberFormat="1" applyFont="1" applyFill="1" applyBorder="1" applyAlignment="1">
      <alignment horizontal="center" vertical="center"/>
    </xf>
    <xf numFmtId="0" fontId="8" fillId="0" borderId="4" xfId="0" applyFont="1" applyBorder="1" applyAlignment="1">
      <alignment horizontal="right" vertical="top"/>
    </xf>
    <xf numFmtId="0" fontId="8" fillId="0" borderId="0" xfId="1" applyFont="1" applyAlignment="1">
      <alignment horizontal="right" vertical="top"/>
    </xf>
    <xf numFmtId="0" fontId="8" fillId="0" borderId="0" xfId="1" applyFont="1" applyAlignment="1">
      <alignment horizontal="center" vertical="top"/>
    </xf>
    <xf numFmtId="165" fontId="8" fillId="0" borderId="0" xfId="0" applyNumberFormat="1" applyFont="1" applyAlignment="1">
      <alignment horizontal="center" vertical="center"/>
    </xf>
    <xf numFmtId="0" fontId="8" fillId="0" borderId="0" xfId="1" applyFont="1" applyBorder="1" applyAlignment="1">
      <alignment horizontal="right" vertical="top"/>
    </xf>
    <xf numFmtId="0" fontId="8" fillId="0" borderId="0" xfId="1" applyFont="1" applyBorder="1" applyAlignment="1">
      <alignment horizontal="center" vertical="top"/>
    </xf>
    <xf numFmtId="165" fontId="8" fillId="0" borderId="0" xfId="0" applyNumberFormat="1" applyFont="1" applyBorder="1" applyAlignment="1">
      <alignment horizontal="center" vertical="center"/>
    </xf>
    <xf numFmtId="164" fontId="8" fillId="0" borderId="0" xfId="0" applyNumberFormat="1" applyFont="1" applyBorder="1" applyAlignment="1">
      <alignment horizontal="center" vertical="center"/>
    </xf>
    <xf numFmtId="0" fontId="7" fillId="0" borderId="0" xfId="0" applyFont="1" applyBorder="1"/>
    <xf numFmtId="164" fontId="8" fillId="0" borderId="0" xfId="0" applyNumberFormat="1" applyFont="1" applyAlignment="1">
      <alignment horizontal="center" vertical="center"/>
    </xf>
    <xf numFmtId="0" fontId="8" fillId="0" borderId="0" xfId="1" applyFont="1" applyAlignment="1">
      <alignment horizontal="right"/>
    </xf>
    <xf numFmtId="0" fontId="8" fillId="0" borderId="0" xfId="1" applyFont="1" applyAlignment="1">
      <alignment horizontal="center"/>
    </xf>
    <xf numFmtId="0" fontId="6" fillId="0" borderId="1" xfId="0" applyFont="1" applyBorder="1" applyAlignment="1">
      <alignment horizontal="center" wrapText="1"/>
    </xf>
    <xf numFmtId="49" fontId="6" fillId="0" borderId="1" xfId="0" applyNumberFormat="1" applyFont="1" applyBorder="1" applyAlignment="1">
      <alignment horizontal="center" wrapText="1"/>
    </xf>
    <xf numFmtId="0" fontId="8" fillId="0" borderId="1" xfId="2" applyFont="1" applyBorder="1"/>
    <xf numFmtId="0" fontId="6" fillId="0" borderId="1" xfId="3" applyFont="1" applyBorder="1" applyAlignment="1">
      <alignment horizontal="right"/>
    </xf>
    <xf numFmtId="0" fontId="8" fillId="0" borderId="1" xfId="2" applyFont="1" applyBorder="1" applyAlignment="1">
      <alignment horizontal="center"/>
    </xf>
    <xf numFmtId="0" fontId="8" fillId="0" borderId="0" xfId="2" applyFont="1"/>
    <xf numFmtId="0" fontId="6" fillId="0" borderId="0" xfId="3" applyFont="1" applyAlignment="1">
      <alignment horizontal="right"/>
    </xf>
    <xf numFmtId="0" fontId="6" fillId="0" borderId="0" xfId="2" applyFont="1" applyAlignment="1">
      <alignment horizontal="right"/>
    </xf>
    <xf numFmtId="1" fontId="8" fillId="0" borderId="0" xfId="2" applyNumberFormat="1" applyFont="1" applyAlignment="1">
      <alignment horizontal="center"/>
    </xf>
    <xf numFmtId="0" fontId="6" fillId="0" borderId="1" xfId="2" applyFont="1" applyBorder="1" applyAlignment="1">
      <alignment horizontal="right"/>
    </xf>
    <xf numFmtId="1" fontId="8" fillId="0" borderId="1" xfId="2" applyNumberFormat="1" applyFont="1" applyBorder="1" applyAlignment="1">
      <alignment horizontal="center"/>
    </xf>
    <xf numFmtId="1" fontId="8" fillId="0" borderId="0" xfId="3" applyNumberFormat="1" applyFont="1" applyAlignment="1">
      <alignment horizontal="center"/>
    </xf>
    <xf numFmtId="0" fontId="6" fillId="0" borderId="0" xfId="2" applyFont="1"/>
    <xf numFmtId="0" fontId="8" fillId="0" borderId="0" xfId="2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0" fillId="0" borderId="2" xfId="1" applyFont="1" applyBorder="1" applyAlignment="1">
      <alignment horizontal="right" vertical="top"/>
    </xf>
    <xf numFmtId="0" fontId="10" fillId="0" borderId="2" xfId="1" applyFont="1" applyBorder="1" applyAlignment="1">
      <alignment horizontal="center" vertical="top"/>
    </xf>
    <xf numFmtId="165" fontId="10" fillId="0" borderId="2" xfId="0" applyNumberFormat="1" applyFont="1" applyBorder="1" applyAlignment="1">
      <alignment horizontal="center" vertical="center"/>
    </xf>
    <xf numFmtId="165" fontId="10" fillId="6" borderId="2" xfId="0" applyNumberFormat="1" applyFont="1" applyFill="1" applyBorder="1" applyAlignment="1">
      <alignment horizontal="center" vertical="center"/>
    </xf>
    <xf numFmtId="0" fontId="10" fillId="0" borderId="3" xfId="1" applyFont="1" applyBorder="1" applyAlignment="1">
      <alignment horizontal="right" vertical="top"/>
    </xf>
    <xf numFmtId="0" fontId="10" fillId="0" borderId="3" xfId="1" applyFont="1" applyBorder="1" applyAlignment="1">
      <alignment horizontal="center" vertical="top"/>
    </xf>
    <xf numFmtId="165" fontId="10" fillId="0" borderId="3" xfId="0" applyNumberFormat="1" applyFont="1" applyBorder="1" applyAlignment="1">
      <alignment horizontal="center" vertical="center"/>
    </xf>
    <xf numFmtId="0" fontId="10" fillId="0" borderId="4" xfId="1" applyFont="1" applyBorder="1" applyAlignment="1">
      <alignment horizontal="right" vertical="top"/>
    </xf>
    <xf numFmtId="0" fontId="10" fillId="0" borderId="4" xfId="1" applyFont="1" applyBorder="1" applyAlignment="1">
      <alignment horizontal="center" vertical="top"/>
    </xf>
    <xf numFmtId="165" fontId="10" fillId="0" borderId="4" xfId="0" applyNumberFormat="1" applyFont="1" applyBorder="1" applyAlignment="1">
      <alignment horizontal="center" vertical="center"/>
    </xf>
    <xf numFmtId="0" fontId="10" fillId="0" borderId="5" xfId="1" applyFont="1" applyBorder="1" applyAlignment="1">
      <alignment horizontal="right" vertical="top"/>
    </xf>
    <xf numFmtId="0" fontId="10" fillId="0" borderId="5" xfId="1" applyFont="1" applyBorder="1" applyAlignment="1">
      <alignment horizontal="center" vertical="top"/>
    </xf>
    <xf numFmtId="165" fontId="10" fillId="6" borderId="4" xfId="0" applyNumberFormat="1" applyFont="1" applyFill="1" applyBorder="1" applyAlignment="1">
      <alignment horizontal="center" vertical="center"/>
    </xf>
    <xf numFmtId="0" fontId="10" fillId="0" borderId="4" xfId="0" applyFont="1" applyBorder="1" applyAlignment="1">
      <alignment horizontal="right" vertical="top"/>
    </xf>
    <xf numFmtId="0" fontId="10" fillId="0" borderId="0" xfId="1" applyFont="1" applyAlignment="1">
      <alignment horizontal="right" vertical="top"/>
    </xf>
    <xf numFmtId="0" fontId="10" fillId="0" borderId="0" xfId="1" applyFont="1" applyAlignment="1">
      <alignment horizontal="center" vertical="top"/>
    </xf>
    <xf numFmtId="165" fontId="10" fillId="0" borderId="0" xfId="0" applyNumberFormat="1" applyFont="1" applyAlignment="1">
      <alignment horizontal="center" vertical="center"/>
    </xf>
    <xf numFmtId="0" fontId="10" fillId="0" borderId="0" xfId="1" applyFont="1" applyAlignment="1">
      <alignment horizontal="center" wrapText="1"/>
    </xf>
    <xf numFmtId="0" fontId="9" fillId="0" borderId="1" xfId="3" applyFont="1" applyBorder="1" applyAlignment="1">
      <alignment horizontal="right"/>
    </xf>
    <xf numFmtId="0" fontId="9" fillId="0" borderId="0" xfId="3" applyFont="1" applyAlignment="1">
      <alignment horizontal="right"/>
    </xf>
    <xf numFmtId="1" fontId="10" fillId="0" borderId="0" xfId="3" applyNumberFormat="1" applyFont="1" applyAlignment="1">
      <alignment horizontal="center"/>
    </xf>
    <xf numFmtId="0" fontId="10" fillId="0" borderId="1" xfId="2" applyFont="1" applyBorder="1"/>
    <xf numFmtId="1" fontId="10" fillId="0" borderId="1" xfId="2" applyNumberFormat="1" applyFont="1" applyBorder="1" applyAlignment="1">
      <alignment horizontal="center"/>
    </xf>
    <xf numFmtId="0" fontId="10" fillId="0" borderId="0" xfId="2" applyFont="1"/>
    <xf numFmtId="0" fontId="9" fillId="0" borderId="0" xfId="2" applyFont="1"/>
    <xf numFmtId="1" fontId="10" fillId="0" borderId="0" xfId="2" applyNumberFormat="1" applyFont="1" applyAlignment="1">
      <alignment horizontal="center"/>
    </xf>
    <xf numFmtId="0" fontId="9" fillId="0" borderId="0" xfId="2" applyFont="1" applyAlignment="1">
      <alignment horizontal="right"/>
    </xf>
    <xf numFmtId="0" fontId="10" fillId="0" borderId="0" xfId="0" applyFont="1"/>
    <xf numFmtId="0" fontId="12" fillId="0" borderId="0" xfId="2" applyFont="1" applyAlignment="1">
      <alignment horizontal="left"/>
    </xf>
    <xf numFmtId="0" fontId="7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4" fillId="0" borderId="0" xfId="0" applyFont="1"/>
    <xf numFmtId="0" fontId="15" fillId="0" borderId="0" xfId="0" applyFont="1" applyAlignment="1">
      <alignment horizontal="center"/>
    </xf>
    <xf numFmtId="0" fontId="15" fillId="0" borderId="0" xfId="2" applyFont="1" applyAlignment="1">
      <alignment horizontal="center"/>
    </xf>
    <xf numFmtId="165" fontId="9" fillId="0" borderId="2" xfId="0" applyNumberFormat="1" applyFont="1" applyBorder="1" applyAlignment="1">
      <alignment horizontal="center" vertical="center"/>
    </xf>
    <xf numFmtId="0" fontId="16" fillId="0" borderId="0" xfId="0" applyFont="1"/>
    <xf numFmtId="0" fontId="16" fillId="0" borderId="0" xfId="0" applyFont="1" applyAlignment="1">
      <alignment horizontal="center"/>
    </xf>
  </cellXfs>
  <cellStyles count="7">
    <cellStyle name="Followed Hyperlink" xfId="6" builtinId="9" hidden="1"/>
    <cellStyle name="Hyperlink" xfId="5" builtinId="8" hidden="1"/>
    <cellStyle name="Normal" xfId="0" builtinId="0"/>
    <cellStyle name="Normal 4" xfId="1" xr:uid="{00000000-0005-0000-0000-000003000000}"/>
    <cellStyle name="Normal 4 2" xfId="3" xr:uid="{00000000-0005-0000-0000-000004000000}"/>
    <cellStyle name="Normal 8" xfId="2" xr:uid="{00000000-0005-0000-0000-000005000000}"/>
    <cellStyle name="Normal 8 2" xfId="4" xr:uid="{00000000-0005-0000-0000-000006000000}"/>
  </cellStyles>
  <dxfs count="280">
    <dxf>
      <numFmt numFmtId="166" formatCode="0.00000"/>
    </dxf>
    <dxf>
      <numFmt numFmtId="165" formatCode="0.000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C00000"/>
        </patternFill>
      </fill>
    </dxf>
    <dxf>
      <numFmt numFmtId="165" formatCode="0.000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" formatCode="0"/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C00000"/>
        </patternFill>
      </fill>
    </dxf>
    <dxf>
      <numFmt numFmtId="166" formatCode="0.00000"/>
    </dxf>
    <dxf>
      <numFmt numFmtId="165" formatCode="0.000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C000"/>
        </patternFill>
      </fill>
    </dxf>
    <dxf>
      <numFmt numFmtId="165" formatCode="0.0000"/>
    </dxf>
    <dxf>
      <numFmt numFmtId="166" formatCode="0.0000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numFmt numFmtId="166" formatCode="0.00000"/>
    </dxf>
    <dxf>
      <numFmt numFmtId="165" formatCode="0.000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numFmt numFmtId="166" formatCode="0.00000"/>
    </dxf>
    <dxf>
      <numFmt numFmtId="165" formatCode="0.000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" formatCode="0"/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numFmt numFmtId="165" formatCode="0.000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66"/>
  <sheetViews>
    <sheetView tabSelected="1" zoomScale="87" zoomScaleNormal="87" zoomScalePageLayoutView="50" workbookViewId="0">
      <pane xSplit="2" ySplit="9" topLeftCell="C10" activePane="bottomRight" state="frozen"/>
      <selection pane="topRight" activeCell="C1" sqref="C1"/>
      <selection pane="bottomLeft" activeCell="A7" sqref="A7"/>
      <selection pane="bottomRight"/>
    </sheetView>
  </sheetViews>
  <sheetFormatPr defaultColWidth="8.7109375" defaultRowHeight="14.25" x14ac:dyDescent="0.2"/>
  <cols>
    <col min="1" max="1" width="16.42578125" style="6" bestFit="1" customWidth="1"/>
    <col min="2" max="2" width="4.42578125" style="5" customWidth="1"/>
    <col min="3" max="3" width="7.42578125" style="5" customWidth="1"/>
    <col min="4" max="4" width="8.140625" style="5" customWidth="1"/>
    <col min="5" max="7" width="7.42578125" style="5" customWidth="1"/>
    <col min="8" max="8" width="7.42578125" style="3" customWidth="1"/>
    <col min="9" max="10" width="7.42578125" style="5" customWidth="1"/>
    <col min="11" max="14" width="7.42578125" style="3" customWidth="1"/>
    <col min="15" max="20" width="7.42578125" style="5" customWidth="1"/>
    <col min="21" max="22" width="7.42578125" style="3" customWidth="1"/>
    <col min="23" max="16384" width="8.7109375" style="3"/>
  </cols>
  <sheetData>
    <row r="1" spans="1:22" s="92" customFormat="1" ht="17.100000000000001" customHeight="1" x14ac:dyDescent="0.25">
      <c r="A1" s="96" t="s">
        <v>271</v>
      </c>
      <c r="B1" s="2"/>
      <c r="C1" s="2"/>
      <c r="D1" s="2"/>
      <c r="E1" s="2"/>
      <c r="F1" s="2"/>
      <c r="G1" s="2"/>
      <c r="I1" s="2"/>
      <c r="J1" s="2"/>
      <c r="O1" s="2"/>
      <c r="P1" s="2"/>
      <c r="Q1" s="2"/>
      <c r="R1" s="2"/>
      <c r="S1" s="2"/>
      <c r="T1" s="2"/>
    </row>
    <row r="2" spans="1:22" ht="17.100000000000001" customHeight="1" x14ac:dyDescent="0.2">
      <c r="A2" s="1" t="s">
        <v>267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3"/>
      <c r="R2" s="2"/>
      <c r="S2" s="2"/>
      <c r="T2" s="4"/>
      <c r="U2" s="2"/>
      <c r="V2" s="2"/>
    </row>
    <row r="3" spans="1:22" ht="17.100000000000001" customHeight="1" x14ac:dyDescent="0.2">
      <c r="A3" s="4" t="s">
        <v>0</v>
      </c>
      <c r="C3" s="7" t="s">
        <v>259</v>
      </c>
      <c r="D3" s="3"/>
      <c r="F3" s="2"/>
      <c r="H3" s="5"/>
      <c r="K3" s="5"/>
      <c r="L3" s="5"/>
      <c r="M3" s="5"/>
      <c r="N3" s="5"/>
      <c r="Q3" s="3"/>
      <c r="U3" s="5"/>
      <c r="V3" s="5"/>
    </row>
    <row r="4" spans="1:22" s="4" customFormat="1" ht="17.100000000000001" customHeight="1" x14ac:dyDescent="0.2">
      <c r="A4" s="4" t="s">
        <v>2</v>
      </c>
      <c r="B4" s="2"/>
      <c r="C4" s="9" t="s">
        <v>260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2" ht="17.100000000000001" customHeight="1" x14ac:dyDescent="0.2">
      <c r="A5" s="11" t="s">
        <v>1</v>
      </c>
      <c r="C5" s="12" t="s">
        <v>261</v>
      </c>
      <c r="D5" s="3"/>
      <c r="H5" s="5"/>
      <c r="K5" s="5"/>
      <c r="L5" s="5"/>
      <c r="M5" s="5"/>
      <c r="N5" s="5"/>
      <c r="U5" s="5"/>
      <c r="V5" s="5"/>
    </row>
    <row r="6" spans="1:22" s="14" customFormat="1" ht="17.100000000000001" customHeight="1" x14ac:dyDescent="0.2">
      <c r="A6" s="5"/>
      <c r="B6" s="5"/>
      <c r="C6" s="8" t="s">
        <v>262</v>
      </c>
      <c r="D6" s="5"/>
      <c r="E6" s="5"/>
      <c r="F6" s="5"/>
      <c r="G6" s="5"/>
      <c r="H6" s="5"/>
      <c r="I6" s="5"/>
      <c r="J6" s="2"/>
      <c r="K6" s="5"/>
      <c r="L6" s="5"/>
      <c r="M6" s="2"/>
      <c r="N6" s="5"/>
      <c r="O6" s="5"/>
      <c r="P6" s="5"/>
      <c r="Q6" s="5"/>
      <c r="R6" s="5"/>
      <c r="S6" s="5"/>
      <c r="T6" s="2"/>
      <c r="U6" s="5"/>
      <c r="V6" s="5"/>
    </row>
    <row r="7" spans="1:22" s="14" customFormat="1" ht="17.100000000000001" customHeight="1" x14ac:dyDescent="0.2">
      <c r="A7" s="5"/>
      <c r="B7" s="5"/>
      <c r="C7" s="10" t="s">
        <v>263</v>
      </c>
      <c r="D7" s="5"/>
      <c r="E7" s="5"/>
      <c r="F7" s="5"/>
      <c r="G7" s="5"/>
      <c r="H7" s="5"/>
      <c r="I7" s="5"/>
      <c r="J7" s="2"/>
      <c r="K7" s="5"/>
      <c r="L7" s="5"/>
      <c r="M7" s="2"/>
      <c r="N7" s="5"/>
      <c r="O7" s="5"/>
      <c r="P7" s="5"/>
      <c r="Q7" s="5"/>
      <c r="R7" s="5"/>
      <c r="S7" s="5"/>
      <c r="T7" s="2"/>
      <c r="U7" s="5"/>
      <c r="V7" s="5"/>
    </row>
    <row r="8" spans="1:22" s="14" customFormat="1" ht="17.100000000000001" customHeight="1" x14ac:dyDescent="0.2">
      <c r="A8" s="5"/>
      <c r="B8" s="5"/>
      <c r="C8" s="13" t="s">
        <v>266</v>
      </c>
      <c r="D8" s="5"/>
      <c r="E8" s="5"/>
      <c r="F8" s="5"/>
      <c r="G8" s="5"/>
      <c r="H8" s="5"/>
      <c r="I8" s="5"/>
      <c r="J8" s="2"/>
      <c r="K8" s="5"/>
      <c r="L8" s="5"/>
      <c r="M8" s="2"/>
      <c r="N8" s="5"/>
      <c r="O8" s="5"/>
      <c r="P8" s="5"/>
      <c r="Q8" s="5"/>
      <c r="R8" s="5"/>
      <c r="S8" s="5"/>
      <c r="T8" s="2"/>
      <c r="U8" s="5"/>
      <c r="V8" s="5"/>
    </row>
    <row r="9" spans="1:22" ht="81" customHeight="1" x14ac:dyDescent="0.2">
      <c r="A9" s="2" t="s">
        <v>8</v>
      </c>
      <c r="B9" s="2" t="s">
        <v>9</v>
      </c>
      <c r="C9" s="16" t="s">
        <v>24</v>
      </c>
      <c r="D9" s="15" t="s">
        <v>15</v>
      </c>
      <c r="E9" s="15" t="s">
        <v>16</v>
      </c>
      <c r="F9" s="15" t="s">
        <v>25</v>
      </c>
      <c r="G9" s="15" t="s">
        <v>17</v>
      </c>
      <c r="H9" s="15" t="s">
        <v>270</v>
      </c>
      <c r="I9" s="15" t="s">
        <v>18</v>
      </c>
      <c r="J9" s="15" t="s">
        <v>265</v>
      </c>
      <c r="K9" s="15" t="s">
        <v>11</v>
      </c>
      <c r="L9" s="15" t="s">
        <v>19</v>
      </c>
      <c r="M9" s="15" t="s">
        <v>20</v>
      </c>
      <c r="N9" s="15" t="s">
        <v>22</v>
      </c>
      <c r="O9" s="15" t="s">
        <v>21</v>
      </c>
      <c r="P9" s="15" t="s">
        <v>23</v>
      </c>
      <c r="Q9" s="15" t="s">
        <v>10</v>
      </c>
      <c r="R9" s="15" t="s">
        <v>13</v>
      </c>
      <c r="S9" s="15" t="s">
        <v>14</v>
      </c>
      <c r="T9" s="15" t="s">
        <v>26</v>
      </c>
      <c r="U9" s="15" t="s">
        <v>269</v>
      </c>
      <c r="V9" s="15" t="s">
        <v>12</v>
      </c>
    </row>
    <row r="10" spans="1:22" x14ac:dyDescent="0.2">
      <c r="A10" s="17" t="s">
        <v>27</v>
      </c>
      <c r="B10" s="18" t="s">
        <v>3</v>
      </c>
      <c r="C10" s="19">
        <v>7.0000000000000007E-2</v>
      </c>
      <c r="D10" s="19">
        <v>2.06</v>
      </c>
      <c r="E10" s="19" t="s">
        <v>28</v>
      </c>
      <c r="F10" s="19" t="s">
        <v>28</v>
      </c>
      <c r="G10" s="19" t="s">
        <v>28</v>
      </c>
      <c r="H10" s="19">
        <v>10.5</v>
      </c>
      <c r="I10" s="19" t="s">
        <v>28</v>
      </c>
      <c r="J10" s="19">
        <v>2.0499999999999998</v>
      </c>
      <c r="K10" s="19">
        <v>0.999</v>
      </c>
      <c r="L10" s="19">
        <v>5.8666666666666666E-2</v>
      </c>
      <c r="M10" s="19">
        <v>5.1999999999999998E-2</v>
      </c>
      <c r="N10" s="19">
        <v>0.85499999999999998</v>
      </c>
      <c r="O10" s="19" t="s">
        <v>28</v>
      </c>
      <c r="P10" s="19">
        <v>3.1E-2</v>
      </c>
      <c r="Q10" s="19">
        <v>0.44540000000000007</v>
      </c>
      <c r="R10" s="19">
        <v>1.1200000000000001</v>
      </c>
      <c r="S10" s="19" t="s">
        <v>28</v>
      </c>
      <c r="T10" s="19" t="s">
        <v>264</v>
      </c>
      <c r="U10" s="63" t="s">
        <v>28</v>
      </c>
      <c r="V10" s="19" t="s">
        <v>28</v>
      </c>
    </row>
    <row r="11" spans="1:22" x14ac:dyDescent="0.2">
      <c r="A11" s="17" t="s">
        <v>29</v>
      </c>
      <c r="B11" s="18" t="s">
        <v>3</v>
      </c>
      <c r="C11" s="19" t="s">
        <v>28</v>
      </c>
      <c r="D11" s="19" t="s">
        <v>28</v>
      </c>
      <c r="E11" s="19" t="s">
        <v>28</v>
      </c>
      <c r="F11" s="19">
        <v>1.0999999999999999E-2</v>
      </c>
      <c r="G11" s="19">
        <v>7.84</v>
      </c>
      <c r="H11" s="19">
        <v>1.88</v>
      </c>
      <c r="I11" s="19">
        <v>1.1499999999999999</v>
      </c>
      <c r="J11" s="19">
        <v>2.66</v>
      </c>
      <c r="K11" s="19">
        <v>1.0999999999999999E-2</v>
      </c>
      <c r="L11" s="19">
        <v>5.9666666666666666E-2</v>
      </c>
      <c r="M11" s="19">
        <v>0.63900000000000001</v>
      </c>
      <c r="N11" s="19" t="s">
        <v>28</v>
      </c>
      <c r="O11" s="19">
        <v>0.69699999999999995</v>
      </c>
      <c r="P11" s="19">
        <v>3.0000000000000001E-3</v>
      </c>
      <c r="Q11" s="19">
        <v>8.2800000000000012E-2</v>
      </c>
      <c r="R11" s="19">
        <v>8.5399999999999991</v>
      </c>
      <c r="S11" s="19">
        <v>3.13</v>
      </c>
      <c r="T11" s="19">
        <v>5.1999999999999998E-2</v>
      </c>
      <c r="U11" s="63">
        <v>21.2</v>
      </c>
      <c r="V11" s="19" t="s">
        <v>28</v>
      </c>
    </row>
    <row r="12" spans="1:22" x14ac:dyDescent="0.2">
      <c r="A12" s="17" t="s">
        <v>30</v>
      </c>
      <c r="B12" s="18" t="s">
        <v>3</v>
      </c>
      <c r="C12" s="19">
        <v>0.01</v>
      </c>
      <c r="D12" s="19" t="s">
        <v>28</v>
      </c>
      <c r="E12" s="19" t="s">
        <v>28</v>
      </c>
      <c r="F12" s="19" t="s">
        <v>28</v>
      </c>
      <c r="G12" s="19">
        <v>8.3699999999999992</v>
      </c>
      <c r="H12" s="19">
        <v>3.49</v>
      </c>
      <c r="I12" s="19" t="s">
        <v>28</v>
      </c>
      <c r="J12" s="19" t="s">
        <v>28</v>
      </c>
      <c r="K12" s="19" t="s">
        <v>28</v>
      </c>
      <c r="L12" s="19" t="s">
        <v>28</v>
      </c>
      <c r="M12" s="19">
        <v>1.84</v>
      </c>
      <c r="N12" s="19">
        <v>0.80500000000000005</v>
      </c>
      <c r="O12" s="19">
        <v>3.78</v>
      </c>
      <c r="P12" s="19">
        <v>2.1999999999999999E-2</v>
      </c>
      <c r="Q12" s="19">
        <v>0.1734</v>
      </c>
      <c r="R12" s="19">
        <v>0.58099999999999996</v>
      </c>
      <c r="S12" s="19" t="s">
        <v>28</v>
      </c>
      <c r="T12" s="19">
        <v>0.441</v>
      </c>
      <c r="U12" s="63" t="s">
        <v>28</v>
      </c>
      <c r="V12" s="19" t="s">
        <v>28</v>
      </c>
    </row>
    <row r="13" spans="1:22" x14ac:dyDescent="0.2">
      <c r="A13" s="17" t="s">
        <v>31</v>
      </c>
      <c r="B13" s="18" t="s">
        <v>3</v>
      </c>
      <c r="C13" s="19" t="s">
        <v>28</v>
      </c>
      <c r="D13" s="19" t="s">
        <v>28</v>
      </c>
      <c r="E13" s="19">
        <v>18.466666666666665</v>
      </c>
      <c r="F13" s="19" t="s">
        <v>28</v>
      </c>
      <c r="G13" s="19">
        <v>4</v>
      </c>
      <c r="H13" s="19">
        <v>1.29</v>
      </c>
      <c r="I13" s="19">
        <v>0.84299999999999997</v>
      </c>
      <c r="J13" s="19">
        <v>29.7</v>
      </c>
      <c r="K13" s="19">
        <v>7.6999999999999999E-2</v>
      </c>
      <c r="L13" s="19">
        <v>0.11233333333333333</v>
      </c>
      <c r="M13" s="19" t="s">
        <v>28</v>
      </c>
      <c r="N13" s="19">
        <v>0.109</v>
      </c>
      <c r="O13" s="19">
        <v>0.33900000000000002</v>
      </c>
      <c r="P13" s="19">
        <v>7.0000000000000001E-3</v>
      </c>
      <c r="Q13" s="19">
        <v>6.8199999999999997E-2</v>
      </c>
      <c r="R13" s="19">
        <v>1.4999999999999999E-2</v>
      </c>
      <c r="S13" s="19" t="s">
        <v>28</v>
      </c>
      <c r="T13" s="19">
        <v>5.6000000000000001E-2</v>
      </c>
      <c r="U13" s="63">
        <v>7.97</v>
      </c>
      <c r="V13" s="19">
        <v>3.71</v>
      </c>
    </row>
    <row r="14" spans="1:22" x14ac:dyDescent="0.2">
      <c r="A14" s="17" t="s">
        <v>32</v>
      </c>
      <c r="B14" s="18" t="s">
        <v>3</v>
      </c>
      <c r="C14" s="19" t="s">
        <v>28</v>
      </c>
      <c r="D14" s="19">
        <v>2.0750000000000002</v>
      </c>
      <c r="E14" s="19">
        <v>5.09</v>
      </c>
      <c r="F14" s="19" t="s">
        <v>28</v>
      </c>
      <c r="G14" s="19">
        <v>2.46</v>
      </c>
      <c r="H14" s="19">
        <v>3.2</v>
      </c>
      <c r="I14" s="19" t="s">
        <v>28</v>
      </c>
      <c r="J14" s="19">
        <v>1.62</v>
      </c>
      <c r="K14" s="19">
        <v>0.121</v>
      </c>
      <c r="L14" s="19" t="s">
        <v>28</v>
      </c>
      <c r="M14" s="19">
        <v>0.01</v>
      </c>
      <c r="N14" s="19">
        <v>0.36899999999999999</v>
      </c>
      <c r="O14" s="19" t="s">
        <v>28</v>
      </c>
      <c r="P14" s="19">
        <v>5.0000000000000001E-3</v>
      </c>
      <c r="Q14" s="19">
        <v>9.5600000000000018E-2</v>
      </c>
      <c r="R14" s="19">
        <v>0.35199999999999998</v>
      </c>
      <c r="S14" s="19">
        <v>2.67</v>
      </c>
      <c r="T14" s="19">
        <v>0.126</v>
      </c>
      <c r="U14" s="63" t="s">
        <v>28</v>
      </c>
      <c r="V14" s="19" t="s">
        <v>28</v>
      </c>
    </row>
    <row r="15" spans="1:22" x14ac:dyDescent="0.2">
      <c r="A15" s="17" t="s">
        <v>33</v>
      </c>
      <c r="B15" s="18" t="s">
        <v>3</v>
      </c>
      <c r="C15" s="19" t="s">
        <v>28</v>
      </c>
      <c r="D15" s="19" t="s">
        <v>28</v>
      </c>
      <c r="E15" s="19">
        <v>11.513333333333334</v>
      </c>
      <c r="F15" s="19">
        <v>4.3999999999999997E-2</v>
      </c>
      <c r="G15" s="19">
        <v>29.6</v>
      </c>
      <c r="H15" s="19">
        <v>1.8</v>
      </c>
      <c r="I15" s="19" t="s">
        <v>28</v>
      </c>
      <c r="J15" s="19">
        <v>1.64</v>
      </c>
      <c r="K15" s="19">
        <v>7.4999999999999997E-2</v>
      </c>
      <c r="L15" s="19">
        <v>0.55900000000000005</v>
      </c>
      <c r="M15" s="19" t="s">
        <v>28</v>
      </c>
      <c r="N15" s="19" t="s">
        <v>28</v>
      </c>
      <c r="O15" s="19">
        <v>4.5999999999999999E-2</v>
      </c>
      <c r="P15" s="19">
        <v>2.5000000000000001E-2</v>
      </c>
      <c r="Q15" s="19">
        <v>0.38059999999999994</v>
      </c>
      <c r="R15" s="19">
        <v>5.8000000000000003E-2</v>
      </c>
      <c r="S15" s="19">
        <v>6</v>
      </c>
      <c r="T15" s="19">
        <v>2.37</v>
      </c>
      <c r="U15" s="63">
        <v>1.66</v>
      </c>
      <c r="V15" s="19" t="s">
        <v>28</v>
      </c>
    </row>
    <row r="16" spans="1:22" x14ac:dyDescent="0.2">
      <c r="A16" s="17" t="s">
        <v>34</v>
      </c>
      <c r="B16" s="18" t="s">
        <v>3</v>
      </c>
      <c r="C16" s="19" t="s">
        <v>28</v>
      </c>
      <c r="D16" s="19">
        <v>0.67599999999999993</v>
      </c>
      <c r="E16" s="19">
        <v>7.2333333333333347E-2</v>
      </c>
      <c r="F16" s="19" t="s">
        <v>28</v>
      </c>
      <c r="G16" s="19" t="s">
        <v>28</v>
      </c>
      <c r="H16" s="19">
        <v>5.48</v>
      </c>
      <c r="I16" s="19">
        <v>15.9</v>
      </c>
      <c r="J16" s="19">
        <v>2.38</v>
      </c>
      <c r="K16" s="19" t="s">
        <v>28</v>
      </c>
      <c r="L16" s="19">
        <v>2.2333333333333334E-2</v>
      </c>
      <c r="M16" s="19">
        <v>3.0000000000000001E-3</v>
      </c>
      <c r="N16" s="19" t="s">
        <v>28</v>
      </c>
      <c r="O16" s="19" t="s">
        <v>28</v>
      </c>
      <c r="P16" s="19">
        <v>1.0999999999999999E-2</v>
      </c>
      <c r="Q16" s="19">
        <v>0.2238</v>
      </c>
      <c r="R16" s="19">
        <v>1.7000000000000001E-2</v>
      </c>
      <c r="S16" s="19" t="s">
        <v>28</v>
      </c>
      <c r="T16" s="19">
        <v>0.16</v>
      </c>
      <c r="U16" s="63" t="s">
        <v>28</v>
      </c>
      <c r="V16" s="19" t="s">
        <v>28</v>
      </c>
    </row>
    <row r="17" spans="1:22" x14ac:dyDescent="0.2">
      <c r="A17" s="17" t="s">
        <v>35</v>
      </c>
      <c r="B17" s="18" t="s">
        <v>3</v>
      </c>
      <c r="C17" s="19" t="s">
        <v>28</v>
      </c>
      <c r="D17" s="19">
        <v>5.25</v>
      </c>
      <c r="E17" s="19">
        <v>0.58233333333333337</v>
      </c>
      <c r="F17" s="19">
        <v>1E-3</v>
      </c>
      <c r="G17" s="19">
        <v>9.19</v>
      </c>
      <c r="H17" s="19">
        <v>7.2</v>
      </c>
      <c r="I17" s="19" t="s">
        <v>28</v>
      </c>
      <c r="J17" s="19">
        <v>34.5</v>
      </c>
      <c r="K17" s="19">
        <v>1.9E-2</v>
      </c>
      <c r="L17" s="19">
        <v>9.3333333333333324E-3</v>
      </c>
      <c r="M17" s="19">
        <v>4.0000000000000001E-3</v>
      </c>
      <c r="N17" s="19" t="s">
        <v>28</v>
      </c>
      <c r="O17" s="19">
        <v>0.03</v>
      </c>
      <c r="P17" s="19">
        <v>1.6E-2</v>
      </c>
      <c r="Q17" s="19">
        <v>0.26079999999999998</v>
      </c>
      <c r="R17" s="19" t="s">
        <v>28</v>
      </c>
      <c r="S17" s="19" t="s">
        <v>28</v>
      </c>
      <c r="T17" s="19">
        <v>6.4000000000000001E-2</v>
      </c>
      <c r="U17" s="63">
        <v>1.9E-2</v>
      </c>
      <c r="V17" s="19" t="s">
        <v>28</v>
      </c>
    </row>
    <row r="18" spans="1:22" x14ac:dyDescent="0.2">
      <c r="A18" s="17" t="s">
        <v>36</v>
      </c>
      <c r="B18" s="18" t="s">
        <v>3</v>
      </c>
      <c r="C18" s="19" t="s">
        <v>28</v>
      </c>
      <c r="D18" s="19" t="s">
        <v>28</v>
      </c>
      <c r="E18" s="19">
        <v>1.1106666666666667</v>
      </c>
      <c r="F18" s="19">
        <v>5.0000000000000001E-3</v>
      </c>
      <c r="G18" s="19">
        <v>22.2</v>
      </c>
      <c r="H18" s="19">
        <v>2.42</v>
      </c>
      <c r="I18" s="19" t="s">
        <v>28</v>
      </c>
      <c r="J18" s="19">
        <v>32.200000000000003</v>
      </c>
      <c r="K18" s="19">
        <v>0.109</v>
      </c>
      <c r="L18" s="19" t="s">
        <v>28</v>
      </c>
      <c r="M18" s="19" t="s">
        <v>28</v>
      </c>
      <c r="N18" s="19" t="s">
        <v>28</v>
      </c>
      <c r="O18" s="19">
        <v>7.6999999999999999E-2</v>
      </c>
      <c r="P18" s="19">
        <v>5.0000000000000001E-3</v>
      </c>
      <c r="Q18" s="19">
        <v>0.11639999999999999</v>
      </c>
      <c r="R18" s="19">
        <v>1.6E-2</v>
      </c>
      <c r="S18" s="19" t="s">
        <v>28</v>
      </c>
      <c r="T18" s="19">
        <v>1.82</v>
      </c>
      <c r="U18" s="63" t="s">
        <v>28</v>
      </c>
      <c r="V18" s="19" t="s">
        <v>28</v>
      </c>
    </row>
    <row r="19" spans="1:22" x14ac:dyDescent="0.2">
      <c r="A19" s="17" t="s">
        <v>37</v>
      </c>
      <c r="B19" s="18" t="s">
        <v>3</v>
      </c>
      <c r="C19" s="19" t="s">
        <v>28</v>
      </c>
      <c r="D19" s="19">
        <v>9.0499999999999997E-2</v>
      </c>
      <c r="E19" s="19" t="s">
        <v>28</v>
      </c>
      <c r="F19" s="19">
        <v>2E-3</v>
      </c>
      <c r="G19" s="19">
        <v>4.49</v>
      </c>
      <c r="H19" s="19">
        <v>0.82299999999999995</v>
      </c>
      <c r="I19" s="19">
        <v>43.5</v>
      </c>
      <c r="J19" s="19">
        <v>16.2</v>
      </c>
      <c r="K19" s="19">
        <v>3.2000000000000001E-2</v>
      </c>
      <c r="L19" s="19">
        <v>5.1333333333333335E-2</v>
      </c>
      <c r="M19" s="19">
        <v>4.8000000000000001E-2</v>
      </c>
      <c r="N19" s="19" t="s">
        <v>28</v>
      </c>
      <c r="O19" s="19">
        <v>0.01</v>
      </c>
      <c r="P19" s="19">
        <v>4.0000000000000001E-3</v>
      </c>
      <c r="Q19" s="19">
        <v>6.720000000000001E-2</v>
      </c>
      <c r="R19" s="19">
        <v>0.24</v>
      </c>
      <c r="S19" s="19">
        <v>0.53900000000000003</v>
      </c>
      <c r="T19" s="19">
        <v>0.21099999999999999</v>
      </c>
      <c r="U19" s="63">
        <v>5.2999999999999999E-2</v>
      </c>
      <c r="V19" s="19" t="s">
        <v>28</v>
      </c>
    </row>
    <row r="20" spans="1:22" x14ac:dyDescent="0.2">
      <c r="A20" s="17" t="s">
        <v>38</v>
      </c>
      <c r="B20" s="18" t="s">
        <v>3</v>
      </c>
      <c r="C20" s="19">
        <v>7.0000000000000001E-3</v>
      </c>
      <c r="D20" s="19" t="s">
        <v>28</v>
      </c>
      <c r="E20" s="19">
        <v>11.36</v>
      </c>
      <c r="F20" s="19">
        <v>2E-3</v>
      </c>
      <c r="G20" s="19" t="s">
        <v>28</v>
      </c>
      <c r="H20" s="19">
        <v>1.95</v>
      </c>
      <c r="I20" s="19">
        <v>0.152</v>
      </c>
      <c r="J20" s="19" t="s">
        <v>28</v>
      </c>
      <c r="K20" s="19">
        <v>2.4E-2</v>
      </c>
      <c r="L20" s="19">
        <v>2.8333333333333335E-2</v>
      </c>
      <c r="M20" s="19">
        <v>3.2000000000000001E-2</v>
      </c>
      <c r="N20" s="19">
        <v>0.114</v>
      </c>
      <c r="O20" s="19">
        <v>1.7999999999999999E-2</v>
      </c>
      <c r="P20" s="19">
        <v>5.8999999999999997E-2</v>
      </c>
      <c r="Q20" s="19">
        <v>0.23600000000000004</v>
      </c>
      <c r="R20" s="19">
        <v>0.06</v>
      </c>
      <c r="S20" s="19">
        <v>2.44</v>
      </c>
      <c r="T20" s="19">
        <v>0.108</v>
      </c>
      <c r="U20" s="63">
        <v>1.23</v>
      </c>
      <c r="V20" s="19" t="s">
        <v>28</v>
      </c>
    </row>
    <row r="21" spans="1:22" x14ac:dyDescent="0.2">
      <c r="A21" s="17" t="s">
        <v>39</v>
      </c>
      <c r="B21" s="18" t="s">
        <v>3</v>
      </c>
      <c r="C21" s="19" t="s">
        <v>28</v>
      </c>
      <c r="D21" s="19" t="s">
        <v>28</v>
      </c>
      <c r="E21" s="19">
        <v>7.4999999999999997E-2</v>
      </c>
      <c r="F21" s="19">
        <v>1E-3</v>
      </c>
      <c r="G21" s="19" t="s">
        <v>28</v>
      </c>
      <c r="H21" s="19">
        <v>1.77</v>
      </c>
      <c r="I21" s="19" t="s">
        <v>28</v>
      </c>
      <c r="J21" s="19">
        <v>0.14099999999999999</v>
      </c>
      <c r="K21" s="19">
        <v>2.1000000000000001E-2</v>
      </c>
      <c r="L21" s="19" t="s">
        <v>28</v>
      </c>
      <c r="M21" s="19" t="s">
        <v>28</v>
      </c>
      <c r="N21" s="19">
        <v>0.23100000000000001</v>
      </c>
      <c r="O21" s="19">
        <v>1E-3</v>
      </c>
      <c r="P21" s="19">
        <v>2.7E-2</v>
      </c>
      <c r="Q21" s="19">
        <v>3.3800000000000004E-2</v>
      </c>
      <c r="R21" s="19">
        <v>7.0000000000000001E-3</v>
      </c>
      <c r="S21" s="19">
        <v>3.9E-2</v>
      </c>
      <c r="T21" s="19" t="s">
        <v>264</v>
      </c>
      <c r="U21" s="63">
        <v>6.83</v>
      </c>
      <c r="V21" s="19" t="s">
        <v>28</v>
      </c>
    </row>
    <row r="22" spans="1:22" x14ac:dyDescent="0.2">
      <c r="A22" s="17" t="s">
        <v>40</v>
      </c>
      <c r="B22" s="18" t="s">
        <v>3</v>
      </c>
      <c r="C22" s="19">
        <v>2.9999999999999997E-4</v>
      </c>
      <c r="D22" s="19">
        <v>2.605</v>
      </c>
      <c r="E22" s="19" t="s">
        <v>28</v>
      </c>
      <c r="F22" s="19">
        <v>1.4E-2</v>
      </c>
      <c r="G22" s="19" t="s">
        <v>28</v>
      </c>
      <c r="H22" s="19" t="s">
        <v>28</v>
      </c>
      <c r="I22" s="19" t="s">
        <v>28</v>
      </c>
      <c r="J22" s="19" t="s">
        <v>28</v>
      </c>
      <c r="K22" s="19">
        <v>1.9E-2</v>
      </c>
      <c r="L22" s="19">
        <v>0.55300000000000005</v>
      </c>
      <c r="M22" s="19">
        <v>1.53</v>
      </c>
      <c r="N22" s="19" t="s">
        <v>28</v>
      </c>
      <c r="O22" s="19">
        <v>8.33</v>
      </c>
      <c r="P22" s="19">
        <v>1.2E-2</v>
      </c>
      <c r="Q22" s="19">
        <v>0.59539999999999993</v>
      </c>
      <c r="R22" s="19">
        <v>19.600000000000001</v>
      </c>
      <c r="S22" s="19">
        <v>12.9</v>
      </c>
      <c r="T22" s="19">
        <v>3.7999999999999999E-2</v>
      </c>
      <c r="U22" s="63" t="s">
        <v>28</v>
      </c>
      <c r="V22" s="19" t="s">
        <v>28</v>
      </c>
    </row>
    <row r="23" spans="1:22" x14ac:dyDescent="0.2">
      <c r="A23" s="17" t="s">
        <v>41</v>
      </c>
      <c r="B23" s="18" t="s">
        <v>3</v>
      </c>
      <c r="C23" s="19">
        <v>5.0000000000000001E-3</v>
      </c>
      <c r="D23" s="19" t="s">
        <v>28</v>
      </c>
      <c r="E23" s="19">
        <v>48.25</v>
      </c>
      <c r="F23" s="19">
        <v>1E-3</v>
      </c>
      <c r="G23" s="19">
        <v>40</v>
      </c>
      <c r="H23" s="19">
        <v>9.89</v>
      </c>
      <c r="I23" s="19" t="s">
        <v>28</v>
      </c>
      <c r="J23" s="19" t="s">
        <v>28</v>
      </c>
      <c r="K23" s="19">
        <v>1.7000000000000001E-2</v>
      </c>
      <c r="L23" s="19" t="s">
        <v>28</v>
      </c>
      <c r="M23" s="19" t="s">
        <v>28</v>
      </c>
      <c r="N23" s="19" t="s">
        <v>28</v>
      </c>
      <c r="O23" s="19">
        <v>3.0000000000000001E-3</v>
      </c>
      <c r="P23" s="19">
        <v>1.2999999999999999E-2</v>
      </c>
      <c r="Q23" s="19">
        <v>0.55100000000000005</v>
      </c>
      <c r="R23" s="19">
        <v>0.48</v>
      </c>
      <c r="S23" s="19">
        <v>13.5</v>
      </c>
      <c r="T23" s="19">
        <v>0.221</v>
      </c>
      <c r="U23" s="63">
        <v>3.0000000000000001E-3</v>
      </c>
      <c r="V23" s="19" t="s">
        <v>28</v>
      </c>
    </row>
    <row r="24" spans="1:22" x14ac:dyDescent="0.2">
      <c r="A24" s="17" t="s">
        <v>42</v>
      </c>
      <c r="B24" s="18" t="s">
        <v>3</v>
      </c>
      <c r="C24" s="19">
        <v>0.04</v>
      </c>
      <c r="D24" s="19">
        <v>0.66199999999999992</v>
      </c>
      <c r="E24" s="19">
        <v>0.58266666666666667</v>
      </c>
      <c r="F24" s="19">
        <v>0.91</v>
      </c>
      <c r="G24" s="19" t="s">
        <v>28</v>
      </c>
      <c r="H24" s="19">
        <v>1.21</v>
      </c>
      <c r="I24" s="19">
        <v>18.2</v>
      </c>
      <c r="J24" s="19" t="s">
        <v>28</v>
      </c>
      <c r="K24" s="19">
        <v>15.1</v>
      </c>
      <c r="L24" s="19">
        <v>1.1666666666666667E-2</v>
      </c>
      <c r="M24" s="19">
        <v>7.0000000000000001E-3</v>
      </c>
      <c r="N24" s="19">
        <v>8.3000000000000004E-2</v>
      </c>
      <c r="O24" s="19" t="s">
        <v>28</v>
      </c>
      <c r="P24" s="19">
        <v>0.01</v>
      </c>
      <c r="Q24" s="19">
        <v>0.128</v>
      </c>
      <c r="R24" s="19">
        <v>0.23899999999999999</v>
      </c>
      <c r="S24" s="19">
        <v>1.29</v>
      </c>
      <c r="T24" s="19">
        <v>0.371</v>
      </c>
      <c r="U24" s="63">
        <v>0.88300000000000001</v>
      </c>
      <c r="V24" s="19" t="s">
        <v>28</v>
      </c>
    </row>
    <row r="25" spans="1:22" x14ac:dyDescent="0.2">
      <c r="A25" s="17" t="s">
        <v>43</v>
      </c>
      <c r="B25" s="18" t="s">
        <v>3</v>
      </c>
      <c r="C25" s="19" t="s">
        <v>28</v>
      </c>
      <c r="D25" s="19">
        <v>13.3</v>
      </c>
      <c r="E25" s="19" t="s">
        <v>28</v>
      </c>
      <c r="F25" s="19" t="s">
        <v>28</v>
      </c>
      <c r="G25" s="19">
        <v>17.7</v>
      </c>
      <c r="H25" s="19">
        <v>12.9</v>
      </c>
      <c r="I25" s="19" t="s">
        <v>28</v>
      </c>
      <c r="J25" s="19">
        <v>10.1</v>
      </c>
      <c r="K25" s="19">
        <v>0.104</v>
      </c>
      <c r="L25" s="19">
        <v>9.3333333333333341E-3</v>
      </c>
      <c r="M25" s="19">
        <v>2.4E-2</v>
      </c>
      <c r="N25" s="19" t="s">
        <v>28</v>
      </c>
      <c r="O25" s="19">
        <v>2.4900000000000002</v>
      </c>
      <c r="P25" s="19">
        <v>1.6E-2</v>
      </c>
      <c r="Q25" s="19">
        <v>0.19820000000000002</v>
      </c>
      <c r="R25" s="19" t="s">
        <v>28</v>
      </c>
      <c r="S25" s="19" t="s">
        <v>28</v>
      </c>
      <c r="T25" s="19">
        <v>6.6000000000000003E-2</v>
      </c>
      <c r="U25" s="63">
        <v>8.0000000000000002E-3</v>
      </c>
      <c r="V25" s="19" t="s">
        <v>28</v>
      </c>
    </row>
    <row r="26" spans="1:22" x14ac:dyDescent="0.2">
      <c r="A26" s="17" t="s">
        <v>44</v>
      </c>
      <c r="B26" s="18" t="s">
        <v>3</v>
      </c>
      <c r="C26" s="19">
        <v>1.49</v>
      </c>
      <c r="D26" s="19">
        <v>1.575</v>
      </c>
      <c r="E26" s="19">
        <v>13.5</v>
      </c>
      <c r="F26" s="19">
        <v>0.747</v>
      </c>
      <c r="G26" s="19">
        <v>3.7</v>
      </c>
      <c r="H26" s="19">
        <v>11.7</v>
      </c>
      <c r="I26" s="19">
        <v>3.9E-2</v>
      </c>
      <c r="J26" s="19" t="s">
        <v>28</v>
      </c>
      <c r="K26" s="19">
        <v>0.114</v>
      </c>
      <c r="L26" s="19" t="s">
        <v>28</v>
      </c>
      <c r="M26" s="19">
        <v>1.02</v>
      </c>
      <c r="N26" s="19" t="s">
        <v>28</v>
      </c>
      <c r="O26" s="19">
        <v>1.19</v>
      </c>
      <c r="P26" s="19">
        <v>1.4999999999999999E-2</v>
      </c>
      <c r="Q26" s="19">
        <v>0.46959999999999996</v>
      </c>
      <c r="R26" s="19">
        <v>0.112</v>
      </c>
      <c r="S26" s="19">
        <v>2.77</v>
      </c>
      <c r="T26" s="19">
        <v>0.30599999999999999</v>
      </c>
      <c r="U26" s="63" t="s">
        <v>28</v>
      </c>
      <c r="V26" s="19" t="s">
        <v>28</v>
      </c>
    </row>
    <row r="27" spans="1:22" x14ac:dyDescent="0.2">
      <c r="A27" s="17" t="s">
        <v>45</v>
      </c>
      <c r="B27" s="18" t="s">
        <v>3</v>
      </c>
      <c r="C27" s="19">
        <v>4.0000000000000001E-3</v>
      </c>
      <c r="D27" s="19" t="s">
        <v>28</v>
      </c>
      <c r="E27" s="19">
        <v>2.4733333333333332</v>
      </c>
      <c r="F27" s="19">
        <v>5.0000000000000001E-3</v>
      </c>
      <c r="G27" s="19" t="s">
        <v>28</v>
      </c>
      <c r="H27" s="19">
        <v>2.64</v>
      </c>
      <c r="I27" s="19">
        <v>0.17</v>
      </c>
      <c r="J27" s="19" t="s">
        <v>28</v>
      </c>
      <c r="K27" s="19">
        <v>0.125</v>
      </c>
      <c r="L27" s="19">
        <v>5.0666666666666665E-2</v>
      </c>
      <c r="M27" s="19">
        <v>5.0999999999999997E-2</v>
      </c>
      <c r="N27" s="19">
        <v>0.193</v>
      </c>
      <c r="O27" s="19">
        <v>0.01</v>
      </c>
      <c r="P27" s="19">
        <v>3.4000000000000002E-2</v>
      </c>
      <c r="Q27" s="19">
        <v>0.39139999999999997</v>
      </c>
      <c r="R27" s="19">
        <v>4.9000000000000002E-2</v>
      </c>
      <c r="S27" s="19">
        <v>2.56</v>
      </c>
      <c r="T27" s="19">
        <v>0.25600000000000001</v>
      </c>
      <c r="U27" s="63" t="s">
        <v>28</v>
      </c>
      <c r="V27" s="19" t="s">
        <v>28</v>
      </c>
    </row>
    <row r="28" spans="1:22" x14ac:dyDescent="0.2">
      <c r="A28" s="17" t="s">
        <v>46</v>
      </c>
      <c r="B28" s="18" t="s">
        <v>3</v>
      </c>
      <c r="C28" s="19" t="s">
        <v>28</v>
      </c>
      <c r="D28" s="19" t="s">
        <v>28</v>
      </c>
      <c r="E28" s="19">
        <v>0.26899999999999996</v>
      </c>
      <c r="F28" s="19">
        <v>3.0000000000000001E-3</v>
      </c>
      <c r="G28" s="19" t="s">
        <v>28</v>
      </c>
      <c r="H28" s="19">
        <v>2.77</v>
      </c>
      <c r="I28" s="19" t="s">
        <v>28</v>
      </c>
      <c r="J28" s="19">
        <v>6.84</v>
      </c>
      <c r="K28" s="19">
        <v>0.14699999999999999</v>
      </c>
      <c r="L28" s="19" t="s">
        <v>28</v>
      </c>
      <c r="M28" s="19" t="s">
        <v>28</v>
      </c>
      <c r="N28" s="19">
        <v>0.69599999999999995</v>
      </c>
      <c r="O28" s="19">
        <v>0.23100000000000001</v>
      </c>
      <c r="P28" s="19">
        <v>4.0000000000000001E-3</v>
      </c>
      <c r="Q28" s="19">
        <v>0.21960000000000002</v>
      </c>
      <c r="R28" s="19">
        <v>0.02</v>
      </c>
      <c r="S28" s="19">
        <v>2.2200000000000002</v>
      </c>
      <c r="T28" s="19" t="s">
        <v>264</v>
      </c>
      <c r="U28" s="63">
        <v>3.3000000000000002E-2</v>
      </c>
      <c r="V28" s="19" t="s">
        <v>28</v>
      </c>
    </row>
    <row r="29" spans="1:22" x14ac:dyDescent="0.2">
      <c r="A29" s="17" t="s">
        <v>47</v>
      </c>
      <c r="B29" s="18" t="s">
        <v>3</v>
      </c>
      <c r="C29" s="19">
        <v>3.0000000000000001E-3</v>
      </c>
      <c r="D29" s="19">
        <v>1.585</v>
      </c>
      <c r="E29" s="19" t="s">
        <v>28</v>
      </c>
      <c r="F29" s="19">
        <v>2E-3</v>
      </c>
      <c r="G29" s="19">
        <v>10.4</v>
      </c>
      <c r="H29" s="19">
        <v>0.40500000000000003</v>
      </c>
      <c r="I29" s="19" t="s">
        <v>28</v>
      </c>
      <c r="J29" s="19">
        <v>1.21</v>
      </c>
      <c r="K29" s="19">
        <v>8.9999999999999993E-3</v>
      </c>
      <c r="L29" s="19">
        <v>1.0666666666666666E-2</v>
      </c>
      <c r="M29" s="19">
        <v>1.4999999999999999E-2</v>
      </c>
      <c r="N29" s="19">
        <v>9.84</v>
      </c>
      <c r="O29" s="19">
        <v>2E-3</v>
      </c>
      <c r="P29" s="19">
        <v>1.2999999999999999E-2</v>
      </c>
      <c r="Q29" s="19">
        <v>8.539999999999999E-2</v>
      </c>
      <c r="R29" s="19">
        <v>2.16</v>
      </c>
      <c r="S29" s="19">
        <v>0.96899999999999997</v>
      </c>
      <c r="T29" s="19">
        <v>0.17799999999999999</v>
      </c>
      <c r="U29" s="63">
        <v>5.9999999999999995E-4</v>
      </c>
      <c r="V29" s="19" t="s">
        <v>28</v>
      </c>
    </row>
    <row r="30" spans="1:22" x14ac:dyDescent="0.2">
      <c r="A30" s="17" t="s">
        <v>48</v>
      </c>
      <c r="B30" s="18" t="s">
        <v>3</v>
      </c>
      <c r="C30" s="19" t="s">
        <v>28</v>
      </c>
      <c r="D30" s="19" t="s">
        <v>28</v>
      </c>
      <c r="E30" s="19" t="s">
        <v>28</v>
      </c>
      <c r="F30" s="19">
        <v>5.0000000000000001E-3</v>
      </c>
      <c r="G30" s="19">
        <v>10.6</v>
      </c>
      <c r="H30" s="19">
        <v>7.46</v>
      </c>
      <c r="I30" s="19" t="s">
        <v>28</v>
      </c>
      <c r="J30" s="19" t="s">
        <v>28</v>
      </c>
      <c r="K30" s="19">
        <v>9.9000000000000005E-2</v>
      </c>
      <c r="L30" s="19" t="s">
        <v>28</v>
      </c>
      <c r="M30" s="19" t="s">
        <v>28</v>
      </c>
      <c r="N30" s="19" t="s">
        <v>28</v>
      </c>
      <c r="O30" s="19">
        <v>45</v>
      </c>
      <c r="P30" s="19" t="s">
        <v>28</v>
      </c>
      <c r="Q30" s="19">
        <v>8.5599999999999996E-2</v>
      </c>
      <c r="R30" s="19">
        <v>3.4000000000000002E-2</v>
      </c>
      <c r="S30" s="19">
        <v>15.5</v>
      </c>
      <c r="T30" s="19">
        <v>3.31</v>
      </c>
      <c r="U30" s="63">
        <v>1.9E-2</v>
      </c>
      <c r="V30" s="19" t="s">
        <v>28</v>
      </c>
    </row>
    <row r="31" spans="1:22" x14ac:dyDescent="0.2">
      <c r="A31" s="17" t="s">
        <v>49</v>
      </c>
      <c r="B31" s="18" t="s">
        <v>3</v>
      </c>
      <c r="C31" s="19">
        <v>5.2999999999999999E-2</v>
      </c>
      <c r="D31" s="19">
        <v>0.19700000000000001</v>
      </c>
      <c r="E31" s="19" t="s">
        <v>28</v>
      </c>
      <c r="F31" s="19" t="s">
        <v>28</v>
      </c>
      <c r="G31" s="19">
        <v>0.998</v>
      </c>
      <c r="H31" s="19">
        <v>0.98099999999999998</v>
      </c>
      <c r="I31" s="19" t="s">
        <v>28</v>
      </c>
      <c r="J31" s="19">
        <v>1.21</v>
      </c>
      <c r="K31" s="19">
        <v>1.0999999999999999E-2</v>
      </c>
      <c r="L31" s="19" t="s">
        <v>28</v>
      </c>
      <c r="M31" s="19" t="s">
        <v>28</v>
      </c>
      <c r="N31" s="19" t="s">
        <v>28</v>
      </c>
      <c r="O31" s="19">
        <v>0.151</v>
      </c>
      <c r="P31" s="19" t="s">
        <v>28</v>
      </c>
      <c r="Q31" s="19">
        <v>4.1800000000000004E-2</v>
      </c>
      <c r="R31" s="19">
        <v>0.02</v>
      </c>
      <c r="S31" s="19">
        <v>0.14399999999999999</v>
      </c>
      <c r="T31" s="19" t="s">
        <v>264</v>
      </c>
      <c r="U31" s="63" t="s">
        <v>28</v>
      </c>
      <c r="V31" s="19">
        <v>0.66349999999999998</v>
      </c>
    </row>
    <row r="32" spans="1:22" x14ac:dyDescent="0.2">
      <c r="A32" s="17" t="s">
        <v>50</v>
      </c>
      <c r="B32" s="18" t="s">
        <v>3</v>
      </c>
      <c r="C32" s="19">
        <v>0.63500000000000001</v>
      </c>
      <c r="D32" s="19">
        <v>0.14150000000000001</v>
      </c>
      <c r="E32" s="19" t="s">
        <v>28</v>
      </c>
      <c r="F32" s="19" t="s">
        <v>28</v>
      </c>
      <c r="G32" s="19">
        <v>8.4000000000000005E-2</v>
      </c>
      <c r="H32" s="19">
        <v>2.5499999999999998</v>
      </c>
      <c r="I32" s="19" t="s">
        <v>28</v>
      </c>
      <c r="J32" s="19">
        <v>1.3</v>
      </c>
      <c r="K32" s="19">
        <v>1.2E-2</v>
      </c>
      <c r="L32" s="19" t="s">
        <v>28</v>
      </c>
      <c r="M32" s="19" t="s">
        <v>28</v>
      </c>
      <c r="N32" s="19" t="s">
        <v>28</v>
      </c>
      <c r="O32" s="19">
        <v>2.3E-2</v>
      </c>
      <c r="P32" s="19" t="s">
        <v>28</v>
      </c>
      <c r="Q32" s="19">
        <v>6.54E-2</v>
      </c>
      <c r="R32" s="19">
        <v>1.2999999999999999E-2</v>
      </c>
      <c r="S32" s="19">
        <v>0.128</v>
      </c>
      <c r="T32" s="19" t="s">
        <v>264</v>
      </c>
      <c r="U32" s="63" t="s">
        <v>28</v>
      </c>
      <c r="V32" s="19">
        <v>1.0999999999999999E-2</v>
      </c>
    </row>
    <row r="33" spans="1:22" x14ac:dyDescent="0.2">
      <c r="A33" s="17" t="s">
        <v>51</v>
      </c>
      <c r="B33" s="18" t="s">
        <v>3</v>
      </c>
      <c r="C33" s="19">
        <v>6.0000000000000001E-3</v>
      </c>
      <c r="D33" s="19" t="s">
        <v>28</v>
      </c>
      <c r="E33" s="19" t="s">
        <v>28</v>
      </c>
      <c r="F33" s="19">
        <v>8.0000000000000002E-3</v>
      </c>
      <c r="G33" s="19">
        <v>1.46</v>
      </c>
      <c r="H33" s="19">
        <v>0.378</v>
      </c>
      <c r="I33" s="19" t="s">
        <v>28</v>
      </c>
      <c r="J33" s="19">
        <v>2.2000000000000002</v>
      </c>
      <c r="K33" s="19">
        <v>2.8000000000000001E-2</v>
      </c>
      <c r="L33" s="19">
        <v>2.1666666666666667E-2</v>
      </c>
      <c r="M33" s="19">
        <v>2.9000000000000001E-2</v>
      </c>
      <c r="N33" s="19" t="s">
        <v>28</v>
      </c>
      <c r="O33" s="19">
        <v>6.7000000000000004E-2</v>
      </c>
      <c r="P33" s="19">
        <v>7.0000000000000001E-3</v>
      </c>
      <c r="Q33" s="19">
        <v>3.3600000000000005E-2</v>
      </c>
      <c r="R33" s="19">
        <v>8.0000000000000002E-3</v>
      </c>
      <c r="S33" s="19">
        <v>0.129</v>
      </c>
      <c r="T33" s="19">
        <v>0.113</v>
      </c>
      <c r="U33" s="63">
        <v>3.1E-2</v>
      </c>
      <c r="V33" s="19" t="s">
        <v>28</v>
      </c>
    </row>
    <row r="34" spans="1:22" x14ac:dyDescent="0.2">
      <c r="A34" s="17" t="s">
        <v>52</v>
      </c>
      <c r="B34" s="18" t="s">
        <v>3</v>
      </c>
      <c r="C34" s="19" t="s">
        <v>28</v>
      </c>
      <c r="D34" s="19">
        <v>0.26650000000000001</v>
      </c>
      <c r="E34" s="19" t="s">
        <v>28</v>
      </c>
      <c r="F34" s="19" t="s">
        <v>28</v>
      </c>
      <c r="G34" s="19">
        <v>1.1599999999999999</v>
      </c>
      <c r="H34" s="19">
        <v>5.76</v>
      </c>
      <c r="I34" s="19" t="s">
        <v>28</v>
      </c>
      <c r="J34" s="19">
        <v>0.22500000000000001</v>
      </c>
      <c r="K34" s="19" t="s">
        <v>28</v>
      </c>
      <c r="L34" s="19" t="s">
        <v>28</v>
      </c>
      <c r="M34" s="19" t="s">
        <v>28</v>
      </c>
      <c r="N34" s="19" t="s">
        <v>28</v>
      </c>
      <c r="O34" s="19">
        <v>4.0000000000000001E-3</v>
      </c>
      <c r="P34" s="19">
        <v>6.0000000000000001E-3</v>
      </c>
      <c r="Q34" s="19">
        <v>4.5600000000000002E-2</v>
      </c>
      <c r="R34" s="19">
        <v>3.3000000000000002E-2</v>
      </c>
      <c r="S34" s="19">
        <v>2.0299999999999998</v>
      </c>
      <c r="T34" s="19">
        <v>0.19800000000000001</v>
      </c>
      <c r="U34" s="63" t="s">
        <v>28</v>
      </c>
      <c r="V34" s="19">
        <v>0.184</v>
      </c>
    </row>
    <row r="35" spans="1:22" x14ac:dyDescent="0.2">
      <c r="A35" s="17" t="s">
        <v>53</v>
      </c>
      <c r="B35" s="18" t="s">
        <v>3</v>
      </c>
      <c r="C35" s="19">
        <v>8.9999999999999993E-3</v>
      </c>
      <c r="D35" s="19">
        <v>0.27500000000000002</v>
      </c>
      <c r="E35" s="19">
        <v>12.333333333333334</v>
      </c>
      <c r="F35" s="19" t="s">
        <v>28</v>
      </c>
      <c r="G35" s="19">
        <v>23.6</v>
      </c>
      <c r="H35" s="19">
        <v>1.05</v>
      </c>
      <c r="I35" s="19">
        <v>2.78</v>
      </c>
      <c r="J35" s="19">
        <v>1.1100000000000001</v>
      </c>
      <c r="K35" s="19">
        <v>0.14000000000000001</v>
      </c>
      <c r="L35" s="19">
        <v>0.01</v>
      </c>
      <c r="M35" s="19">
        <v>3.0000000000000001E-3</v>
      </c>
      <c r="N35" s="19" t="s">
        <v>28</v>
      </c>
      <c r="O35" s="19">
        <v>5.17</v>
      </c>
      <c r="P35" s="19">
        <v>8.9999999999999993E-3</v>
      </c>
      <c r="Q35" s="19">
        <v>0.27600000000000002</v>
      </c>
      <c r="R35" s="19">
        <v>1.6E-2</v>
      </c>
      <c r="S35" s="19">
        <v>0.307</v>
      </c>
      <c r="T35" s="19">
        <v>1.29</v>
      </c>
      <c r="U35" s="63" t="s">
        <v>28</v>
      </c>
      <c r="V35" s="19" t="s">
        <v>28</v>
      </c>
    </row>
    <row r="36" spans="1:22" ht="15" thickBot="1" x14ac:dyDescent="0.25">
      <c r="A36" s="20" t="s">
        <v>54</v>
      </c>
      <c r="B36" s="21" t="s">
        <v>3</v>
      </c>
      <c r="C36" s="22">
        <v>6.3E-2</v>
      </c>
      <c r="D36" s="22">
        <v>0.58350000000000002</v>
      </c>
      <c r="E36" s="22" t="s">
        <v>28</v>
      </c>
      <c r="F36" s="22" t="s">
        <v>28</v>
      </c>
      <c r="G36" s="22">
        <v>1.76</v>
      </c>
      <c r="H36" s="22">
        <v>1.1000000000000001</v>
      </c>
      <c r="I36" s="22" t="s">
        <v>28</v>
      </c>
      <c r="J36" s="22" t="s">
        <v>28</v>
      </c>
      <c r="K36" s="22">
        <v>2.5999999999999999E-2</v>
      </c>
      <c r="L36" s="22">
        <v>9.2000000000000012E-2</v>
      </c>
      <c r="M36" s="22">
        <v>2.1999999999999999E-2</v>
      </c>
      <c r="N36" s="22" t="s">
        <v>28</v>
      </c>
      <c r="O36" s="22">
        <v>2.33</v>
      </c>
      <c r="P36" s="22" t="s">
        <v>28</v>
      </c>
      <c r="Q36" s="22">
        <v>0.10940000000000001</v>
      </c>
      <c r="R36" s="22" t="s">
        <v>28</v>
      </c>
      <c r="S36" s="22" t="s">
        <v>28</v>
      </c>
      <c r="T36" s="22" t="s">
        <v>264</v>
      </c>
      <c r="U36" s="67" t="s">
        <v>28</v>
      </c>
      <c r="V36" s="22" t="s">
        <v>28</v>
      </c>
    </row>
    <row r="37" spans="1:22" ht="15" thickTop="1" x14ac:dyDescent="0.2">
      <c r="A37" s="23" t="s">
        <v>55</v>
      </c>
      <c r="B37" s="24" t="s">
        <v>56</v>
      </c>
      <c r="C37" s="25">
        <v>2.1000000000000001E-2</v>
      </c>
      <c r="D37" s="25" t="s">
        <v>28</v>
      </c>
      <c r="E37" s="25" t="s">
        <v>28</v>
      </c>
      <c r="F37" s="25">
        <v>1.9E-2</v>
      </c>
      <c r="G37" s="25">
        <v>14.1</v>
      </c>
      <c r="H37" s="25">
        <v>1.33</v>
      </c>
      <c r="I37" s="25">
        <v>23.5</v>
      </c>
      <c r="J37" s="25" t="s">
        <v>28</v>
      </c>
      <c r="K37" s="25">
        <v>2.4E-2</v>
      </c>
      <c r="L37" s="25" t="s">
        <v>28</v>
      </c>
      <c r="M37" s="25">
        <v>4.0000000000000001E-3</v>
      </c>
      <c r="N37" s="25" t="s">
        <v>28</v>
      </c>
      <c r="O37" s="25">
        <v>17.399999999999999</v>
      </c>
      <c r="P37" s="25">
        <v>3.1E-2</v>
      </c>
      <c r="Q37" s="25">
        <v>0.29779999999999995</v>
      </c>
      <c r="R37" s="25">
        <v>6.0999999999999999E-2</v>
      </c>
      <c r="S37" s="25">
        <v>2.38</v>
      </c>
      <c r="T37" s="25">
        <v>0.80600000000000005</v>
      </c>
      <c r="U37" s="70">
        <v>19</v>
      </c>
      <c r="V37" s="25">
        <v>5.8999999999999997E-2</v>
      </c>
    </row>
    <row r="38" spans="1:22" x14ac:dyDescent="0.2">
      <c r="A38" s="23" t="s">
        <v>57</v>
      </c>
      <c r="B38" s="24" t="s">
        <v>56</v>
      </c>
      <c r="C38" s="19">
        <v>5.7000000000000002E-2</v>
      </c>
      <c r="D38" s="19" t="s">
        <v>28</v>
      </c>
      <c r="E38" s="19">
        <v>11.9</v>
      </c>
      <c r="F38" s="19">
        <v>4.0000000000000001E-3</v>
      </c>
      <c r="G38" s="19">
        <v>5.54</v>
      </c>
      <c r="H38" s="19">
        <v>1.91</v>
      </c>
      <c r="I38" s="19" t="s">
        <v>28</v>
      </c>
      <c r="J38" s="19" t="s">
        <v>28</v>
      </c>
      <c r="K38" s="19">
        <v>0.372</v>
      </c>
      <c r="L38" s="19">
        <v>2.1666666666666667E-2</v>
      </c>
      <c r="M38" s="19">
        <v>0.14299999999999999</v>
      </c>
      <c r="N38" s="19" t="s">
        <v>28</v>
      </c>
      <c r="O38" s="19">
        <v>0.193</v>
      </c>
      <c r="P38" s="19">
        <v>2.7E-2</v>
      </c>
      <c r="Q38" s="19">
        <v>0.121</v>
      </c>
      <c r="R38" s="19">
        <v>0.16300000000000001</v>
      </c>
      <c r="S38" s="19">
        <v>5.65</v>
      </c>
      <c r="T38" s="19">
        <v>0.11899999999999999</v>
      </c>
      <c r="U38" s="63" t="s">
        <v>28</v>
      </c>
      <c r="V38" s="19" t="s">
        <v>28</v>
      </c>
    </row>
    <row r="39" spans="1:22" x14ac:dyDescent="0.2">
      <c r="A39" s="17" t="s">
        <v>58</v>
      </c>
      <c r="B39" s="18" t="s">
        <v>56</v>
      </c>
      <c r="C39" s="19">
        <v>4.0000000000000001E-3</v>
      </c>
      <c r="D39" s="19">
        <v>24.95</v>
      </c>
      <c r="E39" s="19" t="s">
        <v>28</v>
      </c>
      <c r="F39" s="19" t="s">
        <v>28</v>
      </c>
      <c r="G39" s="19">
        <v>19.600000000000001</v>
      </c>
      <c r="H39" s="19" t="s">
        <v>28</v>
      </c>
      <c r="I39" s="19">
        <v>1.32</v>
      </c>
      <c r="J39" s="19">
        <v>0.70899999999999996</v>
      </c>
      <c r="K39" s="19">
        <v>2.3E-2</v>
      </c>
      <c r="L39" s="19" t="s">
        <v>28</v>
      </c>
      <c r="M39" s="19">
        <v>1.4999999999999999E-2</v>
      </c>
      <c r="N39" s="19">
        <v>6.62</v>
      </c>
      <c r="O39" s="19" t="s">
        <v>28</v>
      </c>
      <c r="P39" s="19">
        <v>7.0000000000000001E-3</v>
      </c>
      <c r="Q39" s="19">
        <v>7.039999999999999E-2</v>
      </c>
      <c r="R39" s="19">
        <v>4.42</v>
      </c>
      <c r="S39" s="19">
        <v>1.35</v>
      </c>
      <c r="T39" s="19">
        <v>0.113</v>
      </c>
      <c r="U39" s="63" t="s">
        <v>28</v>
      </c>
      <c r="V39" s="19" t="s">
        <v>28</v>
      </c>
    </row>
    <row r="40" spans="1:22" x14ac:dyDescent="0.2">
      <c r="A40" s="17" t="s">
        <v>59</v>
      </c>
      <c r="B40" s="18" t="s">
        <v>56</v>
      </c>
      <c r="C40" s="19" t="s">
        <v>28</v>
      </c>
      <c r="D40" s="19" t="s">
        <v>28</v>
      </c>
      <c r="E40" s="19">
        <v>15.6</v>
      </c>
      <c r="F40" s="19">
        <v>8.9999999999999993E-3</v>
      </c>
      <c r="G40" s="19">
        <v>1.77</v>
      </c>
      <c r="H40" s="19" t="s">
        <v>28</v>
      </c>
      <c r="I40" s="19" t="s">
        <v>28</v>
      </c>
      <c r="J40" s="19" t="s">
        <v>28</v>
      </c>
      <c r="K40" s="19">
        <v>3.3000000000000002E-2</v>
      </c>
      <c r="L40" s="19" t="s">
        <v>28</v>
      </c>
      <c r="M40" s="19">
        <v>0.34399999999999997</v>
      </c>
      <c r="N40" s="19" t="s">
        <v>28</v>
      </c>
      <c r="O40" s="19">
        <v>3.0000000000000001E-3</v>
      </c>
      <c r="P40" s="19">
        <v>0.01</v>
      </c>
      <c r="Q40" s="19" t="s">
        <v>28</v>
      </c>
      <c r="R40" s="19" t="s">
        <v>28</v>
      </c>
      <c r="S40" s="19" t="s">
        <v>28</v>
      </c>
      <c r="T40" s="19">
        <v>0.30499999999999999</v>
      </c>
      <c r="U40" s="63" t="s">
        <v>28</v>
      </c>
      <c r="V40" s="19" t="s">
        <v>28</v>
      </c>
    </row>
    <row r="41" spans="1:22" ht="15" thickBot="1" x14ac:dyDescent="0.25">
      <c r="A41" s="20" t="s">
        <v>60</v>
      </c>
      <c r="B41" s="21" t="s">
        <v>56</v>
      </c>
      <c r="C41" s="22" t="s">
        <v>28</v>
      </c>
      <c r="D41" s="22" t="s">
        <v>28</v>
      </c>
      <c r="E41" s="22" t="s">
        <v>28</v>
      </c>
      <c r="F41" s="22">
        <v>8.9999999999999993E-3</v>
      </c>
      <c r="G41" s="22" t="s">
        <v>28</v>
      </c>
      <c r="H41" s="22" t="s">
        <v>28</v>
      </c>
      <c r="I41" s="22" t="s">
        <v>28</v>
      </c>
      <c r="J41" s="22" t="s">
        <v>28</v>
      </c>
      <c r="K41" s="22">
        <v>5.5E-2</v>
      </c>
      <c r="L41" s="22" t="s">
        <v>28</v>
      </c>
      <c r="M41" s="22">
        <v>13.2</v>
      </c>
      <c r="N41" s="22" t="s">
        <v>28</v>
      </c>
      <c r="O41" s="22">
        <v>3.0000000000000001E-3</v>
      </c>
      <c r="P41" s="22">
        <v>8.9999999999999993E-3</v>
      </c>
      <c r="Q41" s="22" t="s">
        <v>28</v>
      </c>
      <c r="R41" s="22" t="s">
        <v>28</v>
      </c>
      <c r="S41" s="22" t="s">
        <v>28</v>
      </c>
      <c r="T41" s="22">
        <v>0.156</v>
      </c>
      <c r="U41" s="67">
        <v>36.200000000000003</v>
      </c>
      <c r="V41" s="22" t="s">
        <v>28</v>
      </c>
    </row>
    <row r="42" spans="1:22" ht="15" thickTop="1" x14ac:dyDescent="0.2">
      <c r="A42" s="23" t="s">
        <v>61</v>
      </c>
      <c r="B42" s="24" t="s">
        <v>62</v>
      </c>
      <c r="C42" s="25">
        <v>2E-3</v>
      </c>
      <c r="D42" s="25">
        <v>1.1280000000000001</v>
      </c>
      <c r="E42" s="25">
        <v>4.8</v>
      </c>
      <c r="F42" s="25" t="s">
        <v>28</v>
      </c>
      <c r="G42" s="25">
        <v>34.5</v>
      </c>
      <c r="H42" s="25">
        <v>0.54900000000000004</v>
      </c>
      <c r="I42" s="25">
        <v>1.2999999999999999E-2</v>
      </c>
      <c r="J42" s="25" t="s">
        <v>28</v>
      </c>
      <c r="K42" s="25" t="s">
        <v>28</v>
      </c>
      <c r="L42" s="25">
        <v>3.2333333333333332E-2</v>
      </c>
      <c r="M42" s="25">
        <v>2.7E-2</v>
      </c>
      <c r="N42" s="25" t="s">
        <v>28</v>
      </c>
      <c r="O42" s="25" t="s">
        <v>28</v>
      </c>
      <c r="P42" s="25" t="s">
        <v>28</v>
      </c>
      <c r="Q42" s="25">
        <v>3.44E-2</v>
      </c>
      <c r="R42" s="25">
        <v>0.76900000000000002</v>
      </c>
      <c r="S42" s="25">
        <v>1.78</v>
      </c>
      <c r="T42" s="25">
        <v>3.5999999999999997E-2</v>
      </c>
      <c r="U42" s="70" t="s">
        <v>28</v>
      </c>
      <c r="V42" s="25" t="s">
        <v>28</v>
      </c>
    </row>
    <row r="43" spans="1:22" ht="15" thickBot="1" x14ac:dyDescent="0.25">
      <c r="A43" s="20" t="s">
        <v>63</v>
      </c>
      <c r="B43" s="21" t="s">
        <v>62</v>
      </c>
      <c r="C43" s="22" t="s">
        <v>28</v>
      </c>
      <c r="D43" s="22">
        <v>0.26</v>
      </c>
      <c r="E43" s="22">
        <v>0.40866666666666668</v>
      </c>
      <c r="F43" s="22">
        <v>3.0000000000000001E-3</v>
      </c>
      <c r="G43" s="22" t="s">
        <v>28</v>
      </c>
      <c r="H43" s="22">
        <v>3.29</v>
      </c>
      <c r="I43" s="22" t="s">
        <v>28</v>
      </c>
      <c r="J43" s="22">
        <v>3.41</v>
      </c>
      <c r="K43" s="22">
        <v>0.27900000000000003</v>
      </c>
      <c r="L43" s="22">
        <v>1.98</v>
      </c>
      <c r="M43" s="22">
        <v>3.77</v>
      </c>
      <c r="N43" s="22">
        <v>30</v>
      </c>
      <c r="O43" s="22">
        <v>2E-3</v>
      </c>
      <c r="P43" s="22" t="s">
        <v>28</v>
      </c>
      <c r="Q43" s="22">
        <v>0.78260000000000007</v>
      </c>
      <c r="R43" s="22">
        <v>5.5E-2</v>
      </c>
      <c r="S43" s="22">
        <v>1.96</v>
      </c>
      <c r="T43" s="22" t="s">
        <v>264</v>
      </c>
      <c r="U43" s="67" t="s">
        <v>28</v>
      </c>
      <c r="V43" s="22">
        <v>1.2999999999999999E-2</v>
      </c>
    </row>
    <row r="44" spans="1:22" ht="15" thickTop="1" x14ac:dyDescent="0.2">
      <c r="A44" s="26" t="s">
        <v>64</v>
      </c>
      <c r="B44" s="27" t="s">
        <v>65</v>
      </c>
      <c r="C44" s="25">
        <v>5.0000000000000001E-3</v>
      </c>
      <c r="D44" s="25" t="s">
        <v>28</v>
      </c>
      <c r="E44" s="25" t="s">
        <v>28</v>
      </c>
      <c r="F44" s="25" t="s">
        <v>28</v>
      </c>
      <c r="G44" s="25" t="s">
        <v>28</v>
      </c>
      <c r="H44" s="25">
        <v>0.65900000000000003</v>
      </c>
      <c r="I44" s="25" t="s">
        <v>28</v>
      </c>
      <c r="J44" s="25">
        <v>7.0999999999999994E-2</v>
      </c>
      <c r="K44" s="25">
        <v>18.2</v>
      </c>
      <c r="L44" s="25">
        <v>7.6333333333333322E-2</v>
      </c>
      <c r="M44" s="25">
        <v>9.6199999999999992</v>
      </c>
      <c r="N44" s="25" t="s">
        <v>28</v>
      </c>
      <c r="O44" s="25" t="s">
        <v>28</v>
      </c>
      <c r="P44" s="25">
        <v>8.5999999999999993E-2</v>
      </c>
      <c r="Q44" s="25">
        <v>5.9400000000000008E-2</v>
      </c>
      <c r="R44" s="25">
        <v>0.45400000000000001</v>
      </c>
      <c r="S44" s="25">
        <v>0.66300000000000003</v>
      </c>
      <c r="T44" s="25">
        <v>0.218</v>
      </c>
      <c r="U44" s="70" t="s">
        <v>28</v>
      </c>
      <c r="V44" s="25" t="s">
        <v>28</v>
      </c>
    </row>
    <row r="45" spans="1:22" x14ac:dyDescent="0.2">
      <c r="A45" s="23" t="s">
        <v>66</v>
      </c>
      <c r="B45" s="24" t="s">
        <v>65</v>
      </c>
      <c r="C45" s="19">
        <v>5.0999999999999997E-2</v>
      </c>
      <c r="D45" s="19">
        <v>0.60399999999999998</v>
      </c>
      <c r="E45" s="19" t="s">
        <v>28</v>
      </c>
      <c r="F45" s="19">
        <v>3.0000000000000001E-3</v>
      </c>
      <c r="G45" s="19">
        <v>6.76</v>
      </c>
      <c r="H45" s="19">
        <v>1.1000000000000001</v>
      </c>
      <c r="I45" s="19">
        <v>0.03</v>
      </c>
      <c r="J45" s="19">
        <v>0.35599999999999998</v>
      </c>
      <c r="K45" s="19">
        <v>7.1999999999999995E-2</v>
      </c>
      <c r="L45" s="19" t="s">
        <v>28</v>
      </c>
      <c r="M45" s="19" t="s">
        <v>28</v>
      </c>
      <c r="N45" s="19" t="s">
        <v>28</v>
      </c>
      <c r="O45" s="19">
        <v>0.86</v>
      </c>
      <c r="P45" s="19">
        <v>1.4E-2</v>
      </c>
      <c r="Q45" s="19">
        <v>0.11159999999999999</v>
      </c>
      <c r="R45" s="19">
        <v>4.4999999999999998E-2</v>
      </c>
      <c r="S45" s="19">
        <v>2.41</v>
      </c>
      <c r="T45" s="19">
        <v>0.16200000000000001</v>
      </c>
      <c r="U45" s="63" t="s">
        <v>28</v>
      </c>
      <c r="V45" s="19" t="s">
        <v>28</v>
      </c>
    </row>
    <row r="46" spans="1:22" ht="15" thickBot="1" x14ac:dyDescent="0.25">
      <c r="A46" s="20" t="s">
        <v>67</v>
      </c>
      <c r="B46" s="21" t="s">
        <v>65</v>
      </c>
      <c r="C46" s="22">
        <v>1E-3</v>
      </c>
      <c r="D46" s="22">
        <v>1.2155</v>
      </c>
      <c r="E46" s="22" t="s">
        <v>28</v>
      </c>
      <c r="F46" s="22">
        <v>4.5999999999999999E-2</v>
      </c>
      <c r="G46" s="22" t="s">
        <v>28</v>
      </c>
      <c r="H46" s="22">
        <v>6.95</v>
      </c>
      <c r="I46" s="22">
        <v>5.3999999999999999E-2</v>
      </c>
      <c r="J46" s="22" t="s">
        <v>28</v>
      </c>
      <c r="K46" s="22">
        <v>3.86</v>
      </c>
      <c r="L46" s="22" t="s">
        <v>28</v>
      </c>
      <c r="M46" s="22">
        <v>5.2</v>
      </c>
      <c r="N46" s="22" t="s">
        <v>28</v>
      </c>
      <c r="O46" s="22">
        <v>16</v>
      </c>
      <c r="P46" s="22">
        <v>0.69799999999999995</v>
      </c>
      <c r="Q46" s="22">
        <v>0.76600000000000013</v>
      </c>
      <c r="R46" s="22">
        <v>1.08</v>
      </c>
      <c r="S46" s="22">
        <v>12.4</v>
      </c>
      <c r="T46" s="22" t="s">
        <v>264</v>
      </c>
      <c r="U46" s="67" t="s">
        <v>28</v>
      </c>
      <c r="V46" s="22" t="s">
        <v>28</v>
      </c>
    </row>
    <row r="47" spans="1:22" ht="15" thickTop="1" x14ac:dyDescent="0.2">
      <c r="A47" s="23" t="s">
        <v>68</v>
      </c>
      <c r="B47" s="24" t="s">
        <v>69</v>
      </c>
      <c r="C47" s="25" t="s">
        <v>28</v>
      </c>
      <c r="D47" s="25" t="s">
        <v>28</v>
      </c>
      <c r="E47" s="25" t="s">
        <v>28</v>
      </c>
      <c r="F47" s="25">
        <v>1.2999999999999999E-2</v>
      </c>
      <c r="G47" s="25" t="s">
        <v>28</v>
      </c>
      <c r="H47" s="25">
        <v>8.61</v>
      </c>
      <c r="I47" s="25" t="s">
        <v>28</v>
      </c>
      <c r="J47" s="25" t="s">
        <v>28</v>
      </c>
      <c r="K47" s="25">
        <v>1.68</v>
      </c>
      <c r="L47" s="25" t="s">
        <v>28</v>
      </c>
      <c r="M47" s="25" t="s">
        <v>28</v>
      </c>
      <c r="N47" s="25" t="s">
        <v>28</v>
      </c>
      <c r="O47" s="25">
        <v>5.6000000000000001E-2</v>
      </c>
      <c r="P47" s="25" t="s">
        <v>28</v>
      </c>
      <c r="Q47" s="25" t="s">
        <v>28</v>
      </c>
      <c r="R47" s="25">
        <v>6.0000000000000001E-3</v>
      </c>
      <c r="S47" s="25" t="s">
        <v>28</v>
      </c>
      <c r="T47" s="28">
        <v>351</v>
      </c>
      <c r="U47" s="70" t="s">
        <v>28</v>
      </c>
      <c r="V47" s="25">
        <v>0.252</v>
      </c>
    </row>
    <row r="48" spans="1:22" x14ac:dyDescent="0.2">
      <c r="A48" s="23" t="s">
        <v>70</v>
      </c>
      <c r="B48" s="24" t="s">
        <v>69</v>
      </c>
      <c r="C48" s="19" t="s">
        <v>28</v>
      </c>
      <c r="D48" s="19">
        <v>0.34599999999999997</v>
      </c>
      <c r="E48" s="19" t="s">
        <v>28</v>
      </c>
      <c r="F48" s="19">
        <v>18.8</v>
      </c>
      <c r="G48" s="19" t="s">
        <v>28</v>
      </c>
      <c r="H48" s="19" t="s">
        <v>28</v>
      </c>
      <c r="I48" s="19" t="s">
        <v>28</v>
      </c>
      <c r="J48" s="19" t="s">
        <v>28</v>
      </c>
      <c r="K48" s="19">
        <v>1</v>
      </c>
      <c r="L48" s="19">
        <v>0.75066666666666659</v>
      </c>
      <c r="M48" s="19">
        <v>1.2E-2</v>
      </c>
      <c r="N48" s="19" t="s">
        <v>28</v>
      </c>
      <c r="O48" s="19">
        <v>9.9000000000000005E-2</v>
      </c>
      <c r="P48" s="19" t="s">
        <v>28</v>
      </c>
      <c r="Q48" s="19">
        <v>1.6579999999999999</v>
      </c>
      <c r="R48" s="19">
        <v>37.1</v>
      </c>
      <c r="S48" s="19" t="s">
        <v>28</v>
      </c>
      <c r="T48" s="19" t="s">
        <v>264</v>
      </c>
      <c r="U48" s="63" t="s">
        <v>28</v>
      </c>
      <c r="V48" s="19" t="s">
        <v>28</v>
      </c>
    </row>
    <row r="49" spans="1:22" x14ac:dyDescent="0.2">
      <c r="A49" s="23" t="s">
        <v>71</v>
      </c>
      <c r="B49" s="24" t="s">
        <v>69</v>
      </c>
      <c r="C49" s="19">
        <v>3</v>
      </c>
      <c r="D49" s="19">
        <v>0.41949999999999998</v>
      </c>
      <c r="E49" s="19" t="s">
        <v>28</v>
      </c>
      <c r="F49" s="19" t="s">
        <v>28</v>
      </c>
      <c r="G49" s="19" t="s">
        <v>28</v>
      </c>
      <c r="H49" s="19" t="s">
        <v>28</v>
      </c>
      <c r="I49" s="19" t="s">
        <v>28</v>
      </c>
      <c r="J49" s="19" t="s">
        <v>28</v>
      </c>
      <c r="K49" s="19">
        <v>0.26800000000000002</v>
      </c>
      <c r="L49" s="19" t="s">
        <v>28</v>
      </c>
      <c r="M49" s="19">
        <v>1.01</v>
      </c>
      <c r="N49" s="19" t="s">
        <v>28</v>
      </c>
      <c r="O49" s="19" t="s">
        <v>28</v>
      </c>
      <c r="P49" s="19" t="s">
        <v>28</v>
      </c>
      <c r="Q49" s="19">
        <v>6.9899999999999993</v>
      </c>
      <c r="R49" s="19" t="s">
        <v>28</v>
      </c>
      <c r="S49" s="19" t="s">
        <v>28</v>
      </c>
      <c r="T49" s="19" t="s">
        <v>264</v>
      </c>
      <c r="U49" s="63" t="s">
        <v>28</v>
      </c>
      <c r="V49" s="19" t="s">
        <v>28</v>
      </c>
    </row>
    <row r="50" spans="1:22" x14ac:dyDescent="0.2">
      <c r="A50" s="23" t="s">
        <v>72</v>
      </c>
      <c r="B50" s="24" t="s">
        <v>69</v>
      </c>
      <c r="C50" s="19">
        <v>3</v>
      </c>
      <c r="D50" s="19">
        <v>6.9049999999999994</v>
      </c>
      <c r="E50" s="19" t="s">
        <v>28</v>
      </c>
      <c r="F50" s="19" t="s">
        <v>28</v>
      </c>
      <c r="G50" s="19" t="s">
        <v>28</v>
      </c>
      <c r="H50" s="19">
        <v>0.58599999999999997</v>
      </c>
      <c r="I50" s="19" t="s">
        <v>28</v>
      </c>
      <c r="J50" s="19">
        <v>1.95</v>
      </c>
      <c r="K50" s="19">
        <v>0.154</v>
      </c>
      <c r="L50" s="19" t="s">
        <v>28</v>
      </c>
      <c r="M50" s="19" t="s">
        <v>28</v>
      </c>
      <c r="N50" s="19" t="s">
        <v>28</v>
      </c>
      <c r="O50" s="19">
        <v>1.44</v>
      </c>
      <c r="P50" s="19" t="s">
        <v>28</v>
      </c>
      <c r="Q50" s="19">
        <v>5.4939999999999998</v>
      </c>
      <c r="R50" s="19">
        <v>0.01</v>
      </c>
      <c r="S50" s="19">
        <v>2.23</v>
      </c>
      <c r="T50" s="29">
        <v>222</v>
      </c>
      <c r="U50" s="63" t="s">
        <v>28</v>
      </c>
      <c r="V50" s="19">
        <v>1.3979999999999999</v>
      </c>
    </row>
    <row r="51" spans="1:22" x14ac:dyDescent="0.2">
      <c r="A51" s="23" t="s">
        <v>73</v>
      </c>
      <c r="B51" s="24" t="s">
        <v>69</v>
      </c>
      <c r="C51" s="19">
        <v>4.0000000000000001E-3</v>
      </c>
      <c r="D51" s="19">
        <v>0.3755</v>
      </c>
      <c r="E51" s="19" t="s">
        <v>28</v>
      </c>
      <c r="F51" s="19" t="s">
        <v>28</v>
      </c>
      <c r="G51" s="19" t="s">
        <v>28</v>
      </c>
      <c r="H51" s="19">
        <v>0.88600000000000001</v>
      </c>
      <c r="I51" s="19" t="s">
        <v>28</v>
      </c>
      <c r="J51" s="19">
        <v>0.626</v>
      </c>
      <c r="K51" s="19">
        <v>0.68600000000000005</v>
      </c>
      <c r="L51" s="19" t="s">
        <v>28</v>
      </c>
      <c r="M51" s="19">
        <v>1.6E-2</v>
      </c>
      <c r="N51" s="19" t="s">
        <v>28</v>
      </c>
      <c r="O51" s="19">
        <v>4</v>
      </c>
      <c r="P51" s="19" t="s">
        <v>28</v>
      </c>
      <c r="Q51" s="19">
        <v>0.15720000000000001</v>
      </c>
      <c r="R51" s="19">
        <v>4.0000000000000001E-3</v>
      </c>
      <c r="S51" s="19">
        <v>0.34399999999999997</v>
      </c>
      <c r="T51" s="29">
        <v>134</v>
      </c>
      <c r="U51" s="63" t="s">
        <v>28</v>
      </c>
      <c r="V51" s="19" t="s">
        <v>28</v>
      </c>
    </row>
    <row r="52" spans="1:22" x14ac:dyDescent="0.2">
      <c r="A52" s="17" t="s">
        <v>74</v>
      </c>
      <c r="B52" s="18" t="s">
        <v>69</v>
      </c>
      <c r="C52" s="19">
        <v>5.0000000000000001E-3</v>
      </c>
      <c r="D52" s="19">
        <v>0.151</v>
      </c>
      <c r="E52" s="19" t="s">
        <v>28</v>
      </c>
      <c r="F52" s="19">
        <v>3.0000000000000001E-3</v>
      </c>
      <c r="G52" s="19" t="s">
        <v>28</v>
      </c>
      <c r="H52" s="19">
        <v>13.3</v>
      </c>
      <c r="I52" s="19" t="s">
        <v>28</v>
      </c>
      <c r="J52" s="19">
        <v>21.3</v>
      </c>
      <c r="K52" s="19">
        <v>4.0000000000000001E-3</v>
      </c>
      <c r="L52" s="19" t="s">
        <v>28</v>
      </c>
      <c r="M52" s="19">
        <v>5.2999999999999999E-2</v>
      </c>
      <c r="N52" s="19" t="s">
        <v>28</v>
      </c>
      <c r="O52" s="19">
        <v>0.01</v>
      </c>
      <c r="P52" s="19" t="s">
        <v>28</v>
      </c>
      <c r="Q52" s="19">
        <v>1.6618000000000002</v>
      </c>
      <c r="R52" s="19">
        <v>7.0000000000000007E-2</v>
      </c>
      <c r="S52" s="19">
        <v>2.15</v>
      </c>
      <c r="T52" s="19">
        <v>5.2</v>
      </c>
      <c r="U52" s="63">
        <v>4.0000000000000001E-3</v>
      </c>
      <c r="V52" s="19">
        <v>45.9</v>
      </c>
    </row>
    <row r="53" spans="1:22" x14ac:dyDescent="0.2">
      <c r="A53" s="17" t="s">
        <v>75</v>
      </c>
      <c r="B53" s="18" t="s">
        <v>69</v>
      </c>
      <c r="C53" s="19">
        <v>7.0000000000000001E-3</v>
      </c>
      <c r="D53" s="19">
        <v>0.52600000000000002</v>
      </c>
      <c r="E53" s="19" t="s">
        <v>28</v>
      </c>
      <c r="F53" s="19" t="s">
        <v>28</v>
      </c>
      <c r="G53" s="19" t="s">
        <v>28</v>
      </c>
      <c r="H53" s="19">
        <v>3.37</v>
      </c>
      <c r="I53" s="19">
        <v>0.11600000000000001</v>
      </c>
      <c r="J53" s="19">
        <v>1.4</v>
      </c>
      <c r="K53" s="19">
        <v>0.05</v>
      </c>
      <c r="L53" s="19" t="s">
        <v>28</v>
      </c>
      <c r="M53" s="19">
        <v>1.7000000000000001E-2</v>
      </c>
      <c r="N53" s="19" t="s">
        <v>28</v>
      </c>
      <c r="O53" s="19">
        <v>5.0000000000000001E-3</v>
      </c>
      <c r="P53" s="19" t="s">
        <v>28</v>
      </c>
      <c r="Q53" s="19">
        <v>0.19339999999999996</v>
      </c>
      <c r="R53" s="19">
        <v>6.88</v>
      </c>
      <c r="S53" s="19">
        <v>0.224</v>
      </c>
      <c r="T53" s="19">
        <v>13.8</v>
      </c>
      <c r="U53" s="63" t="s">
        <v>28</v>
      </c>
      <c r="V53" s="19">
        <v>1.5285</v>
      </c>
    </row>
    <row r="54" spans="1:22" x14ac:dyDescent="0.2">
      <c r="A54" s="17" t="s">
        <v>76</v>
      </c>
      <c r="B54" s="18" t="s">
        <v>69</v>
      </c>
      <c r="C54" s="19">
        <v>4.0000000000000001E-3</v>
      </c>
      <c r="D54" s="19" t="s">
        <v>28</v>
      </c>
      <c r="E54" s="19" t="s">
        <v>28</v>
      </c>
      <c r="F54" s="19" t="s">
        <v>28</v>
      </c>
      <c r="G54" s="19" t="s">
        <v>28</v>
      </c>
      <c r="H54" s="19">
        <v>0.48199999999999998</v>
      </c>
      <c r="I54" s="19" t="s">
        <v>28</v>
      </c>
      <c r="J54" s="19">
        <v>0.128</v>
      </c>
      <c r="K54" s="19">
        <v>8.1000000000000003E-2</v>
      </c>
      <c r="L54" s="19" t="s">
        <v>28</v>
      </c>
      <c r="M54" s="19">
        <v>7.0000000000000001E-3</v>
      </c>
      <c r="N54" s="19" t="s">
        <v>28</v>
      </c>
      <c r="O54" s="19">
        <v>4.0000000000000001E-3</v>
      </c>
      <c r="P54" s="19" t="s">
        <v>28</v>
      </c>
      <c r="Q54" s="19">
        <v>0.10100000000000001</v>
      </c>
      <c r="R54" s="19">
        <v>2.7E-2</v>
      </c>
      <c r="S54" s="19" t="s">
        <v>28</v>
      </c>
      <c r="T54" s="19" t="s">
        <v>264</v>
      </c>
      <c r="U54" s="63" t="s">
        <v>28</v>
      </c>
      <c r="V54" s="19">
        <v>2.0964999999999998</v>
      </c>
    </row>
    <row r="55" spans="1:22" x14ac:dyDescent="0.2">
      <c r="A55" s="17" t="s">
        <v>77</v>
      </c>
      <c r="B55" s="18" t="s">
        <v>69</v>
      </c>
      <c r="C55" s="19">
        <v>2.9999999999999997E-4</v>
      </c>
      <c r="D55" s="19">
        <v>7.1500000000000008E-2</v>
      </c>
      <c r="E55" s="19" t="s">
        <v>28</v>
      </c>
      <c r="F55" s="19">
        <v>2E-3</v>
      </c>
      <c r="G55" s="19" t="s">
        <v>28</v>
      </c>
      <c r="H55" s="19">
        <v>1.04</v>
      </c>
      <c r="I55" s="19">
        <v>10.3</v>
      </c>
      <c r="J55" s="19">
        <v>5.32</v>
      </c>
      <c r="K55" s="19">
        <v>5.1999999999999998E-2</v>
      </c>
      <c r="L55" s="19" t="s">
        <v>28</v>
      </c>
      <c r="M55" s="19" t="s">
        <v>28</v>
      </c>
      <c r="N55" s="19" t="s">
        <v>28</v>
      </c>
      <c r="O55" s="19">
        <v>2E-3</v>
      </c>
      <c r="P55" s="19" t="s">
        <v>28</v>
      </c>
      <c r="Q55" s="19">
        <v>0.2064</v>
      </c>
      <c r="R55" s="19">
        <v>8.9999999999999993E-3</v>
      </c>
      <c r="S55" s="19">
        <v>0.38600000000000001</v>
      </c>
      <c r="T55" s="29">
        <v>103</v>
      </c>
      <c r="U55" s="63" t="s">
        <v>28</v>
      </c>
      <c r="V55" s="19">
        <v>1.298</v>
      </c>
    </row>
    <row r="56" spans="1:22" x14ac:dyDescent="0.2">
      <c r="A56" s="17" t="s">
        <v>78</v>
      </c>
      <c r="B56" s="18" t="s">
        <v>69</v>
      </c>
      <c r="C56" s="19">
        <v>2.3E-2</v>
      </c>
      <c r="D56" s="19">
        <v>2.194</v>
      </c>
      <c r="E56" s="19" t="s">
        <v>28</v>
      </c>
      <c r="F56" s="19">
        <v>4.2999999999999997E-2</v>
      </c>
      <c r="G56" s="19" t="s">
        <v>28</v>
      </c>
      <c r="H56" s="19">
        <v>0.56499999999999995</v>
      </c>
      <c r="I56" s="19" t="s">
        <v>28</v>
      </c>
      <c r="J56" s="19">
        <v>4.51</v>
      </c>
      <c r="K56" s="19">
        <v>4.0000000000000001E-3</v>
      </c>
      <c r="L56" s="19" t="s">
        <v>28</v>
      </c>
      <c r="M56" s="19">
        <v>1.0999999999999999E-2</v>
      </c>
      <c r="N56" s="19" t="s">
        <v>28</v>
      </c>
      <c r="O56" s="19">
        <v>5.9999999999999995E-4</v>
      </c>
      <c r="P56" s="19" t="s">
        <v>28</v>
      </c>
      <c r="Q56" s="19">
        <v>0.13540000000000002</v>
      </c>
      <c r="R56" s="19">
        <v>1.4999999999999999E-2</v>
      </c>
      <c r="S56" s="19" t="s">
        <v>28</v>
      </c>
      <c r="T56" s="19" t="s">
        <v>264</v>
      </c>
      <c r="U56" s="63">
        <v>0.51900000000000002</v>
      </c>
      <c r="V56" s="19" t="s">
        <v>28</v>
      </c>
    </row>
    <row r="57" spans="1:22" x14ac:dyDescent="0.2">
      <c r="A57" s="17" t="s">
        <v>79</v>
      </c>
      <c r="B57" s="18" t="s">
        <v>69</v>
      </c>
      <c r="C57" s="19">
        <v>0.02</v>
      </c>
      <c r="D57" s="19" t="s">
        <v>28</v>
      </c>
      <c r="E57" s="19" t="s">
        <v>28</v>
      </c>
      <c r="F57" s="19" t="s">
        <v>28</v>
      </c>
      <c r="G57" s="19" t="s">
        <v>28</v>
      </c>
      <c r="H57" s="19" t="s">
        <v>28</v>
      </c>
      <c r="I57" s="19" t="s">
        <v>28</v>
      </c>
      <c r="J57" s="19">
        <v>0.42299999999999999</v>
      </c>
      <c r="K57" s="19">
        <v>0.13400000000000001</v>
      </c>
      <c r="L57" s="19" t="s">
        <v>28</v>
      </c>
      <c r="M57" s="19" t="s">
        <v>28</v>
      </c>
      <c r="N57" s="19" t="s">
        <v>28</v>
      </c>
      <c r="O57" s="19">
        <v>0.252</v>
      </c>
      <c r="P57" s="19" t="s">
        <v>28</v>
      </c>
      <c r="Q57" s="19">
        <v>1.6659999999999999</v>
      </c>
      <c r="R57" s="19">
        <v>6.8000000000000005E-2</v>
      </c>
      <c r="S57" s="19" t="s">
        <v>28</v>
      </c>
      <c r="T57" s="19">
        <v>15.7</v>
      </c>
      <c r="U57" s="63">
        <v>0.77300000000000002</v>
      </c>
      <c r="V57" s="19">
        <v>4.1999999999999996E-2</v>
      </c>
    </row>
    <row r="58" spans="1:22" x14ac:dyDescent="0.2">
      <c r="A58" s="17" t="s">
        <v>80</v>
      </c>
      <c r="B58" s="18" t="s">
        <v>69</v>
      </c>
      <c r="C58" s="19" t="s">
        <v>28</v>
      </c>
      <c r="D58" s="19">
        <v>0.87450000000000006</v>
      </c>
      <c r="E58" s="19">
        <v>8.2766666666666655</v>
      </c>
      <c r="F58" s="19">
        <v>2E-3</v>
      </c>
      <c r="G58" s="19" t="s">
        <v>28</v>
      </c>
      <c r="H58" s="19">
        <v>2.94</v>
      </c>
      <c r="I58" s="19">
        <v>8.8999999999999996E-2</v>
      </c>
      <c r="J58" s="19" t="s">
        <v>28</v>
      </c>
      <c r="K58" s="19">
        <v>0.01</v>
      </c>
      <c r="L58" s="19" t="s">
        <v>28</v>
      </c>
      <c r="M58" s="19">
        <v>7.4999999999999997E-2</v>
      </c>
      <c r="N58" s="19" t="s">
        <v>28</v>
      </c>
      <c r="O58" s="19">
        <v>2E-3</v>
      </c>
      <c r="P58" s="19" t="s">
        <v>28</v>
      </c>
      <c r="Q58" s="19">
        <v>0.31540000000000001</v>
      </c>
      <c r="R58" s="19">
        <v>0.16300000000000001</v>
      </c>
      <c r="S58" s="19" t="s">
        <v>28</v>
      </c>
      <c r="T58" s="29">
        <v>55.4</v>
      </c>
      <c r="U58" s="63">
        <v>4.38</v>
      </c>
      <c r="V58" s="19">
        <v>2.9499999999999998E-2</v>
      </c>
    </row>
    <row r="59" spans="1:22" x14ac:dyDescent="0.2">
      <c r="A59" s="17" t="s">
        <v>81</v>
      </c>
      <c r="B59" s="18" t="s">
        <v>69</v>
      </c>
      <c r="C59" s="19" t="s">
        <v>28</v>
      </c>
      <c r="D59" s="19">
        <v>1.1835</v>
      </c>
      <c r="E59" s="19" t="s">
        <v>28</v>
      </c>
      <c r="F59" s="19">
        <v>2E-3</v>
      </c>
      <c r="G59" s="19" t="s">
        <v>28</v>
      </c>
      <c r="H59" s="19">
        <v>1.9</v>
      </c>
      <c r="I59" s="19" t="s">
        <v>28</v>
      </c>
      <c r="J59" s="19">
        <v>25.6</v>
      </c>
      <c r="K59" s="19">
        <v>0.24099999999999999</v>
      </c>
      <c r="L59" s="19" t="s">
        <v>28</v>
      </c>
      <c r="M59" s="19" t="s">
        <v>28</v>
      </c>
      <c r="N59" s="19" t="s">
        <v>28</v>
      </c>
      <c r="O59" s="19">
        <v>2E-3</v>
      </c>
      <c r="P59" s="19" t="s">
        <v>28</v>
      </c>
      <c r="Q59" s="19">
        <v>0.3548</v>
      </c>
      <c r="R59" s="19">
        <v>0.13100000000000001</v>
      </c>
      <c r="S59" s="19">
        <v>3.48</v>
      </c>
      <c r="T59" s="19" t="s">
        <v>264</v>
      </c>
      <c r="U59" s="63" t="s">
        <v>28</v>
      </c>
      <c r="V59" s="19">
        <v>1.2E-2</v>
      </c>
    </row>
    <row r="60" spans="1:22" x14ac:dyDescent="0.2">
      <c r="A60" s="17" t="s">
        <v>82</v>
      </c>
      <c r="B60" s="18" t="s">
        <v>69</v>
      </c>
      <c r="C60" s="19" t="s">
        <v>28</v>
      </c>
      <c r="D60" s="19">
        <v>0.87250000000000005</v>
      </c>
      <c r="E60" s="19" t="s">
        <v>28</v>
      </c>
      <c r="F60" s="19" t="s">
        <v>28</v>
      </c>
      <c r="G60" s="19" t="s">
        <v>28</v>
      </c>
      <c r="H60" s="19">
        <v>2.96</v>
      </c>
      <c r="I60" s="19" t="s">
        <v>28</v>
      </c>
      <c r="J60" s="19">
        <v>1.55</v>
      </c>
      <c r="K60" s="19" t="s">
        <v>28</v>
      </c>
      <c r="L60" s="19" t="s">
        <v>28</v>
      </c>
      <c r="M60" s="19">
        <v>1.45</v>
      </c>
      <c r="N60" s="19" t="s">
        <v>28</v>
      </c>
      <c r="O60" s="19">
        <v>1.63</v>
      </c>
      <c r="P60" s="19" t="s">
        <v>28</v>
      </c>
      <c r="Q60" s="19">
        <v>0.45439999999999997</v>
      </c>
      <c r="R60" s="19">
        <v>0.16600000000000001</v>
      </c>
      <c r="S60" s="19" t="s">
        <v>28</v>
      </c>
      <c r="T60" s="19" t="s">
        <v>264</v>
      </c>
      <c r="U60" s="63" t="s">
        <v>28</v>
      </c>
      <c r="V60" s="19">
        <v>20.6</v>
      </c>
    </row>
    <row r="61" spans="1:22" x14ac:dyDescent="0.2">
      <c r="A61" s="17" t="s">
        <v>83</v>
      </c>
      <c r="B61" s="18" t="s">
        <v>69</v>
      </c>
      <c r="C61" s="19" t="s">
        <v>28</v>
      </c>
      <c r="D61" s="19">
        <v>0.24199999999999999</v>
      </c>
      <c r="E61" s="19">
        <v>26.826666666666668</v>
      </c>
      <c r="F61" s="19" t="s">
        <v>28</v>
      </c>
      <c r="G61" s="19" t="s">
        <v>28</v>
      </c>
      <c r="H61" s="19">
        <v>3.79</v>
      </c>
      <c r="I61" s="19">
        <v>0.95299999999999996</v>
      </c>
      <c r="J61" s="19">
        <v>3.06</v>
      </c>
      <c r="K61" s="19">
        <v>7.0000000000000007E-2</v>
      </c>
      <c r="L61" s="19" t="s">
        <v>28</v>
      </c>
      <c r="M61" s="19" t="s">
        <v>28</v>
      </c>
      <c r="N61" s="19" t="s">
        <v>28</v>
      </c>
      <c r="O61" s="19">
        <v>1.7999999999999999E-2</v>
      </c>
      <c r="P61" s="19" t="s">
        <v>28</v>
      </c>
      <c r="Q61" s="19">
        <v>0.82499999999999996</v>
      </c>
      <c r="R61" s="19">
        <v>0.02</v>
      </c>
      <c r="S61" s="19">
        <v>0.59599999999999997</v>
      </c>
      <c r="T61" s="19" t="s">
        <v>264</v>
      </c>
      <c r="U61" s="63" t="s">
        <v>28</v>
      </c>
      <c r="V61" s="19">
        <v>45</v>
      </c>
    </row>
    <row r="62" spans="1:22" x14ac:dyDescent="0.2">
      <c r="A62" s="17" t="s">
        <v>84</v>
      </c>
      <c r="B62" s="18" t="s">
        <v>69</v>
      </c>
      <c r="C62" s="19" t="s">
        <v>28</v>
      </c>
      <c r="D62" s="19">
        <v>0.51049999999999995</v>
      </c>
      <c r="E62" s="19" t="s">
        <v>28</v>
      </c>
      <c r="F62" s="19">
        <v>1.9E-2</v>
      </c>
      <c r="G62" s="19" t="s">
        <v>28</v>
      </c>
      <c r="H62" s="19">
        <v>3.22</v>
      </c>
      <c r="I62" s="19">
        <v>25.5</v>
      </c>
      <c r="J62" s="19">
        <v>32.299999999999997</v>
      </c>
      <c r="K62" s="19">
        <v>0.46400000000000002</v>
      </c>
      <c r="L62" s="19" t="s">
        <v>28</v>
      </c>
      <c r="M62" s="19">
        <v>1.0999999999999999E-2</v>
      </c>
      <c r="N62" s="19" t="s">
        <v>28</v>
      </c>
      <c r="O62" s="19">
        <v>5.1999999999999998E-2</v>
      </c>
      <c r="P62" s="19" t="s">
        <v>28</v>
      </c>
      <c r="Q62" s="19">
        <v>0.49000000000000005</v>
      </c>
      <c r="R62" s="19">
        <v>0.14000000000000001</v>
      </c>
      <c r="S62" s="19">
        <v>1.89</v>
      </c>
      <c r="T62" s="29">
        <v>93.5</v>
      </c>
      <c r="U62" s="63" t="s">
        <v>28</v>
      </c>
      <c r="V62" s="19">
        <v>10.64</v>
      </c>
    </row>
    <row r="63" spans="1:22" x14ac:dyDescent="0.2">
      <c r="A63" s="17" t="s">
        <v>85</v>
      </c>
      <c r="B63" s="18" t="s">
        <v>69</v>
      </c>
      <c r="C63" s="19" t="s">
        <v>28</v>
      </c>
      <c r="D63" s="19">
        <v>3.6950000000000003</v>
      </c>
      <c r="E63" s="19" t="s">
        <v>28</v>
      </c>
      <c r="F63" s="19">
        <v>24.7</v>
      </c>
      <c r="G63" s="19" t="s">
        <v>28</v>
      </c>
      <c r="H63" s="19">
        <v>2.64</v>
      </c>
      <c r="I63" s="19" t="s">
        <v>28</v>
      </c>
      <c r="J63" s="19">
        <v>0.93500000000000005</v>
      </c>
      <c r="K63" s="19">
        <v>0.30599999999999999</v>
      </c>
      <c r="L63" s="19" t="s">
        <v>28</v>
      </c>
      <c r="M63" s="19" t="s">
        <v>28</v>
      </c>
      <c r="N63" s="19" t="s">
        <v>28</v>
      </c>
      <c r="O63" s="19" t="s">
        <v>28</v>
      </c>
      <c r="P63" s="19" t="s">
        <v>28</v>
      </c>
      <c r="Q63" s="19">
        <v>1.0636000000000001</v>
      </c>
      <c r="R63" s="19">
        <v>0.51100000000000001</v>
      </c>
      <c r="S63" s="19" t="s">
        <v>28</v>
      </c>
      <c r="T63" s="19" t="s">
        <v>264</v>
      </c>
      <c r="U63" s="63" t="s">
        <v>28</v>
      </c>
      <c r="V63" s="19">
        <v>6.5500000000000003E-2</v>
      </c>
    </row>
    <row r="64" spans="1:22" x14ac:dyDescent="0.2">
      <c r="A64" s="17" t="s">
        <v>86</v>
      </c>
      <c r="B64" s="18" t="s">
        <v>69</v>
      </c>
      <c r="C64" s="19" t="s">
        <v>28</v>
      </c>
      <c r="D64" s="19">
        <v>1.3900000000000001</v>
      </c>
      <c r="E64" s="19" t="s">
        <v>28</v>
      </c>
      <c r="F64" s="19" t="s">
        <v>28</v>
      </c>
      <c r="G64" s="19" t="s">
        <v>28</v>
      </c>
      <c r="H64" s="19">
        <v>34.4</v>
      </c>
      <c r="I64" s="19" t="s">
        <v>28</v>
      </c>
      <c r="J64" s="19">
        <v>8.1300000000000008</v>
      </c>
      <c r="K64" s="19">
        <v>0.52600000000000002</v>
      </c>
      <c r="L64" s="19" t="s">
        <v>28</v>
      </c>
      <c r="M64" s="19" t="s">
        <v>28</v>
      </c>
      <c r="N64" s="19" t="s">
        <v>28</v>
      </c>
      <c r="O64" s="19">
        <v>4.4400000000000004</v>
      </c>
      <c r="P64" s="19" t="s">
        <v>28</v>
      </c>
      <c r="Q64" s="19">
        <v>0.91660000000000008</v>
      </c>
      <c r="R64" s="19">
        <v>1.1100000000000001</v>
      </c>
      <c r="S64" s="19">
        <v>0.8</v>
      </c>
      <c r="T64" s="19" t="s">
        <v>264</v>
      </c>
      <c r="U64" s="63" t="s">
        <v>28</v>
      </c>
      <c r="V64" s="19" t="s">
        <v>28</v>
      </c>
    </row>
    <row r="65" spans="1:22" x14ac:dyDescent="0.2">
      <c r="A65" s="17" t="s">
        <v>87</v>
      </c>
      <c r="B65" s="18" t="s">
        <v>69</v>
      </c>
      <c r="C65" s="19">
        <v>5.1999999999999998E-2</v>
      </c>
      <c r="D65" s="19">
        <v>0.10050000000000001</v>
      </c>
      <c r="E65" s="19" t="s">
        <v>28</v>
      </c>
      <c r="F65" s="19">
        <v>2.1999999999999999E-2</v>
      </c>
      <c r="G65" s="19" t="s">
        <v>28</v>
      </c>
      <c r="H65" s="19">
        <v>6.83</v>
      </c>
      <c r="I65" s="19">
        <v>9.99</v>
      </c>
      <c r="J65" s="19" t="s">
        <v>28</v>
      </c>
      <c r="K65" s="19">
        <v>0.47199999999999998</v>
      </c>
      <c r="L65" s="19" t="s">
        <v>28</v>
      </c>
      <c r="M65" s="19">
        <v>0.65400000000000003</v>
      </c>
      <c r="N65" s="19" t="s">
        <v>28</v>
      </c>
      <c r="O65" s="19">
        <v>0.05</v>
      </c>
      <c r="P65" s="19" t="s">
        <v>28</v>
      </c>
      <c r="Q65" s="19">
        <v>0.1056</v>
      </c>
      <c r="R65" s="19">
        <v>3.5999999999999997E-2</v>
      </c>
      <c r="S65" s="19">
        <v>0.25700000000000001</v>
      </c>
      <c r="T65" s="19" t="s">
        <v>264</v>
      </c>
      <c r="U65" s="63" t="s">
        <v>28</v>
      </c>
      <c r="V65" s="19">
        <v>43</v>
      </c>
    </row>
    <row r="66" spans="1:22" x14ac:dyDescent="0.2">
      <c r="A66" s="17" t="s">
        <v>88</v>
      </c>
      <c r="B66" s="18" t="s">
        <v>69</v>
      </c>
      <c r="C66" s="19" t="s">
        <v>28</v>
      </c>
      <c r="D66" s="19">
        <v>21.8</v>
      </c>
      <c r="E66" s="19" t="s">
        <v>28</v>
      </c>
      <c r="F66" s="19" t="s">
        <v>28</v>
      </c>
      <c r="G66" s="19" t="s">
        <v>28</v>
      </c>
      <c r="H66" s="19">
        <v>35</v>
      </c>
      <c r="I66" s="19" t="s">
        <v>28</v>
      </c>
      <c r="J66" s="19" t="s">
        <v>28</v>
      </c>
      <c r="K66" s="19">
        <v>9.0999999999999998E-2</v>
      </c>
      <c r="L66" s="19" t="s">
        <v>28</v>
      </c>
      <c r="M66" s="19" t="s">
        <v>28</v>
      </c>
      <c r="N66" s="19" t="s">
        <v>28</v>
      </c>
      <c r="O66" s="19">
        <v>1.0999999999999999E-2</v>
      </c>
      <c r="P66" s="19" t="s">
        <v>28</v>
      </c>
      <c r="Q66" s="19">
        <v>0.56380000000000008</v>
      </c>
      <c r="R66" s="19" t="s">
        <v>28</v>
      </c>
      <c r="S66" s="19" t="s">
        <v>28</v>
      </c>
      <c r="T66" s="19" t="s">
        <v>264</v>
      </c>
      <c r="U66" s="63" t="s">
        <v>28</v>
      </c>
      <c r="V66" s="19" t="s">
        <v>28</v>
      </c>
    </row>
    <row r="67" spans="1:22" x14ac:dyDescent="0.2">
      <c r="A67" s="17" t="s">
        <v>89</v>
      </c>
      <c r="B67" s="18" t="s">
        <v>69</v>
      </c>
      <c r="C67" s="19">
        <v>8.5999999999999993E-2</v>
      </c>
      <c r="D67" s="19">
        <v>0.48450000000000004</v>
      </c>
      <c r="E67" s="19" t="s">
        <v>28</v>
      </c>
      <c r="F67" s="19" t="s">
        <v>28</v>
      </c>
      <c r="G67" s="19" t="s">
        <v>28</v>
      </c>
      <c r="H67" s="19">
        <v>3.5</v>
      </c>
      <c r="I67" s="19">
        <v>1.7999999999999999E-2</v>
      </c>
      <c r="J67" s="19">
        <v>7.79</v>
      </c>
      <c r="K67" s="19">
        <v>0.309</v>
      </c>
      <c r="L67" s="19" t="s">
        <v>28</v>
      </c>
      <c r="M67" s="19">
        <v>2.87</v>
      </c>
      <c r="N67" s="19" t="s">
        <v>28</v>
      </c>
      <c r="O67" s="19">
        <v>2.1999999999999999E-2</v>
      </c>
      <c r="P67" s="19" t="s">
        <v>28</v>
      </c>
      <c r="Q67" s="19">
        <v>1.0604</v>
      </c>
      <c r="R67" s="19">
        <v>2E-3</v>
      </c>
      <c r="S67" s="19">
        <v>17.100000000000001</v>
      </c>
      <c r="T67" s="19" t="s">
        <v>264</v>
      </c>
      <c r="U67" s="63" t="s">
        <v>28</v>
      </c>
      <c r="V67" s="19">
        <v>0.1565</v>
      </c>
    </row>
    <row r="68" spans="1:22" x14ac:dyDescent="0.2">
      <c r="A68" s="17" t="s">
        <v>90</v>
      </c>
      <c r="B68" s="18" t="s">
        <v>69</v>
      </c>
      <c r="C68" s="19" t="s">
        <v>28</v>
      </c>
      <c r="D68" s="19">
        <v>0.45700000000000002</v>
      </c>
      <c r="E68" s="19" t="s">
        <v>28</v>
      </c>
      <c r="F68" s="19">
        <v>1.7999999999999999E-2</v>
      </c>
      <c r="G68" s="19" t="s">
        <v>28</v>
      </c>
      <c r="H68" s="19">
        <v>1.7</v>
      </c>
      <c r="I68" s="19">
        <v>0.23300000000000001</v>
      </c>
      <c r="J68" s="19">
        <v>4.62</v>
      </c>
      <c r="K68" s="19">
        <v>0.04</v>
      </c>
      <c r="L68" s="19" t="s">
        <v>28</v>
      </c>
      <c r="M68" s="19">
        <v>1.7000000000000001E-2</v>
      </c>
      <c r="N68" s="19" t="s">
        <v>28</v>
      </c>
      <c r="O68" s="19">
        <v>2E-3</v>
      </c>
      <c r="P68" s="19" t="s">
        <v>28</v>
      </c>
      <c r="Q68" s="19">
        <v>0.48920000000000002</v>
      </c>
      <c r="R68" s="19">
        <v>2.5999999999999999E-2</v>
      </c>
      <c r="S68" s="19">
        <v>1.5</v>
      </c>
      <c r="T68" s="19" t="s">
        <v>264</v>
      </c>
      <c r="U68" s="63">
        <v>2.5999999999999999E-2</v>
      </c>
      <c r="V68" s="19">
        <v>41.65</v>
      </c>
    </row>
    <row r="69" spans="1:22" ht="15" thickBot="1" x14ac:dyDescent="0.25">
      <c r="A69" s="20" t="s">
        <v>91</v>
      </c>
      <c r="B69" s="21" t="s">
        <v>69</v>
      </c>
      <c r="C69" s="22">
        <v>1</v>
      </c>
      <c r="D69" s="22">
        <v>0.51550000000000007</v>
      </c>
      <c r="E69" s="22" t="s">
        <v>28</v>
      </c>
      <c r="F69" s="22">
        <v>5.6000000000000001E-2</v>
      </c>
      <c r="G69" s="22" t="s">
        <v>28</v>
      </c>
      <c r="H69" s="22">
        <v>0.93500000000000005</v>
      </c>
      <c r="I69" s="22">
        <v>5.8999999999999997E-2</v>
      </c>
      <c r="J69" s="22">
        <v>1.53</v>
      </c>
      <c r="K69" s="22" t="s">
        <v>28</v>
      </c>
      <c r="L69" s="22" t="s">
        <v>28</v>
      </c>
      <c r="M69" s="22" t="s">
        <v>28</v>
      </c>
      <c r="N69" s="22" t="s">
        <v>28</v>
      </c>
      <c r="O69" s="22" t="s">
        <v>28</v>
      </c>
      <c r="P69" s="22" t="s">
        <v>28</v>
      </c>
      <c r="Q69" s="22">
        <v>0.34160000000000001</v>
      </c>
      <c r="R69" s="22">
        <v>1.4999999999999999E-2</v>
      </c>
      <c r="S69" s="22">
        <v>0.55500000000000005</v>
      </c>
      <c r="T69" s="22" t="s">
        <v>264</v>
      </c>
      <c r="U69" s="67" t="s">
        <v>28</v>
      </c>
      <c r="V69" s="22" t="s">
        <v>28</v>
      </c>
    </row>
    <row r="70" spans="1:22" ht="15" thickTop="1" x14ac:dyDescent="0.2">
      <c r="A70" s="23" t="s">
        <v>92</v>
      </c>
      <c r="B70" s="24" t="s">
        <v>93</v>
      </c>
      <c r="C70" s="25" t="s">
        <v>28</v>
      </c>
      <c r="D70" s="25" t="s">
        <v>28</v>
      </c>
      <c r="E70" s="25" t="s">
        <v>28</v>
      </c>
      <c r="F70" s="25">
        <v>0.11700000000000001</v>
      </c>
      <c r="G70" s="25">
        <v>0.628</v>
      </c>
      <c r="H70" s="25">
        <v>2.25</v>
      </c>
      <c r="I70" s="25" t="s">
        <v>28</v>
      </c>
      <c r="J70" s="25">
        <v>0.14699999999999999</v>
      </c>
      <c r="K70" s="25">
        <v>0.38200000000000001</v>
      </c>
      <c r="L70" s="25">
        <v>0.13166666666666668</v>
      </c>
      <c r="M70" s="25" t="s">
        <v>28</v>
      </c>
      <c r="N70" s="25">
        <v>2.97</v>
      </c>
      <c r="O70" s="25">
        <v>3.38</v>
      </c>
      <c r="P70" s="25" t="s">
        <v>28</v>
      </c>
      <c r="Q70" s="25">
        <v>5.4200000000000005E-2</v>
      </c>
      <c r="R70" s="25" t="s">
        <v>28</v>
      </c>
      <c r="S70" s="25">
        <v>0.27100000000000002</v>
      </c>
      <c r="T70" s="25" t="s">
        <v>264</v>
      </c>
      <c r="U70" s="70" t="s">
        <v>28</v>
      </c>
      <c r="V70" s="25" t="s">
        <v>28</v>
      </c>
    </row>
    <row r="71" spans="1:22" x14ac:dyDescent="0.2">
      <c r="A71" s="17" t="s">
        <v>94</v>
      </c>
      <c r="B71" s="18" t="s">
        <v>93</v>
      </c>
      <c r="C71" s="19" t="s">
        <v>28</v>
      </c>
      <c r="D71" s="19">
        <v>1.3614999999999999</v>
      </c>
      <c r="E71" s="19" t="s">
        <v>28</v>
      </c>
      <c r="F71" s="19">
        <v>2E-3</v>
      </c>
      <c r="G71" s="19" t="s">
        <v>28</v>
      </c>
      <c r="H71" s="19" t="s">
        <v>28</v>
      </c>
      <c r="I71" s="19" t="s">
        <v>28</v>
      </c>
      <c r="J71" s="19" t="s">
        <v>28</v>
      </c>
      <c r="K71" s="19">
        <v>0.04</v>
      </c>
      <c r="L71" s="19" t="s">
        <v>28</v>
      </c>
      <c r="M71" s="19" t="s">
        <v>28</v>
      </c>
      <c r="N71" s="19" t="s">
        <v>28</v>
      </c>
      <c r="O71" s="19">
        <v>3.3000000000000002E-2</v>
      </c>
      <c r="P71" s="19">
        <v>1.4999999999999999E-2</v>
      </c>
      <c r="Q71" s="19" t="s">
        <v>28</v>
      </c>
      <c r="R71" s="19">
        <v>0.183</v>
      </c>
      <c r="S71" s="19" t="s">
        <v>28</v>
      </c>
      <c r="T71" s="19">
        <v>0.11799999999999999</v>
      </c>
      <c r="U71" s="63">
        <v>5.7000000000000002E-2</v>
      </c>
      <c r="V71" s="19" t="s">
        <v>28</v>
      </c>
    </row>
    <row r="72" spans="1:22" x14ac:dyDescent="0.2">
      <c r="A72" s="17" t="s">
        <v>95</v>
      </c>
      <c r="B72" s="18" t="s">
        <v>93</v>
      </c>
      <c r="C72" s="19" t="s">
        <v>28</v>
      </c>
      <c r="D72" s="19" t="s">
        <v>28</v>
      </c>
      <c r="E72" s="19" t="s">
        <v>28</v>
      </c>
      <c r="F72" s="19">
        <v>1.4E-2</v>
      </c>
      <c r="G72" s="19" t="s">
        <v>28</v>
      </c>
      <c r="H72" s="19">
        <v>2.93</v>
      </c>
      <c r="I72" s="19">
        <v>2.39</v>
      </c>
      <c r="J72" s="19">
        <v>1.1200000000000001</v>
      </c>
      <c r="K72" s="19">
        <v>0.34499999999999997</v>
      </c>
      <c r="L72" s="19">
        <v>0.48366666666666669</v>
      </c>
      <c r="M72" s="19">
        <v>0.23599999999999999</v>
      </c>
      <c r="N72" s="19" t="s">
        <v>28</v>
      </c>
      <c r="O72" s="19">
        <v>13.2</v>
      </c>
      <c r="P72" s="19" t="s">
        <v>28</v>
      </c>
      <c r="Q72" s="19">
        <v>0.19619999999999999</v>
      </c>
      <c r="R72" s="19">
        <v>0.108</v>
      </c>
      <c r="S72" s="19">
        <v>11</v>
      </c>
      <c r="T72" s="19" t="s">
        <v>264</v>
      </c>
      <c r="U72" s="63" t="s">
        <v>28</v>
      </c>
      <c r="V72" s="19" t="s">
        <v>28</v>
      </c>
    </row>
    <row r="73" spans="1:22" x14ac:dyDescent="0.2">
      <c r="A73" s="17" t="s">
        <v>96</v>
      </c>
      <c r="B73" s="18" t="s">
        <v>93</v>
      </c>
      <c r="C73" s="19" t="s">
        <v>28</v>
      </c>
      <c r="D73" s="19">
        <v>0.16200000000000001</v>
      </c>
      <c r="E73" s="19" t="s">
        <v>28</v>
      </c>
      <c r="F73" s="19">
        <v>0.19</v>
      </c>
      <c r="G73" s="19">
        <v>10.1</v>
      </c>
      <c r="H73" s="19" t="s">
        <v>28</v>
      </c>
      <c r="I73" s="19" t="s">
        <v>28</v>
      </c>
      <c r="J73" s="19" t="s">
        <v>28</v>
      </c>
      <c r="K73" s="19">
        <v>2.36</v>
      </c>
      <c r="L73" s="19">
        <v>0.12833333333333333</v>
      </c>
      <c r="M73" s="19">
        <v>1.9E-2</v>
      </c>
      <c r="N73" s="19" t="s">
        <v>28</v>
      </c>
      <c r="O73" s="19">
        <v>4.3600000000000003</v>
      </c>
      <c r="P73" s="19">
        <v>7.0000000000000001E-3</v>
      </c>
      <c r="Q73" s="19">
        <v>0.29560000000000003</v>
      </c>
      <c r="R73" s="19">
        <v>5.98</v>
      </c>
      <c r="S73" s="19">
        <v>21.9</v>
      </c>
      <c r="T73" s="29">
        <v>72</v>
      </c>
      <c r="U73" s="63" t="s">
        <v>28</v>
      </c>
      <c r="V73" s="19">
        <v>13.6</v>
      </c>
    </row>
    <row r="74" spans="1:22" x14ac:dyDescent="0.2">
      <c r="A74" s="17" t="s">
        <v>97</v>
      </c>
      <c r="B74" s="18" t="s">
        <v>93</v>
      </c>
      <c r="C74" s="19">
        <v>0.08</v>
      </c>
      <c r="D74" s="19">
        <v>0.40849999999999997</v>
      </c>
      <c r="E74" s="19" t="s">
        <v>28</v>
      </c>
      <c r="F74" s="19" t="s">
        <v>28</v>
      </c>
      <c r="G74" s="19">
        <v>8.52</v>
      </c>
      <c r="H74" s="19">
        <v>0.65200000000000002</v>
      </c>
      <c r="I74" s="19">
        <v>4.4999999999999998E-2</v>
      </c>
      <c r="J74" s="19" t="s">
        <v>28</v>
      </c>
      <c r="K74" s="19">
        <v>0.1</v>
      </c>
      <c r="L74" s="19" t="s">
        <v>28</v>
      </c>
      <c r="M74" s="19" t="s">
        <v>28</v>
      </c>
      <c r="N74" s="19" t="s">
        <v>28</v>
      </c>
      <c r="O74" s="19">
        <v>35.700000000000003</v>
      </c>
      <c r="P74" s="19" t="s">
        <v>28</v>
      </c>
      <c r="Q74" s="19">
        <v>7.7399999999999997E-2</v>
      </c>
      <c r="R74" s="19">
        <v>1.2999999999999999E-2</v>
      </c>
      <c r="S74" s="19">
        <v>5.7000000000000002E-2</v>
      </c>
      <c r="T74" s="19" t="s">
        <v>264</v>
      </c>
      <c r="U74" s="63" t="s">
        <v>28</v>
      </c>
      <c r="V74" s="19" t="s">
        <v>28</v>
      </c>
    </row>
    <row r="75" spans="1:22" x14ac:dyDescent="0.2">
      <c r="A75" s="17" t="s">
        <v>98</v>
      </c>
      <c r="B75" s="18" t="s">
        <v>93</v>
      </c>
      <c r="C75" s="19" t="s">
        <v>28</v>
      </c>
      <c r="D75" s="19" t="s">
        <v>28</v>
      </c>
      <c r="E75" s="19" t="s">
        <v>28</v>
      </c>
      <c r="F75" s="19">
        <v>6.0000000000000001E-3</v>
      </c>
      <c r="G75" s="19" t="s">
        <v>28</v>
      </c>
      <c r="H75" s="19">
        <v>3.55</v>
      </c>
      <c r="I75" s="19">
        <v>7.3999999999999996E-2</v>
      </c>
      <c r="J75" s="19" t="s">
        <v>28</v>
      </c>
      <c r="K75" s="19">
        <v>8.7999999999999995E-2</v>
      </c>
      <c r="L75" s="19">
        <v>5.7600000000000007</v>
      </c>
      <c r="M75" s="19" t="s">
        <v>28</v>
      </c>
      <c r="N75" s="19" t="s">
        <v>28</v>
      </c>
      <c r="O75" s="19" t="s">
        <v>28</v>
      </c>
      <c r="P75" s="19" t="s">
        <v>28</v>
      </c>
      <c r="Q75" s="19">
        <v>0.57840000000000003</v>
      </c>
      <c r="R75" s="19">
        <v>1.2</v>
      </c>
      <c r="S75" s="19" t="s">
        <v>28</v>
      </c>
      <c r="T75" s="19" t="s">
        <v>264</v>
      </c>
      <c r="U75" s="63" t="s">
        <v>28</v>
      </c>
      <c r="V75" s="19">
        <v>0.64649999999999996</v>
      </c>
    </row>
    <row r="76" spans="1:22" x14ac:dyDescent="0.2">
      <c r="A76" s="17" t="s">
        <v>99</v>
      </c>
      <c r="B76" s="18" t="s">
        <v>93</v>
      </c>
      <c r="C76" s="19">
        <v>0.03</v>
      </c>
      <c r="D76" s="19" t="s">
        <v>28</v>
      </c>
      <c r="E76" s="19" t="s">
        <v>28</v>
      </c>
      <c r="F76" s="19">
        <v>6.0000000000000001E-3</v>
      </c>
      <c r="G76" s="19">
        <v>0.78400000000000003</v>
      </c>
      <c r="H76" s="19">
        <v>2.9</v>
      </c>
      <c r="I76" s="19" t="s">
        <v>28</v>
      </c>
      <c r="J76" s="19">
        <v>15.8</v>
      </c>
      <c r="K76" s="19">
        <v>0.109</v>
      </c>
      <c r="L76" s="19">
        <v>5.7666666666666665E-2</v>
      </c>
      <c r="M76" s="19">
        <v>6.04</v>
      </c>
      <c r="N76" s="19" t="s">
        <v>28</v>
      </c>
      <c r="O76" s="19">
        <v>1.7999999999999999E-2</v>
      </c>
      <c r="P76" s="19">
        <v>7.0000000000000001E-3</v>
      </c>
      <c r="Q76" s="19">
        <v>0.1024</v>
      </c>
      <c r="R76" s="19">
        <v>0.7</v>
      </c>
      <c r="S76" s="19">
        <v>0.44800000000000001</v>
      </c>
      <c r="T76" s="19">
        <v>0.10100000000000001</v>
      </c>
      <c r="U76" s="63" t="s">
        <v>28</v>
      </c>
      <c r="V76" s="19" t="s">
        <v>28</v>
      </c>
    </row>
    <row r="77" spans="1:22" x14ac:dyDescent="0.2">
      <c r="A77" s="17" t="s">
        <v>100</v>
      </c>
      <c r="B77" s="18" t="s">
        <v>93</v>
      </c>
      <c r="C77" s="19" t="s">
        <v>28</v>
      </c>
      <c r="D77" s="19" t="s">
        <v>28</v>
      </c>
      <c r="E77" s="19" t="s">
        <v>28</v>
      </c>
      <c r="F77" s="19">
        <v>8.0000000000000004E-4</v>
      </c>
      <c r="G77" s="19" t="s">
        <v>28</v>
      </c>
      <c r="H77" s="19" t="s">
        <v>28</v>
      </c>
      <c r="I77" s="19" t="s">
        <v>28</v>
      </c>
      <c r="J77" s="19" t="s">
        <v>28</v>
      </c>
      <c r="K77" s="19">
        <v>3.0000000000000001E-3</v>
      </c>
      <c r="L77" s="19">
        <v>4.333333333333334E-3</v>
      </c>
      <c r="M77" s="19">
        <v>6.0000000000000001E-3</v>
      </c>
      <c r="N77" s="19" t="s">
        <v>28</v>
      </c>
      <c r="O77" s="19">
        <v>4.0000000000000002E-4</v>
      </c>
      <c r="P77" s="19">
        <v>3.0000000000000001E-3</v>
      </c>
      <c r="Q77" s="19" t="s">
        <v>28</v>
      </c>
      <c r="R77" s="19">
        <v>0.38400000000000001</v>
      </c>
      <c r="S77" s="19">
        <v>8.9499999999999993</v>
      </c>
      <c r="T77" s="19">
        <v>0.125</v>
      </c>
      <c r="U77" s="63">
        <v>0.05</v>
      </c>
      <c r="V77" s="19" t="s">
        <v>28</v>
      </c>
    </row>
    <row r="78" spans="1:22" x14ac:dyDescent="0.2">
      <c r="A78" s="17" t="s">
        <v>101</v>
      </c>
      <c r="B78" s="18" t="s">
        <v>93</v>
      </c>
      <c r="C78" s="19" t="s">
        <v>28</v>
      </c>
      <c r="D78" s="19">
        <v>0.36599999999999999</v>
      </c>
      <c r="E78" s="19" t="s">
        <v>28</v>
      </c>
      <c r="F78" s="19" t="s">
        <v>28</v>
      </c>
      <c r="G78" s="19">
        <v>34.4</v>
      </c>
      <c r="H78" s="19" t="s">
        <v>28</v>
      </c>
      <c r="I78" s="19">
        <v>5.74</v>
      </c>
      <c r="J78" s="19" t="s">
        <v>28</v>
      </c>
      <c r="K78" s="19">
        <v>27.5</v>
      </c>
      <c r="L78" s="19">
        <v>3.0500000000000003</v>
      </c>
      <c r="M78" s="19">
        <v>7.18</v>
      </c>
      <c r="N78" s="19" t="s">
        <v>28</v>
      </c>
      <c r="O78" s="19">
        <v>0.318</v>
      </c>
      <c r="P78" s="19">
        <v>9.9000000000000005E-2</v>
      </c>
      <c r="Q78" s="19">
        <v>3.8359999999999999</v>
      </c>
      <c r="R78" s="19">
        <v>0.13400000000000001</v>
      </c>
      <c r="S78" s="19" t="s">
        <v>28</v>
      </c>
      <c r="T78" s="19" t="s">
        <v>264</v>
      </c>
      <c r="U78" s="63">
        <v>10.7</v>
      </c>
      <c r="V78" s="19" t="s">
        <v>28</v>
      </c>
    </row>
    <row r="79" spans="1:22" x14ac:dyDescent="0.2">
      <c r="A79" s="17" t="s">
        <v>102</v>
      </c>
      <c r="B79" s="18" t="s">
        <v>93</v>
      </c>
      <c r="C79" s="19">
        <v>2.89</v>
      </c>
      <c r="D79" s="19">
        <v>5.0600000000000005</v>
      </c>
      <c r="E79" s="19" t="s">
        <v>28</v>
      </c>
      <c r="F79" s="19">
        <v>2.1999999999999999E-2</v>
      </c>
      <c r="G79" s="19" t="s">
        <v>28</v>
      </c>
      <c r="H79" s="19" t="s">
        <v>28</v>
      </c>
      <c r="I79" s="19" t="s">
        <v>28</v>
      </c>
      <c r="J79" s="19" t="s">
        <v>28</v>
      </c>
      <c r="K79" s="19">
        <v>0.21299999999999999</v>
      </c>
      <c r="L79" s="19" t="s">
        <v>28</v>
      </c>
      <c r="M79" s="19">
        <v>5.61</v>
      </c>
      <c r="N79" s="19" t="s">
        <v>28</v>
      </c>
      <c r="O79" s="19" t="s">
        <v>28</v>
      </c>
      <c r="P79" s="19">
        <v>1.6E-2</v>
      </c>
      <c r="Q79" s="19">
        <v>0.33999999999999997</v>
      </c>
      <c r="R79" s="19" t="s">
        <v>28</v>
      </c>
      <c r="S79" s="19" t="s">
        <v>28</v>
      </c>
      <c r="T79" s="19">
        <v>0.39500000000000002</v>
      </c>
      <c r="U79" s="63" t="s">
        <v>28</v>
      </c>
      <c r="V79" s="19" t="s">
        <v>28</v>
      </c>
    </row>
    <row r="80" spans="1:22" x14ac:dyDescent="0.2">
      <c r="A80" s="17" t="s">
        <v>103</v>
      </c>
      <c r="B80" s="18" t="s">
        <v>93</v>
      </c>
      <c r="C80" s="19">
        <v>5.0000000000000001E-3</v>
      </c>
      <c r="D80" s="19">
        <v>1.69</v>
      </c>
      <c r="E80" s="19" t="s">
        <v>28</v>
      </c>
      <c r="F80" s="19" t="s">
        <v>28</v>
      </c>
      <c r="G80" s="19" t="s">
        <v>28</v>
      </c>
      <c r="H80" s="19">
        <v>7.83</v>
      </c>
      <c r="I80" s="19">
        <v>5.45</v>
      </c>
      <c r="J80" s="19" t="s">
        <v>28</v>
      </c>
      <c r="K80" s="19">
        <v>3.5000000000000003E-2</v>
      </c>
      <c r="L80" s="19">
        <v>2.0426666666666669</v>
      </c>
      <c r="M80" s="19" t="s">
        <v>28</v>
      </c>
      <c r="N80" s="19" t="s">
        <v>28</v>
      </c>
      <c r="O80" s="19" t="s">
        <v>28</v>
      </c>
      <c r="P80" s="19">
        <v>4.0000000000000001E-3</v>
      </c>
      <c r="Q80" s="19">
        <v>0.45839999999999997</v>
      </c>
      <c r="R80" s="19">
        <v>9.7000000000000003E-2</v>
      </c>
      <c r="S80" s="19" t="s">
        <v>28</v>
      </c>
      <c r="T80" s="19">
        <v>5.0999999999999997E-2</v>
      </c>
      <c r="U80" s="63" t="s">
        <v>28</v>
      </c>
      <c r="V80" s="19">
        <v>13.132999999999999</v>
      </c>
    </row>
    <row r="81" spans="1:22" x14ac:dyDescent="0.2">
      <c r="A81" s="17" t="s">
        <v>104</v>
      </c>
      <c r="B81" s="18" t="s">
        <v>93</v>
      </c>
      <c r="C81" s="19" t="s">
        <v>28</v>
      </c>
      <c r="D81" s="19">
        <v>0.36849999999999999</v>
      </c>
      <c r="E81" s="19" t="s">
        <v>28</v>
      </c>
      <c r="F81" s="19">
        <v>2E-3</v>
      </c>
      <c r="G81" s="19" t="s">
        <v>28</v>
      </c>
      <c r="H81" s="19">
        <v>13.3</v>
      </c>
      <c r="I81" s="19">
        <v>11.9</v>
      </c>
      <c r="J81" s="19" t="s">
        <v>28</v>
      </c>
      <c r="K81" s="19">
        <v>2.9000000000000001E-2</v>
      </c>
      <c r="L81" s="19" t="s">
        <v>28</v>
      </c>
      <c r="M81" s="19">
        <v>17.399999999999999</v>
      </c>
      <c r="N81" s="19" t="s">
        <v>28</v>
      </c>
      <c r="O81" s="19">
        <v>3.49</v>
      </c>
      <c r="P81" s="19">
        <v>4.0000000000000001E-3</v>
      </c>
      <c r="Q81" s="19">
        <v>1.544</v>
      </c>
      <c r="R81" s="19">
        <v>0.13300000000000001</v>
      </c>
      <c r="S81" s="19" t="s">
        <v>28</v>
      </c>
      <c r="T81" s="29">
        <v>313</v>
      </c>
      <c r="U81" s="63" t="s">
        <v>28</v>
      </c>
      <c r="V81" s="19" t="s">
        <v>28</v>
      </c>
    </row>
    <row r="82" spans="1:22" x14ac:dyDescent="0.2">
      <c r="A82" s="17" t="s">
        <v>105</v>
      </c>
      <c r="B82" s="18" t="s">
        <v>93</v>
      </c>
      <c r="C82" s="19" t="s">
        <v>28</v>
      </c>
      <c r="D82" s="19" t="s">
        <v>28</v>
      </c>
      <c r="E82" s="19">
        <v>6.4</v>
      </c>
      <c r="F82" s="19">
        <v>7.2999999999999995E-2</v>
      </c>
      <c r="G82" s="19" t="s">
        <v>28</v>
      </c>
      <c r="H82" s="19" t="s">
        <v>28</v>
      </c>
      <c r="I82" s="19" t="s">
        <v>28</v>
      </c>
      <c r="J82" s="19" t="s">
        <v>28</v>
      </c>
      <c r="K82" s="19">
        <v>0.433</v>
      </c>
      <c r="L82" s="19">
        <v>0.14333333333333334</v>
      </c>
      <c r="M82" s="19">
        <v>1.2999999999999999E-2</v>
      </c>
      <c r="N82" s="19" t="s">
        <v>28</v>
      </c>
      <c r="O82" s="19">
        <v>7.0999999999999994E-2</v>
      </c>
      <c r="P82" s="19">
        <v>1.2999999999999999E-2</v>
      </c>
      <c r="Q82" s="19">
        <v>2.13</v>
      </c>
      <c r="R82" s="19">
        <v>0.222</v>
      </c>
      <c r="S82" s="19" t="s">
        <v>28</v>
      </c>
      <c r="T82" s="19">
        <v>0.30099999999999999</v>
      </c>
      <c r="U82" s="63">
        <v>0.10299999999999999</v>
      </c>
      <c r="V82" s="19" t="s">
        <v>28</v>
      </c>
    </row>
    <row r="83" spans="1:22" x14ac:dyDescent="0.2">
      <c r="A83" s="17" t="s">
        <v>106</v>
      </c>
      <c r="B83" s="18" t="s">
        <v>93</v>
      </c>
      <c r="C83" s="19">
        <v>2.27</v>
      </c>
      <c r="D83" s="19" t="s">
        <v>28</v>
      </c>
      <c r="E83" s="19">
        <v>13.966666666666669</v>
      </c>
      <c r="F83" s="19">
        <v>10.4</v>
      </c>
      <c r="G83" s="19" t="s">
        <v>28</v>
      </c>
      <c r="H83" s="19" t="s">
        <v>28</v>
      </c>
      <c r="I83" s="19" t="s">
        <v>28</v>
      </c>
      <c r="J83" s="19" t="s">
        <v>28</v>
      </c>
      <c r="K83" s="19">
        <v>1.26</v>
      </c>
      <c r="L83" s="19" t="s">
        <v>28</v>
      </c>
      <c r="M83" s="19">
        <v>8.8999999999999996E-2</v>
      </c>
      <c r="N83" s="19" t="s">
        <v>28</v>
      </c>
      <c r="O83" s="19">
        <v>19.5</v>
      </c>
      <c r="P83" s="19">
        <v>8.1000000000000003E-2</v>
      </c>
      <c r="Q83" s="19" t="s">
        <v>28</v>
      </c>
      <c r="R83" s="19" t="s">
        <v>28</v>
      </c>
      <c r="S83" s="19" t="s">
        <v>28</v>
      </c>
      <c r="T83" s="19">
        <v>2.3E-2</v>
      </c>
      <c r="U83" s="63">
        <v>0.34200000000000003</v>
      </c>
      <c r="V83" s="19" t="s">
        <v>28</v>
      </c>
    </row>
    <row r="84" spans="1:22" x14ac:dyDescent="0.2">
      <c r="A84" s="17" t="s">
        <v>107</v>
      </c>
      <c r="B84" s="18" t="s">
        <v>93</v>
      </c>
      <c r="C84" s="19" t="s">
        <v>28</v>
      </c>
      <c r="D84" s="19" t="s">
        <v>28</v>
      </c>
      <c r="E84" s="19" t="s">
        <v>28</v>
      </c>
      <c r="F84" s="19">
        <v>5.1999999999999998E-2</v>
      </c>
      <c r="G84" s="19">
        <v>0.98599999999999999</v>
      </c>
      <c r="H84" s="19">
        <v>0.308</v>
      </c>
      <c r="I84" s="19" t="s">
        <v>28</v>
      </c>
      <c r="J84" s="19">
        <v>4.7</v>
      </c>
      <c r="K84" s="19">
        <v>0.54900000000000004</v>
      </c>
      <c r="L84" s="19">
        <v>1.6E-2</v>
      </c>
      <c r="M84" s="19">
        <v>6.0000000000000001E-3</v>
      </c>
      <c r="N84" s="19">
        <v>7.0999999999999994E-2</v>
      </c>
      <c r="O84" s="19">
        <v>2.9000000000000001E-2</v>
      </c>
      <c r="P84" s="19">
        <v>0.01</v>
      </c>
      <c r="Q84" s="19">
        <v>4.2799999999999998E-2</v>
      </c>
      <c r="R84" s="19" t="s">
        <v>28</v>
      </c>
      <c r="S84" s="19">
        <v>2.39</v>
      </c>
      <c r="T84" s="19">
        <v>9.8000000000000004E-2</v>
      </c>
      <c r="U84" s="63" t="s">
        <v>28</v>
      </c>
      <c r="V84" s="19" t="s">
        <v>28</v>
      </c>
    </row>
    <row r="85" spans="1:22" ht="15" thickBot="1" x14ac:dyDescent="0.25">
      <c r="A85" s="20" t="s">
        <v>108</v>
      </c>
      <c r="B85" s="21" t="s">
        <v>93</v>
      </c>
      <c r="C85" s="22">
        <v>1</v>
      </c>
      <c r="D85" s="22">
        <v>0.58199999999999996</v>
      </c>
      <c r="E85" s="22" t="s">
        <v>28</v>
      </c>
      <c r="F85" s="22" t="s">
        <v>28</v>
      </c>
      <c r="G85" s="22">
        <v>8.44</v>
      </c>
      <c r="H85" s="22">
        <v>0.46899999999999997</v>
      </c>
      <c r="I85" s="22">
        <v>1.7000000000000001E-2</v>
      </c>
      <c r="J85" s="22" t="s">
        <v>28</v>
      </c>
      <c r="K85" s="22">
        <v>4.2999999999999997E-2</v>
      </c>
      <c r="L85" s="22" t="s">
        <v>28</v>
      </c>
      <c r="M85" s="22" t="s">
        <v>28</v>
      </c>
      <c r="N85" s="22" t="s">
        <v>28</v>
      </c>
      <c r="O85" s="22">
        <v>4.97</v>
      </c>
      <c r="P85" s="22" t="s">
        <v>28</v>
      </c>
      <c r="Q85" s="22">
        <v>2.3599999999999999E-2</v>
      </c>
      <c r="R85" s="22">
        <v>2.5999999999999999E-2</v>
      </c>
      <c r="S85" s="22">
        <v>8.6999999999999994E-2</v>
      </c>
      <c r="T85" s="22" t="s">
        <v>264</v>
      </c>
      <c r="U85" s="67" t="s">
        <v>28</v>
      </c>
      <c r="V85" s="22" t="s">
        <v>28</v>
      </c>
    </row>
    <row r="86" spans="1:22" ht="15" thickTop="1" x14ac:dyDescent="0.2">
      <c r="A86" s="23">
        <v>3988.25</v>
      </c>
      <c r="B86" s="24" t="s">
        <v>4</v>
      </c>
      <c r="C86" s="25">
        <v>0.60899999999999999</v>
      </c>
      <c r="D86" s="25">
        <v>0.3105</v>
      </c>
      <c r="E86" s="25">
        <v>1.86</v>
      </c>
      <c r="F86" s="25">
        <v>4.8000000000000001E-2</v>
      </c>
      <c r="G86" s="25">
        <v>9.84</v>
      </c>
      <c r="H86" s="25">
        <v>3.49</v>
      </c>
      <c r="I86" s="25" t="s">
        <v>28</v>
      </c>
      <c r="J86" s="25">
        <v>7.77</v>
      </c>
      <c r="K86" s="25">
        <v>0.08</v>
      </c>
      <c r="L86" s="25">
        <v>1.2666666666666666E-2</v>
      </c>
      <c r="M86" s="25">
        <v>6.0000000000000001E-3</v>
      </c>
      <c r="N86" s="25" t="s">
        <v>28</v>
      </c>
      <c r="O86" s="25">
        <v>7.0000000000000001E-3</v>
      </c>
      <c r="P86" s="25">
        <v>1.4E-2</v>
      </c>
      <c r="Q86" s="25">
        <v>0.46159999999999995</v>
      </c>
      <c r="R86" s="25" t="s">
        <v>28</v>
      </c>
      <c r="S86" s="25" t="s">
        <v>28</v>
      </c>
      <c r="T86" s="25">
        <v>5.6000000000000001E-2</v>
      </c>
      <c r="U86" s="70" t="s">
        <v>28</v>
      </c>
      <c r="V86" s="25">
        <v>10.15</v>
      </c>
    </row>
    <row r="87" spans="1:22" x14ac:dyDescent="0.2">
      <c r="A87" s="17">
        <v>5768.04</v>
      </c>
      <c r="B87" s="18" t="s">
        <v>4</v>
      </c>
      <c r="C87" s="19">
        <v>7.3999999999999996E-2</v>
      </c>
      <c r="D87" s="19">
        <v>0.17849999999999999</v>
      </c>
      <c r="E87" s="19">
        <v>2.75</v>
      </c>
      <c r="F87" s="19" t="s">
        <v>28</v>
      </c>
      <c r="G87" s="19">
        <v>7.08</v>
      </c>
      <c r="H87" s="19">
        <v>3.75</v>
      </c>
      <c r="I87" s="19">
        <v>5.75</v>
      </c>
      <c r="J87" s="19">
        <v>4.4400000000000004</v>
      </c>
      <c r="K87" s="19">
        <v>0.24299999999999999</v>
      </c>
      <c r="L87" s="19">
        <v>0.11833333333333333</v>
      </c>
      <c r="M87" s="19">
        <v>0.78</v>
      </c>
      <c r="N87" s="19" t="s">
        <v>28</v>
      </c>
      <c r="O87" s="19">
        <v>0.02</v>
      </c>
      <c r="P87" s="19">
        <v>1.7000000000000001E-2</v>
      </c>
      <c r="Q87" s="19">
        <v>0.42400000000000004</v>
      </c>
      <c r="R87" s="19">
        <v>3.1E-2</v>
      </c>
      <c r="S87" s="19">
        <v>3.97</v>
      </c>
      <c r="T87" s="19" t="s">
        <v>264</v>
      </c>
      <c r="U87" s="63">
        <v>0.19500000000000001</v>
      </c>
      <c r="V87" s="19" t="s">
        <v>28</v>
      </c>
    </row>
    <row r="88" spans="1:22" x14ac:dyDescent="0.2">
      <c r="A88" s="17" t="s">
        <v>109</v>
      </c>
      <c r="B88" s="18" t="s">
        <v>4</v>
      </c>
      <c r="C88" s="19" t="s">
        <v>28</v>
      </c>
      <c r="D88" s="19">
        <v>1.0660000000000001</v>
      </c>
      <c r="E88" s="19" t="s">
        <v>28</v>
      </c>
      <c r="F88" s="19" t="s">
        <v>28</v>
      </c>
      <c r="G88" s="19">
        <v>1.8</v>
      </c>
      <c r="H88" s="19">
        <v>3.14</v>
      </c>
      <c r="I88" s="19" t="s">
        <v>28</v>
      </c>
      <c r="J88" s="19">
        <v>23.2</v>
      </c>
      <c r="K88" s="19" t="s">
        <v>28</v>
      </c>
      <c r="L88" s="19">
        <v>1.2333333333333333E-2</v>
      </c>
      <c r="M88" s="19">
        <v>7.0000000000000001E-3</v>
      </c>
      <c r="N88" s="19">
        <v>0.14599999999999999</v>
      </c>
      <c r="O88" s="19" t="s">
        <v>28</v>
      </c>
      <c r="P88" s="19">
        <v>1.6E-2</v>
      </c>
      <c r="Q88" s="19">
        <v>6.6799999999999998E-2</v>
      </c>
      <c r="R88" s="19">
        <v>2.1000000000000001E-2</v>
      </c>
      <c r="S88" s="19">
        <v>2.33</v>
      </c>
      <c r="T88" s="19">
        <v>0.316</v>
      </c>
      <c r="U88" s="63" t="s">
        <v>28</v>
      </c>
      <c r="V88" s="19">
        <v>43.5</v>
      </c>
    </row>
    <row r="89" spans="1:22" x14ac:dyDescent="0.2">
      <c r="A89" s="17">
        <v>6535.3</v>
      </c>
      <c r="B89" s="18" t="s">
        <v>4</v>
      </c>
      <c r="C89" s="19" t="s">
        <v>28</v>
      </c>
      <c r="D89" s="19">
        <v>0.13850000000000001</v>
      </c>
      <c r="E89" s="19">
        <v>2.8113333333333337</v>
      </c>
      <c r="F89" s="19" t="s">
        <v>28</v>
      </c>
      <c r="G89" s="19">
        <v>4.67</v>
      </c>
      <c r="H89" s="19" t="s">
        <v>28</v>
      </c>
      <c r="I89" s="19" t="s">
        <v>28</v>
      </c>
      <c r="J89" s="19" t="s">
        <v>28</v>
      </c>
      <c r="K89" s="19">
        <v>0.20599999999999999</v>
      </c>
      <c r="L89" s="19">
        <v>6.333333333333334E-3</v>
      </c>
      <c r="M89" s="19">
        <v>1.2999999999999999E-2</v>
      </c>
      <c r="N89" s="19" t="s">
        <v>28</v>
      </c>
      <c r="O89" s="19" t="s">
        <v>28</v>
      </c>
      <c r="P89" s="19">
        <v>4.0000000000000001E-3</v>
      </c>
      <c r="Q89" s="19">
        <v>2.528</v>
      </c>
      <c r="R89" s="19">
        <v>8.9999999999999993E-3</v>
      </c>
      <c r="S89" s="19">
        <v>0.63300000000000001</v>
      </c>
      <c r="T89" s="19" t="s">
        <v>264</v>
      </c>
      <c r="U89" s="63">
        <v>2.5000000000000001E-2</v>
      </c>
      <c r="V89" s="19" t="s">
        <v>28</v>
      </c>
    </row>
    <row r="90" spans="1:22" x14ac:dyDescent="0.2">
      <c r="A90" s="17">
        <v>7165.18</v>
      </c>
      <c r="B90" s="18" t="s">
        <v>4</v>
      </c>
      <c r="C90" s="19" t="s">
        <v>28</v>
      </c>
      <c r="D90" s="19">
        <v>0.22900000000000001</v>
      </c>
      <c r="E90" s="19" t="s">
        <v>28</v>
      </c>
      <c r="F90" s="19" t="s">
        <v>28</v>
      </c>
      <c r="G90" s="19" t="s">
        <v>28</v>
      </c>
      <c r="H90" s="19" t="s">
        <v>28</v>
      </c>
      <c r="I90" s="19" t="s">
        <v>28</v>
      </c>
      <c r="J90" s="19" t="s">
        <v>28</v>
      </c>
      <c r="K90" s="19" t="s">
        <v>28</v>
      </c>
      <c r="L90" s="19">
        <v>3.6333333333333329E-2</v>
      </c>
      <c r="M90" s="19">
        <v>8.9999999999999993E-3</v>
      </c>
      <c r="N90" s="19" t="s">
        <v>28</v>
      </c>
      <c r="O90" s="19">
        <v>5.6000000000000001E-2</v>
      </c>
      <c r="P90" s="19" t="s">
        <v>28</v>
      </c>
      <c r="Q90" s="19">
        <v>30.950000000000003</v>
      </c>
      <c r="R90" s="19">
        <v>0.28299999999999997</v>
      </c>
      <c r="S90" s="19" t="s">
        <v>28</v>
      </c>
      <c r="T90" s="19" t="s">
        <v>264</v>
      </c>
      <c r="U90" s="63" t="s">
        <v>28</v>
      </c>
      <c r="V90" s="19" t="s">
        <v>28</v>
      </c>
    </row>
    <row r="91" spans="1:22" x14ac:dyDescent="0.2">
      <c r="A91" s="17" t="s">
        <v>110</v>
      </c>
      <c r="B91" s="18" t="s">
        <v>4</v>
      </c>
      <c r="C91" s="19" t="s">
        <v>28</v>
      </c>
      <c r="D91" s="19" t="s">
        <v>28</v>
      </c>
      <c r="E91" s="19">
        <v>0.12733333333333333</v>
      </c>
      <c r="F91" s="19">
        <v>0.13600000000000001</v>
      </c>
      <c r="G91" s="19">
        <v>0.79600000000000004</v>
      </c>
      <c r="H91" s="19">
        <v>0.50700000000000001</v>
      </c>
      <c r="I91" s="19" t="s">
        <v>28</v>
      </c>
      <c r="J91" s="19">
        <v>1.2E-2</v>
      </c>
      <c r="K91" s="19">
        <v>0.20200000000000001</v>
      </c>
      <c r="L91" s="19">
        <v>1.1000000000000001E-2</v>
      </c>
      <c r="M91" s="19">
        <v>1.7000000000000001E-2</v>
      </c>
      <c r="N91" s="19">
        <v>9.5000000000000001E-2</v>
      </c>
      <c r="O91" s="19">
        <v>2E-3</v>
      </c>
      <c r="P91" s="19">
        <v>1.2E-2</v>
      </c>
      <c r="Q91" s="19">
        <v>3.7199999999999997E-2</v>
      </c>
      <c r="R91" s="19">
        <v>6.0000000000000001E-3</v>
      </c>
      <c r="S91" s="19">
        <v>0.114</v>
      </c>
      <c r="T91" s="19">
        <v>0.59899999999999998</v>
      </c>
      <c r="U91" s="63" t="s">
        <v>28</v>
      </c>
      <c r="V91" s="19" t="s">
        <v>28</v>
      </c>
    </row>
    <row r="92" spans="1:22" x14ac:dyDescent="0.2">
      <c r="A92" s="17" t="s">
        <v>111</v>
      </c>
      <c r="B92" s="18" t="s">
        <v>4</v>
      </c>
      <c r="C92" s="19" t="s">
        <v>28</v>
      </c>
      <c r="D92" s="19">
        <v>0.34850000000000003</v>
      </c>
      <c r="E92" s="19">
        <v>0.13333333333333333</v>
      </c>
      <c r="F92" s="19">
        <v>49.9</v>
      </c>
      <c r="G92" s="19">
        <v>1.4</v>
      </c>
      <c r="H92" s="19">
        <v>27.7</v>
      </c>
      <c r="I92" s="19" t="s">
        <v>28</v>
      </c>
      <c r="J92" s="19">
        <v>36.299999999999997</v>
      </c>
      <c r="K92" s="19" t="s">
        <v>28</v>
      </c>
      <c r="L92" s="19">
        <v>3.3666666666666671E-2</v>
      </c>
      <c r="M92" s="19">
        <v>0.01</v>
      </c>
      <c r="N92" s="19" t="s">
        <v>28</v>
      </c>
      <c r="O92" s="19" t="s">
        <v>28</v>
      </c>
      <c r="P92" s="19" t="s">
        <v>28</v>
      </c>
      <c r="Q92" s="19">
        <v>1.3099999999999998</v>
      </c>
      <c r="R92" s="19">
        <v>2.7E-2</v>
      </c>
      <c r="S92" s="19" t="s">
        <v>28</v>
      </c>
      <c r="T92" s="19">
        <v>4.3999999999999997E-2</v>
      </c>
      <c r="U92" s="63" t="s">
        <v>28</v>
      </c>
      <c r="V92" s="19" t="s">
        <v>28</v>
      </c>
    </row>
    <row r="93" spans="1:22" x14ac:dyDescent="0.2">
      <c r="A93" s="17" t="s">
        <v>112</v>
      </c>
      <c r="B93" s="18" t="s">
        <v>4</v>
      </c>
      <c r="C93" s="19" t="s">
        <v>28</v>
      </c>
      <c r="D93" s="19">
        <v>0.60699999999999998</v>
      </c>
      <c r="E93" s="19">
        <v>2.1933333333333334</v>
      </c>
      <c r="F93" s="19">
        <v>0.111</v>
      </c>
      <c r="G93" s="19" t="s">
        <v>28</v>
      </c>
      <c r="H93" s="19">
        <v>9.5500000000000007</v>
      </c>
      <c r="I93" s="19" t="s">
        <v>28</v>
      </c>
      <c r="J93" s="19" t="s">
        <v>28</v>
      </c>
      <c r="K93" s="19">
        <v>5.8000000000000003E-2</v>
      </c>
      <c r="L93" s="19">
        <v>6.699999999999999E-2</v>
      </c>
      <c r="M93" s="19">
        <v>8.0000000000000002E-3</v>
      </c>
      <c r="N93" s="19" t="s">
        <v>28</v>
      </c>
      <c r="O93" s="19">
        <v>6.0000000000000001E-3</v>
      </c>
      <c r="P93" s="19">
        <v>1.6E-2</v>
      </c>
      <c r="Q93" s="19">
        <v>1.8046</v>
      </c>
      <c r="R93" s="19">
        <v>0.128</v>
      </c>
      <c r="S93" s="19">
        <v>7.25</v>
      </c>
      <c r="T93" s="19" t="s">
        <v>264</v>
      </c>
      <c r="U93" s="63" t="s">
        <v>28</v>
      </c>
      <c r="V93" s="19">
        <v>1.9E-2</v>
      </c>
    </row>
    <row r="94" spans="1:22" x14ac:dyDescent="0.2">
      <c r="A94" s="17" t="s">
        <v>113</v>
      </c>
      <c r="B94" s="18" t="s">
        <v>4</v>
      </c>
      <c r="C94" s="19" t="s">
        <v>28</v>
      </c>
      <c r="D94" s="19">
        <v>1.1835</v>
      </c>
      <c r="E94" s="19">
        <v>0.10866666666666668</v>
      </c>
      <c r="F94" s="19" t="s">
        <v>28</v>
      </c>
      <c r="G94" s="19">
        <v>1.49</v>
      </c>
      <c r="H94" s="19">
        <v>2.88</v>
      </c>
      <c r="I94" s="19" t="s">
        <v>28</v>
      </c>
      <c r="J94" s="19">
        <v>0.85599999999999998</v>
      </c>
      <c r="K94" s="19">
        <v>0.92500000000000004</v>
      </c>
      <c r="L94" s="19">
        <v>3.3333333333333333E-2</v>
      </c>
      <c r="M94" s="19">
        <v>1.7000000000000001E-2</v>
      </c>
      <c r="N94" s="19">
        <v>13.5</v>
      </c>
      <c r="O94" s="19">
        <v>5.0000000000000001E-3</v>
      </c>
      <c r="P94" s="19" t="s">
        <v>28</v>
      </c>
      <c r="Q94" s="19">
        <v>0.58440000000000003</v>
      </c>
      <c r="R94" s="19">
        <v>5.8000000000000003E-2</v>
      </c>
      <c r="S94" s="19">
        <v>0.88100000000000001</v>
      </c>
      <c r="T94" s="19" t="s">
        <v>264</v>
      </c>
      <c r="U94" s="63">
        <v>3.64</v>
      </c>
      <c r="V94" s="19">
        <v>33</v>
      </c>
    </row>
    <row r="95" spans="1:22" x14ac:dyDescent="0.2">
      <c r="A95" s="17" t="s">
        <v>114</v>
      </c>
      <c r="B95" s="18" t="s">
        <v>4</v>
      </c>
      <c r="C95" s="19">
        <v>2E-3</v>
      </c>
      <c r="D95" s="19" t="s">
        <v>28</v>
      </c>
      <c r="E95" s="19">
        <v>6.2E-2</v>
      </c>
      <c r="F95" s="19" t="s">
        <v>28</v>
      </c>
      <c r="G95" s="19">
        <v>0.67600000000000005</v>
      </c>
      <c r="H95" s="19">
        <v>0.32600000000000001</v>
      </c>
      <c r="I95" s="19" t="s">
        <v>28</v>
      </c>
      <c r="J95" s="19">
        <v>0.13200000000000001</v>
      </c>
      <c r="K95" s="19">
        <v>0.14299999999999999</v>
      </c>
      <c r="L95" s="19">
        <v>1.1333333333333334E-2</v>
      </c>
      <c r="M95" s="19">
        <v>4.5999999999999999E-2</v>
      </c>
      <c r="N95" s="19">
        <v>0.30299999999999999</v>
      </c>
      <c r="O95" s="19" t="s">
        <v>28</v>
      </c>
      <c r="P95" s="19">
        <v>2.8000000000000001E-2</v>
      </c>
      <c r="Q95" s="19">
        <v>0.11280000000000001</v>
      </c>
      <c r="R95" s="19">
        <v>3.5999999999999997E-2</v>
      </c>
      <c r="S95" s="19">
        <v>8.6999999999999994E-2</v>
      </c>
      <c r="T95" s="19">
        <v>1.41</v>
      </c>
      <c r="U95" s="63" t="s">
        <v>28</v>
      </c>
      <c r="V95" s="19">
        <v>0.42449999999999999</v>
      </c>
    </row>
    <row r="96" spans="1:22" x14ac:dyDescent="0.2">
      <c r="A96" s="17" t="s">
        <v>115</v>
      </c>
      <c r="B96" s="18" t="s">
        <v>4</v>
      </c>
      <c r="C96" s="19">
        <v>1E-3</v>
      </c>
      <c r="D96" s="19" t="s">
        <v>28</v>
      </c>
      <c r="E96" s="19">
        <v>4.4666666666666667E-2</v>
      </c>
      <c r="F96" s="19" t="s">
        <v>28</v>
      </c>
      <c r="G96" s="19">
        <v>9.0999999999999998E-2</v>
      </c>
      <c r="H96" s="19">
        <v>1.1000000000000001</v>
      </c>
      <c r="I96" s="19" t="s">
        <v>28</v>
      </c>
      <c r="J96" s="19">
        <v>6.4000000000000001E-2</v>
      </c>
      <c r="K96" s="19">
        <v>0.108</v>
      </c>
      <c r="L96" s="19">
        <v>2.2666666666666668E-2</v>
      </c>
      <c r="M96" s="19">
        <v>2.5000000000000001E-2</v>
      </c>
      <c r="N96" s="19">
        <v>0.16800000000000001</v>
      </c>
      <c r="O96" s="19">
        <v>1.41</v>
      </c>
      <c r="P96" s="19">
        <v>1.7999999999999999E-2</v>
      </c>
      <c r="Q96" s="19">
        <v>4.7399999999999998E-2</v>
      </c>
      <c r="R96" s="19">
        <v>6.0999999999999999E-2</v>
      </c>
      <c r="S96" s="19">
        <v>6.0999999999999999E-2</v>
      </c>
      <c r="T96" s="29">
        <v>353</v>
      </c>
      <c r="U96" s="63">
        <v>6.24</v>
      </c>
      <c r="V96" s="19">
        <v>0.90050000000000008</v>
      </c>
    </row>
    <row r="97" spans="1:22" x14ac:dyDescent="0.2">
      <c r="A97" s="17" t="s">
        <v>116</v>
      </c>
      <c r="B97" s="18" t="s">
        <v>4</v>
      </c>
      <c r="C97" s="19" t="s">
        <v>28</v>
      </c>
      <c r="D97" s="19" t="s">
        <v>28</v>
      </c>
      <c r="E97" s="19" t="s">
        <v>28</v>
      </c>
      <c r="F97" s="19" t="s">
        <v>28</v>
      </c>
      <c r="G97" s="19">
        <v>21.7</v>
      </c>
      <c r="H97" s="19">
        <v>4.0599999999999996</v>
      </c>
      <c r="I97" s="19" t="s">
        <v>28</v>
      </c>
      <c r="J97" s="19">
        <v>9.25</v>
      </c>
      <c r="K97" s="19" t="s">
        <v>28</v>
      </c>
      <c r="L97" s="19" t="s">
        <v>28</v>
      </c>
      <c r="M97" s="19" t="s">
        <v>28</v>
      </c>
      <c r="N97" s="19" t="s">
        <v>28</v>
      </c>
      <c r="O97" s="19" t="s">
        <v>28</v>
      </c>
      <c r="P97" s="19">
        <v>0.02</v>
      </c>
      <c r="Q97" s="19">
        <v>0.54920000000000002</v>
      </c>
      <c r="R97" s="19">
        <v>9.9000000000000005E-2</v>
      </c>
      <c r="S97" s="19">
        <v>28.7</v>
      </c>
      <c r="T97" s="19">
        <v>4.83</v>
      </c>
      <c r="U97" s="63">
        <v>18.2</v>
      </c>
      <c r="V97" s="19" t="s">
        <v>28</v>
      </c>
    </row>
    <row r="98" spans="1:22" x14ac:dyDescent="0.2">
      <c r="A98" s="17" t="s">
        <v>117</v>
      </c>
      <c r="B98" s="18" t="s">
        <v>4</v>
      </c>
      <c r="C98" s="19">
        <v>8.9999999999999993E-3</v>
      </c>
      <c r="D98" s="19">
        <v>0.34750000000000003</v>
      </c>
      <c r="E98" s="19">
        <v>12.7</v>
      </c>
      <c r="F98" s="19" t="s">
        <v>28</v>
      </c>
      <c r="G98" s="19" t="s">
        <v>28</v>
      </c>
      <c r="H98" s="19" t="s">
        <v>28</v>
      </c>
      <c r="I98" s="19" t="s">
        <v>28</v>
      </c>
      <c r="J98" s="19" t="s">
        <v>28</v>
      </c>
      <c r="K98" s="19" t="s">
        <v>28</v>
      </c>
      <c r="L98" s="19">
        <v>19.55</v>
      </c>
      <c r="M98" s="19" t="s">
        <v>28</v>
      </c>
      <c r="N98" s="19">
        <v>7.91</v>
      </c>
      <c r="O98" s="19" t="s">
        <v>28</v>
      </c>
      <c r="P98" s="19">
        <v>1.2999999999999999E-2</v>
      </c>
      <c r="Q98" s="19" t="s">
        <v>28</v>
      </c>
      <c r="R98" s="19" t="s">
        <v>28</v>
      </c>
      <c r="S98" s="19" t="s">
        <v>28</v>
      </c>
      <c r="T98" s="19">
        <v>9.6000000000000002E-2</v>
      </c>
      <c r="U98" s="63" t="s">
        <v>28</v>
      </c>
      <c r="V98" s="19" t="s">
        <v>28</v>
      </c>
    </row>
    <row r="99" spans="1:22" x14ac:dyDescent="0.2">
      <c r="A99" s="17" t="s">
        <v>118</v>
      </c>
      <c r="B99" s="18" t="s">
        <v>4</v>
      </c>
      <c r="C99" s="19">
        <v>2E-3</v>
      </c>
      <c r="D99" s="19">
        <v>0.19550000000000001</v>
      </c>
      <c r="E99" s="19">
        <v>0.218</v>
      </c>
      <c r="F99" s="19" t="s">
        <v>28</v>
      </c>
      <c r="G99" s="19">
        <v>9.67</v>
      </c>
      <c r="H99" s="19">
        <v>4.66</v>
      </c>
      <c r="I99" s="19" t="s">
        <v>28</v>
      </c>
      <c r="J99" s="19">
        <v>14.4</v>
      </c>
      <c r="K99" s="19" t="s">
        <v>28</v>
      </c>
      <c r="L99" s="19">
        <v>0.13200000000000001</v>
      </c>
      <c r="M99" s="19">
        <v>0.70499999999999996</v>
      </c>
      <c r="N99" s="19">
        <v>0.308</v>
      </c>
      <c r="O99" s="19" t="s">
        <v>28</v>
      </c>
      <c r="P99" s="19">
        <v>9.5000000000000001E-2</v>
      </c>
      <c r="Q99" s="19">
        <v>1.58</v>
      </c>
      <c r="R99" s="19">
        <v>2.8000000000000001E-2</v>
      </c>
      <c r="S99" s="19">
        <v>37.299999999999997</v>
      </c>
      <c r="T99" s="19" t="s">
        <v>264</v>
      </c>
      <c r="U99" s="63" t="s">
        <v>28</v>
      </c>
      <c r="V99" s="19" t="s">
        <v>28</v>
      </c>
    </row>
    <row r="100" spans="1:22" x14ac:dyDescent="0.2">
      <c r="A100" s="17" t="s">
        <v>119</v>
      </c>
      <c r="B100" s="18" t="s">
        <v>4</v>
      </c>
      <c r="C100" s="19">
        <v>0.04</v>
      </c>
      <c r="D100" s="19">
        <v>0.33950000000000002</v>
      </c>
      <c r="E100" s="19">
        <v>0.40633333333333327</v>
      </c>
      <c r="F100" s="19">
        <v>5.0000000000000001E-3</v>
      </c>
      <c r="G100" s="19">
        <v>1.1499999999999999</v>
      </c>
      <c r="H100" s="19" t="s">
        <v>28</v>
      </c>
      <c r="I100" s="19" t="s">
        <v>28</v>
      </c>
      <c r="J100" s="19">
        <v>0.308</v>
      </c>
      <c r="K100" s="19">
        <v>5.1999999999999998E-2</v>
      </c>
      <c r="L100" s="19">
        <v>9.3333333333333324E-3</v>
      </c>
      <c r="M100" s="19">
        <v>5.0000000000000001E-3</v>
      </c>
      <c r="N100" s="19">
        <v>1.7999999999999999E-2</v>
      </c>
      <c r="O100" s="19">
        <v>7.0000000000000001E-3</v>
      </c>
      <c r="P100" s="19">
        <v>0.02</v>
      </c>
      <c r="Q100" s="19">
        <v>0.33040000000000003</v>
      </c>
      <c r="R100" s="19">
        <v>7.6999999999999999E-2</v>
      </c>
      <c r="S100" s="19">
        <v>0.61599999999999999</v>
      </c>
      <c r="T100" s="19">
        <v>1.57</v>
      </c>
      <c r="U100" s="63" t="s">
        <v>28</v>
      </c>
      <c r="V100" s="19" t="s">
        <v>28</v>
      </c>
    </row>
    <row r="101" spans="1:22" x14ac:dyDescent="0.2">
      <c r="A101" s="17" t="s">
        <v>120</v>
      </c>
      <c r="B101" s="18" t="s">
        <v>4</v>
      </c>
      <c r="C101" s="19">
        <v>1E-3</v>
      </c>
      <c r="D101" s="19" t="s">
        <v>28</v>
      </c>
      <c r="E101" s="19" t="s">
        <v>28</v>
      </c>
      <c r="F101" s="19" t="s">
        <v>28</v>
      </c>
      <c r="G101" s="19" t="s">
        <v>28</v>
      </c>
      <c r="H101" s="19">
        <v>7.47</v>
      </c>
      <c r="I101" s="19">
        <v>11.8</v>
      </c>
      <c r="J101" s="19">
        <v>1.33</v>
      </c>
      <c r="K101" s="19">
        <v>8.93</v>
      </c>
      <c r="L101" s="19">
        <v>1.9333333333333334E-2</v>
      </c>
      <c r="M101" s="19">
        <v>0.113</v>
      </c>
      <c r="N101" s="19">
        <v>3.26</v>
      </c>
      <c r="O101" s="19">
        <v>5.53</v>
      </c>
      <c r="P101" s="19">
        <v>1.6E-2</v>
      </c>
      <c r="Q101" s="19">
        <v>1.149</v>
      </c>
      <c r="R101" s="19">
        <v>0.33700000000000002</v>
      </c>
      <c r="S101" s="19" t="s">
        <v>28</v>
      </c>
      <c r="T101" s="19">
        <v>5.5</v>
      </c>
      <c r="U101" s="63" t="s">
        <v>28</v>
      </c>
      <c r="V101" s="19">
        <v>6.0000000000000001E-3</v>
      </c>
    </row>
    <row r="102" spans="1:22" x14ac:dyDescent="0.2">
      <c r="A102" s="17" t="s">
        <v>121</v>
      </c>
      <c r="B102" s="18" t="s">
        <v>4</v>
      </c>
      <c r="C102" s="19" t="s">
        <v>28</v>
      </c>
      <c r="D102" s="19" t="s">
        <v>28</v>
      </c>
      <c r="E102" s="19" t="s">
        <v>28</v>
      </c>
      <c r="F102" s="19" t="s">
        <v>28</v>
      </c>
      <c r="G102" s="19">
        <v>26.9</v>
      </c>
      <c r="H102" s="19">
        <v>23.2</v>
      </c>
      <c r="I102" s="19" t="s">
        <v>28</v>
      </c>
      <c r="J102" s="19" t="s">
        <v>28</v>
      </c>
      <c r="K102" s="19">
        <v>0.26400000000000001</v>
      </c>
      <c r="L102" s="19">
        <v>1.9333333333333334E-2</v>
      </c>
      <c r="M102" s="19">
        <v>8.0000000000000002E-3</v>
      </c>
      <c r="N102" s="19">
        <v>3.1</v>
      </c>
      <c r="O102" s="19" t="s">
        <v>28</v>
      </c>
      <c r="P102" s="19" t="s">
        <v>28</v>
      </c>
      <c r="Q102" s="19">
        <v>0.75619999999999998</v>
      </c>
      <c r="R102" s="19">
        <v>0.05</v>
      </c>
      <c r="S102" s="19">
        <v>0.75700000000000001</v>
      </c>
      <c r="T102" s="19" t="s">
        <v>264</v>
      </c>
      <c r="U102" s="63" t="s">
        <v>28</v>
      </c>
      <c r="V102" s="19" t="s">
        <v>28</v>
      </c>
    </row>
    <row r="103" spans="1:22" x14ac:dyDescent="0.2">
      <c r="A103" s="17" t="s">
        <v>122</v>
      </c>
      <c r="B103" s="18" t="s">
        <v>4</v>
      </c>
      <c r="C103" s="19">
        <v>0.01</v>
      </c>
      <c r="D103" s="19">
        <v>1.26</v>
      </c>
      <c r="E103" s="19" t="s">
        <v>28</v>
      </c>
      <c r="F103" s="19" t="s">
        <v>28</v>
      </c>
      <c r="G103" s="19">
        <v>26.4</v>
      </c>
      <c r="H103" s="19">
        <v>8.19</v>
      </c>
      <c r="I103" s="19" t="s">
        <v>28</v>
      </c>
      <c r="J103" s="19" t="s">
        <v>28</v>
      </c>
      <c r="K103" s="19" t="s">
        <v>28</v>
      </c>
      <c r="L103" s="19">
        <v>1.5333333333333332E-2</v>
      </c>
      <c r="M103" s="19">
        <v>0.02</v>
      </c>
      <c r="N103" s="19">
        <v>0.13</v>
      </c>
      <c r="O103" s="19" t="s">
        <v>28</v>
      </c>
      <c r="P103" s="19">
        <v>0.03</v>
      </c>
      <c r="Q103" s="19">
        <v>0.70300000000000007</v>
      </c>
      <c r="R103" s="19">
        <v>8.2000000000000003E-2</v>
      </c>
      <c r="S103" s="19">
        <v>0.53200000000000003</v>
      </c>
      <c r="T103" s="19" t="s">
        <v>264</v>
      </c>
      <c r="U103" s="63" t="s">
        <v>28</v>
      </c>
      <c r="V103" s="19">
        <v>1.5150000000000001</v>
      </c>
    </row>
    <row r="104" spans="1:22" x14ac:dyDescent="0.2">
      <c r="A104" s="17" t="s">
        <v>123</v>
      </c>
      <c r="B104" s="18" t="s">
        <v>4</v>
      </c>
      <c r="C104" s="19">
        <v>4.0000000000000001E-3</v>
      </c>
      <c r="D104" s="19">
        <v>0.82550000000000001</v>
      </c>
      <c r="E104" s="19">
        <v>9.4133333333333322</v>
      </c>
      <c r="F104" s="19" t="s">
        <v>28</v>
      </c>
      <c r="G104" s="19">
        <v>0.52200000000000002</v>
      </c>
      <c r="H104" s="19">
        <v>12.5</v>
      </c>
      <c r="I104" s="19" t="s">
        <v>28</v>
      </c>
      <c r="J104" s="19">
        <v>7.27</v>
      </c>
      <c r="K104" s="19" t="s">
        <v>28</v>
      </c>
      <c r="L104" s="19">
        <v>1.0333333333333333E-2</v>
      </c>
      <c r="M104" s="19">
        <v>1.4E-2</v>
      </c>
      <c r="N104" s="19">
        <v>0.11700000000000001</v>
      </c>
      <c r="O104" s="19" t="s">
        <v>28</v>
      </c>
      <c r="P104" s="19">
        <v>0.01</v>
      </c>
      <c r="Q104" s="19">
        <v>0.31660000000000005</v>
      </c>
      <c r="R104" s="19">
        <v>9.6000000000000002E-2</v>
      </c>
      <c r="S104" s="19">
        <v>0.19600000000000001</v>
      </c>
      <c r="T104" s="19" t="s">
        <v>264</v>
      </c>
      <c r="U104" s="63">
        <v>4.57</v>
      </c>
      <c r="V104" s="19">
        <v>3.0000000000000001E-3</v>
      </c>
    </row>
    <row r="105" spans="1:22" x14ac:dyDescent="0.2">
      <c r="A105" s="17" t="s">
        <v>124</v>
      </c>
      <c r="B105" s="18" t="s">
        <v>4</v>
      </c>
      <c r="C105" s="19">
        <v>0.01</v>
      </c>
      <c r="D105" s="19" t="s">
        <v>28</v>
      </c>
      <c r="E105" s="19" t="s">
        <v>28</v>
      </c>
      <c r="F105" s="19" t="s">
        <v>28</v>
      </c>
      <c r="G105" s="19">
        <v>43.5</v>
      </c>
      <c r="H105" s="19">
        <v>5.97</v>
      </c>
      <c r="I105" s="19" t="s">
        <v>28</v>
      </c>
      <c r="J105" s="19">
        <v>0.77200000000000002</v>
      </c>
      <c r="K105" s="19" t="s">
        <v>28</v>
      </c>
      <c r="L105" s="19">
        <v>1.9033333333333333</v>
      </c>
      <c r="M105" s="19">
        <v>1.6</v>
      </c>
      <c r="N105" s="19">
        <v>0.215</v>
      </c>
      <c r="O105" s="19" t="s">
        <v>28</v>
      </c>
      <c r="P105" s="19" t="s">
        <v>28</v>
      </c>
      <c r="Q105" s="19">
        <v>0.73319999999999996</v>
      </c>
      <c r="R105" s="19">
        <v>1.9E-2</v>
      </c>
      <c r="S105" s="19" t="s">
        <v>28</v>
      </c>
      <c r="T105" s="19">
        <v>0.34399999999999997</v>
      </c>
      <c r="U105" s="63" t="s">
        <v>28</v>
      </c>
      <c r="V105" s="19" t="s">
        <v>28</v>
      </c>
    </row>
    <row r="106" spans="1:22" x14ac:dyDescent="0.2">
      <c r="A106" s="17" t="s">
        <v>125</v>
      </c>
      <c r="B106" s="18" t="s">
        <v>4</v>
      </c>
      <c r="C106" s="19" t="s">
        <v>28</v>
      </c>
      <c r="D106" s="19">
        <v>9.0999999999999998E-2</v>
      </c>
      <c r="E106" s="19">
        <v>23.099999999999998</v>
      </c>
      <c r="F106" s="19" t="s">
        <v>28</v>
      </c>
      <c r="G106" s="19" t="s">
        <v>28</v>
      </c>
      <c r="H106" s="19" t="s">
        <v>28</v>
      </c>
      <c r="I106" s="19" t="s">
        <v>28</v>
      </c>
      <c r="J106" s="19">
        <v>0.97599999999999998</v>
      </c>
      <c r="K106" s="19" t="s">
        <v>28</v>
      </c>
      <c r="L106" s="19">
        <v>2.8333333333333332E-2</v>
      </c>
      <c r="M106" s="19">
        <v>1.2E-2</v>
      </c>
      <c r="N106" s="19" t="s">
        <v>28</v>
      </c>
      <c r="O106" s="19" t="s">
        <v>28</v>
      </c>
      <c r="P106" s="19">
        <v>7.0000000000000001E-3</v>
      </c>
      <c r="Q106" s="19">
        <v>0.53159999999999996</v>
      </c>
      <c r="R106" s="19" t="s">
        <v>28</v>
      </c>
      <c r="S106" s="19">
        <v>0.245</v>
      </c>
      <c r="T106" s="19">
        <v>3.7999999999999999E-2</v>
      </c>
      <c r="U106" s="63" t="s">
        <v>28</v>
      </c>
      <c r="V106" s="19">
        <v>7.2149999999999999</v>
      </c>
    </row>
    <row r="107" spans="1:22" x14ac:dyDescent="0.2">
      <c r="A107" s="17" t="s">
        <v>126</v>
      </c>
      <c r="B107" s="18" t="s">
        <v>4</v>
      </c>
      <c r="C107" s="19" t="s">
        <v>28</v>
      </c>
      <c r="D107" s="19">
        <v>0.252</v>
      </c>
      <c r="E107" s="19" t="s">
        <v>28</v>
      </c>
      <c r="F107" s="19" t="s">
        <v>28</v>
      </c>
      <c r="G107" s="19" t="s">
        <v>28</v>
      </c>
      <c r="H107" s="19">
        <v>1.35</v>
      </c>
      <c r="I107" s="19" t="s">
        <v>28</v>
      </c>
      <c r="J107" s="19" t="s">
        <v>28</v>
      </c>
      <c r="K107" s="19">
        <v>5.5E-2</v>
      </c>
      <c r="L107" s="19" t="s">
        <v>28</v>
      </c>
      <c r="M107" s="19" t="s">
        <v>28</v>
      </c>
      <c r="N107" s="19" t="s">
        <v>28</v>
      </c>
      <c r="O107" s="19">
        <v>2E-3</v>
      </c>
      <c r="P107" s="19" t="s">
        <v>28</v>
      </c>
      <c r="Q107" s="19" t="s">
        <v>28</v>
      </c>
      <c r="R107" s="19" t="s">
        <v>28</v>
      </c>
      <c r="S107" s="19">
        <v>1.4999999999999999E-2</v>
      </c>
      <c r="T107" s="19">
        <v>0.57399999999999995</v>
      </c>
      <c r="U107" s="63">
        <v>3.4000000000000002E-2</v>
      </c>
      <c r="V107" s="19">
        <v>0.75949999999999995</v>
      </c>
    </row>
    <row r="108" spans="1:22" x14ac:dyDescent="0.2">
      <c r="A108" s="17" t="s">
        <v>127</v>
      </c>
      <c r="B108" s="18" t="s">
        <v>4</v>
      </c>
      <c r="C108" s="19" t="s">
        <v>28</v>
      </c>
      <c r="D108" s="19">
        <v>0.28549999999999998</v>
      </c>
      <c r="E108" s="19">
        <v>0.32633333333333336</v>
      </c>
      <c r="F108" s="19" t="s">
        <v>28</v>
      </c>
      <c r="G108" s="19">
        <v>40</v>
      </c>
      <c r="H108" s="19">
        <v>2.23</v>
      </c>
      <c r="I108" s="19">
        <v>0.115</v>
      </c>
      <c r="J108" s="19">
        <v>0.79100000000000004</v>
      </c>
      <c r="K108" s="19">
        <v>0.58699999999999997</v>
      </c>
      <c r="L108" s="19" t="s">
        <v>28</v>
      </c>
      <c r="M108" s="19" t="s">
        <v>28</v>
      </c>
      <c r="N108" s="19">
        <v>6.82</v>
      </c>
      <c r="O108" s="19">
        <v>5.8000000000000003E-2</v>
      </c>
      <c r="P108" s="19">
        <v>1.6E-2</v>
      </c>
      <c r="Q108" s="19">
        <v>0.53079999999999994</v>
      </c>
      <c r="R108" s="19">
        <v>7.9000000000000001E-2</v>
      </c>
      <c r="S108" s="19" t="s">
        <v>28</v>
      </c>
      <c r="T108" s="19" t="s">
        <v>264</v>
      </c>
      <c r="U108" s="63" t="s">
        <v>28</v>
      </c>
      <c r="V108" s="19">
        <v>0.62450000000000006</v>
      </c>
    </row>
    <row r="109" spans="1:22" x14ac:dyDescent="0.2">
      <c r="A109" s="17" t="s">
        <v>128</v>
      </c>
      <c r="B109" s="18" t="s">
        <v>4</v>
      </c>
      <c r="C109" s="19">
        <v>17.3</v>
      </c>
      <c r="D109" s="19">
        <v>2.2250000000000001</v>
      </c>
      <c r="E109" s="19">
        <v>2.6666666666666666E-3</v>
      </c>
      <c r="F109" s="19" t="s">
        <v>28</v>
      </c>
      <c r="G109" s="19">
        <v>0.124</v>
      </c>
      <c r="H109" s="19">
        <v>0.24299999999999999</v>
      </c>
      <c r="I109" s="19">
        <v>1.4E-2</v>
      </c>
      <c r="J109" s="19">
        <v>0.19500000000000001</v>
      </c>
      <c r="K109" s="19">
        <v>0.68500000000000005</v>
      </c>
      <c r="L109" s="19" t="s">
        <v>28</v>
      </c>
      <c r="M109" s="19">
        <v>6.83</v>
      </c>
      <c r="N109" s="19">
        <v>0.41299999999999998</v>
      </c>
      <c r="O109" s="19" t="s">
        <v>28</v>
      </c>
      <c r="P109" s="19">
        <v>2.7E-2</v>
      </c>
      <c r="Q109" s="19">
        <v>4.9599999999999998E-2</v>
      </c>
      <c r="R109" s="19">
        <v>5.0000000000000001E-3</v>
      </c>
      <c r="S109" s="19">
        <v>0.129</v>
      </c>
      <c r="T109" s="19">
        <v>0.15</v>
      </c>
      <c r="U109" s="63">
        <v>1.2999999999999999E-2</v>
      </c>
      <c r="V109" s="19" t="s">
        <v>28</v>
      </c>
    </row>
    <row r="110" spans="1:22" x14ac:dyDescent="0.2">
      <c r="A110" s="17" t="s">
        <v>129</v>
      </c>
      <c r="B110" s="18" t="s">
        <v>4</v>
      </c>
      <c r="C110" s="19">
        <v>7.0000000000000007E-2</v>
      </c>
      <c r="D110" s="19" t="s">
        <v>28</v>
      </c>
      <c r="E110" s="19">
        <v>0.2436666666666667</v>
      </c>
      <c r="F110" s="19" t="s">
        <v>28</v>
      </c>
      <c r="G110" s="19">
        <v>0.90600000000000003</v>
      </c>
      <c r="H110" s="19">
        <v>1.65</v>
      </c>
      <c r="I110" s="19" t="s">
        <v>28</v>
      </c>
      <c r="J110" s="19">
        <v>0.435</v>
      </c>
      <c r="K110" s="19">
        <v>4.0000000000000001E-3</v>
      </c>
      <c r="L110" s="19">
        <v>5.6333333333333326E-2</v>
      </c>
      <c r="M110" s="19">
        <v>8.0000000000000002E-3</v>
      </c>
      <c r="N110" s="19">
        <v>0.23699999999999999</v>
      </c>
      <c r="O110" s="19">
        <v>1E-3</v>
      </c>
      <c r="P110" s="19">
        <v>2.1000000000000001E-2</v>
      </c>
      <c r="Q110" s="19">
        <v>0.3498</v>
      </c>
      <c r="R110" s="19">
        <v>3.5999999999999997E-2</v>
      </c>
      <c r="S110" s="19">
        <v>0.36399999999999999</v>
      </c>
      <c r="T110" s="19" t="s">
        <v>264</v>
      </c>
      <c r="U110" s="63">
        <v>0.10100000000000001</v>
      </c>
      <c r="V110" s="19" t="s">
        <v>28</v>
      </c>
    </row>
    <row r="111" spans="1:22" x14ac:dyDescent="0.2">
      <c r="A111" s="17" t="s">
        <v>130</v>
      </c>
      <c r="B111" s="18" t="s">
        <v>4</v>
      </c>
      <c r="C111" s="19">
        <v>0.02</v>
      </c>
      <c r="D111" s="19" t="s">
        <v>28</v>
      </c>
      <c r="E111" s="19">
        <v>1.5666666666666666E-2</v>
      </c>
      <c r="F111" s="19" t="s">
        <v>28</v>
      </c>
      <c r="G111" s="19">
        <v>2.1000000000000001E-2</v>
      </c>
      <c r="H111" s="19">
        <v>2.13</v>
      </c>
      <c r="I111" s="19" t="s">
        <v>28</v>
      </c>
      <c r="J111" s="19">
        <v>3.5000000000000003E-2</v>
      </c>
      <c r="K111" s="19" t="s">
        <v>28</v>
      </c>
      <c r="L111" s="19">
        <v>3.9666666666666663E-2</v>
      </c>
      <c r="M111" s="19">
        <v>1.6E-2</v>
      </c>
      <c r="N111" s="19" t="s">
        <v>28</v>
      </c>
      <c r="O111" s="19">
        <v>4.9000000000000004</v>
      </c>
      <c r="P111" s="19">
        <v>1.6E-2</v>
      </c>
      <c r="Q111" s="19">
        <v>4.2399999999999993E-2</v>
      </c>
      <c r="R111" s="19">
        <v>6.0000000000000001E-3</v>
      </c>
      <c r="S111" s="19">
        <v>1.2E-2</v>
      </c>
      <c r="T111" s="19">
        <v>0.182</v>
      </c>
      <c r="U111" s="63">
        <v>0.41899999999999998</v>
      </c>
      <c r="V111" s="19">
        <v>8.0250000000000004</v>
      </c>
    </row>
    <row r="112" spans="1:22" x14ac:dyDescent="0.2">
      <c r="A112" s="17" t="s">
        <v>131</v>
      </c>
      <c r="B112" s="18" t="s">
        <v>4</v>
      </c>
      <c r="C112" s="19">
        <v>8.9999999999999993E-3</v>
      </c>
      <c r="D112" s="19" t="s">
        <v>28</v>
      </c>
      <c r="E112" s="19">
        <v>5.9999999999999995E-4</v>
      </c>
      <c r="F112" s="19" t="s">
        <v>28</v>
      </c>
      <c r="G112" s="19">
        <v>0.187</v>
      </c>
      <c r="H112" s="19">
        <v>1.27</v>
      </c>
      <c r="I112" s="19" t="s">
        <v>28</v>
      </c>
      <c r="J112" s="19">
        <v>0.193</v>
      </c>
      <c r="K112" s="19" t="s">
        <v>28</v>
      </c>
      <c r="L112" s="19" t="s">
        <v>28</v>
      </c>
      <c r="M112" s="19" t="s">
        <v>28</v>
      </c>
      <c r="N112" s="19" t="s">
        <v>28</v>
      </c>
      <c r="O112" s="19" t="s">
        <v>28</v>
      </c>
      <c r="P112" s="19" t="s">
        <v>28</v>
      </c>
      <c r="Q112" s="19">
        <v>3.4199999999999994E-2</v>
      </c>
      <c r="R112" s="19">
        <v>2E-3</v>
      </c>
      <c r="S112" s="19" t="s">
        <v>28</v>
      </c>
      <c r="T112" s="19" t="s">
        <v>264</v>
      </c>
      <c r="U112" s="63" t="s">
        <v>28</v>
      </c>
      <c r="V112" s="19" t="s">
        <v>28</v>
      </c>
    </row>
    <row r="113" spans="1:22" x14ac:dyDescent="0.2">
      <c r="A113" s="17" t="s">
        <v>132</v>
      </c>
      <c r="B113" s="18" t="s">
        <v>4</v>
      </c>
      <c r="C113" s="19">
        <v>45</v>
      </c>
      <c r="D113" s="19">
        <v>0.21000000000000002</v>
      </c>
      <c r="E113" s="19" t="s">
        <v>28</v>
      </c>
      <c r="F113" s="19">
        <v>6.5000000000000002E-2</v>
      </c>
      <c r="G113" s="19" t="s">
        <v>28</v>
      </c>
      <c r="H113" s="19">
        <v>3.53</v>
      </c>
      <c r="I113" s="19" t="s">
        <v>28</v>
      </c>
      <c r="J113" s="19">
        <v>0.57199999999999995</v>
      </c>
      <c r="K113" s="19">
        <v>8.34</v>
      </c>
      <c r="L113" s="19">
        <v>0.18899999999999997</v>
      </c>
      <c r="M113" s="19">
        <v>1.4E-2</v>
      </c>
      <c r="N113" s="19" t="s">
        <v>28</v>
      </c>
      <c r="O113" s="19">
        <v>0.14299999999999999</v>
      </c>
      <c r="P113" s="19" t="s">
        <v>28</v>
      </c>
      <c r="Q113" s="19">
        <v>0.50800000000000001</v>
      </c>
      <c r="R113" s="19">
        <v>0.16200000000000001</v>
      </c>
      <c r="S113" s="19">
        <v>0.95799999999999996</v>
      </c>
      <c r="T113" s="19" t="s">
        <v>264</v>
      </c>
      <c r="U113" s="63" t="s">
        <v>28</v>
      </c>
      <c r="V113" s="19" t="s">
        <v>28</v>
      </c>
    </row>
    <row r="114" spans="1:22" x14ac:dyDescent="0.2">
      <c r="A114" s="17" t="s">
        <v>133</v>
      </c>
      <c r="B114" s="18" t="s">
        <v>4</v>
      </c>
      <c r="C114" s="19" t="s">
        <v>28</v>
      </c>
      <c r="D114" s="19">
        <v>0.84949999999999992</v>
      </c>
      <c r="E114" s="19">
        <v>1.6133333333333333</v>
      </c>
      <c r="F114" s="19" t="s">
        <v>28</v>
      </c>
      <c r="G114" s="19">
        <v>10.199999999999999</v>
      </c>
      <c r="H114" s="19">
        <v>7.95</v>
      </c>
      <c r="I114" s="19" t="s">
        <v>28</v>
      </c>
      <c r="J114" s="19" t="s">
        <v>28</v>
      </c>
      <c r="K114" s="19" t="s">
        <v>28</v>
      </c>
      <c r="L114" s="19">
        <v>2.83</v>
      </c>
      <c r="M114" s="19" t="s">
        <v>28</v>
      </c>
      <c r="N114" s="19">
        <v>0.21199999999999999</v>
      </c>
      <c r="O114" s="19" t="s">
        <v>28</v>
      </c>
      <c r="P114" s="19">
        <v>8.9999999999999993E-3</v>
      </c>
      <c r="Q114" s="19">
        <v>1.1480000000000001</v>
      </c>
      <c r="R114" s="19">
        <v>7.9000000000000001E-2</v>
      </c>
      <c r="S114" s="19">
        <v>2.65</v>
      </c>
      <c r="T114" s="19" t="s">
        <v>264</v>
      </c>
      <c r="U114" s="63" t="s">
        <v>28</v>
      </c>
      <c r="V114" s="19" t="s">
        <v>28</v>
      </c>
    </row>
    <row r="115" spans="1:22" x14ac:dyDescent="0.2">
      <c r="A115" s="17" t="s">
        <v>134</v>
      </c>
      <c r="B115" s="18" t="s">
        <v>4</v>
      </c>
      <c r="C115" s="19">
        <v>0.1</v>
      </c>
      <c r="D115" s="19">
        <v>4.17</v>
      </c>
      <c r="E115" s="19">
        <v>0.624</v>
      </c>
      <c r="F115" s="19" t="s">
        <v>28</v>
      </c>
      <c r="G115" s="19">
        <v>25.2</v>
      </c>
      <c r="H115" s="19">
        <v>10.8</v>
      </c>
      <c r="I115" s="19">
        <v>7</v>
      </c>
      <c r="J115" s="19">
        <v>16</v>
      </c>
      <c r="K115" s="19" t="s">
        <v>28</v>
      </c>
      <c r="L115" s="19">
        <v>0.97199999999999986</v>
      </c>
      <c r="M115" s="19">
        <v>0.04</v>
      </c>
      <c r="N115" s="19" t="s">
        <v>28</v>
      </c>
      <c r="O115" s="19" t="s">
        <v>28</v>
      </c>
      <c r="P115" s="19">
        <v>0.187</v>
      </c>
      <c r="Q115" s="19">
        <v>1.5840000000000001</v>
      </c>
      <c r="R115" s="19">
        <v>0.30099999999999999</v>
      </c>
      <c r="S115" s="19">
        <v>6.66</v>
      </c>
      <c r="T115" s="19" t="s">
        <v>264</v>
      </c>
      <c r="U115" s="63" t="s">
        <v>28</v>
      </c>
      <c r="V115" s="19" t="s">
        <v>28</v>
      </c>
    </row>
    <row r="116" spans="1:22" x14ac:dyDescent="0.2">
      <c r="A116" s="17" t="s">
        <v>135</v>
      </c>
      <c r="B116" s="18" t="s">
        <v>4</v>
      </c>
      <c r="C116" s="19">
        <v>3.0000000000000001E-3</v>
      </c>
      <c r="D116" s="19">
        <v>0.16850000000000001</v>
      </c>
      <c r="E116" s="19">
        <v>1.593333333333333</v>
      </c>
      <c r="F116" s="19" t="s">
        <v>28</v>
      </c>
      <c r="G116" s="19">
        <v>2.15</v>
      </c>
      <c r="H116" s="19" t="s">
        <v>28</v>
      </c>
      <c r="I116" s="19" t="s">
        <v>28</v>
      </c>
      <c r="J116" s="19" t="s">
        <v>28</v>
      </c>
      <c r="K116" s="19">
        <v>1.7999999999999999E-2</v>
      </c>
      <c r="L116" s="19">
        <v>1.9566666666666668</v>
      </c>
      <c r="M116" s="19" t="s">
        <v>28</v>
      </c>
      <c r="N116" s="19" t="s">
        <v>28</v>
      </c>
      <c r="O116" s="19">
        <v>4.0000000000000002E-4</v>
      </c>
      <c r="P116" s="19">
        <v>6.3E-2</v>
      </c>
      <c r="Q116" s="19">
        <v>0.10300000000000001</v>
      </c>
      <c r="R116" s="19">
        <v>8.9999999999999993E-3</v>
      </c>
      <c r="S116" s="19">
        <v>1.46</v>
      </c>
      <c r="T116" s="29">
        <v>325</v>
      </c>
      <c r="U116" s="63">
        <v>2.5</v>
      </c>
      <c r="V116" s="19" t="s">
        <v>28</v>
      </c>
    </row>
    <row r="117" spans="1:22" x14ac:dyDescent="0.2">
      <c r="A117" s="17" t="s">
        <v>136</v>
      </c>
      <c r="B117" s="18" t="s">
        <v>4</v>
      </c>
      <c r="C117" s="19" t="s">
        <v>28</v>
      </c>
      <c r="D117" s="19">
        <v>0.26700000000000002</v>
      </c>
      <c r="E117" s="19">
        <v>0.109</v>
      </c>
      <c r="F117" s="19" t="s">
        <v>28</v>
      </c>
      <c r="G117" s="19">
        <v>8.5299999999999994</v>
      </c>
      <c r="H117" s="19">
        <v>0.3</v>
      </c>
      <c r="I117" s="19">
        <v>4.0000000000000001E-3</v>
      </c>
      <c r="J117" s="19">
        <v>28.6</v>
      </c>
      <c r="K117" s="19">
        <v>10.7</v>
      </c>
      <c r="L117" s="19">
        <v>3.5666666666666666E-2</v>
      </c>
      <c r="M117" s="19">
        <v>4.2999999999999997E-2</v>
      </c>
      <c r="N117" s="19" t="s">
        <v>28</v>
      </c>
      <c r="O117" s="19">
        <v>2.8000000000000001E-2</v>
      </c>
      <c r="P117" s="19">
        <v>1.9E-2</v>
      </c>
      <c r="Q117" s="19">
        <v>6.3600000000000004E-2</v>
      </c>
      <c r="R117" s="19">
        <v>0.156</v>
      </c>
      <c r="S117" s="19">
        <v>0.80700000000000005</v>
      </c>
      <c r="T117" s="19">
        <v>1.45</v>
      </c>
      <c r="U117" s="63" t="s">
        <v>28</v>
      </c>
      <c r="V117" s="19" t="s">
        <v>28</v>
      </c>
    </row>
    <row r="118" spans="1:22" x14ac:dyDescent="0.2">
      <c r="A118" s="17" t="s">
        <v>137</v>
      </c>
      <c r="B118" s="18" t="s">
        <v>4</v>
      </c>
      <c r="C118" s="19" t="s">
        <v>28</v>
      </c>
      <c r="D118" s="19">
        <v>0.3125</v>
      </c>
      <c r="E118" s="19">
        <v>0.26666666666666666</v>
      </c>
      <c r="F118" s="19" t="s">
        <v>28</v>
      </c>
      <c r="G118" s="19">
        <v>2.44</v>
      </c>
      <c r="H118" s="19">
        <v>3.73</v>
      </c>
      <c r="I118" s="19" t="s">
        <v>28</v>
      </c>
      <c r="J118" s="19">
        <v>11.8</v>
      </c>
      <c r="K118" s="19">
        <v>0.95699999999999996</v>
      </c>
      <c r="L118" s="19">
        <v>0.11466666666666665</v>
      </c>
      <c r="M118" s="19">
        <v>0.32400000000000001</v>
      </c>
      <c r="N118" s="19">
        <v>4.38</v>
      </c>
      <c r="O118" s="19">
        <v>2.7E-2</v>
      </c>
      <c r="P118" s="19">
        <v>1.4E-2</v>
      </c>
      <c r="Q118" s="19">
        <v>0.14240000000000003</v>
      </c>
      <c r="R118" s="19">
        <v>3.2000000000000001E-2</v>
      </c>
      <c r="S118" s="19">
        <v>2.21</v>
      </c>
      <c r="T118" s="19" t="s">
        <v>264</v>
      </c>
      <c r="U118" s="63" t="s">
        <v>28</v>
      </c>
      <c r="V118" s="19" t="s">
        <v>28</v>
      </c>
    </row>
    <row r="119" spans="1:22" x14ac:dyDescent="0.2">
      <c r="A119" s="17" t="s">
        <v>138</v>
      </c>
      <c r="B119" s="18" t="s">
        <v>4</v>
      </c>
      <c r="C119" s="19" t="s">
        <v>28</v>
      </c>
      <c r="D119" s="19">
        <v>0.14099999999999999</v>
      </c>
      <c r="E119" s="19">
        <v>3.2333333333333332E-2</v>
      </c>
      <c r="F119" s="19" t="s">
        <v>28</v>
      </c>
      <c r="G119" s="19">
        <v>0.84299999999999997</v>
      </c>
      <c r="H119" s="19">
        <v>2.21</v>
      </c>
      <c r="I119" s="19" t="s">
        <v>28</v>
      </c>
      <c r="J119" s="19" t="s">
        <v>28</v>
      </c>
      <c r="K119" s="19" t="s">
        <v>28</v>
      </c>
      <c r="L119" s="19">
        <v>7.3333333333333332E-3</v>
      </c>
      <c r="M119" s="19">
        <v>3.0000000000000001E-3</v>
      </c>
      <c r="N119" s="19">
        <v>0.126</v>
      </c>
      <c r="O119" s="19" t="s">
        <v>28</v>
      </c>
      <c r="P119" s="19">
        <v>1.4999999999999999E-2</v>
      </c>
      <c r="Q119" s="19">
        <v>0.2848</v>
      </c>
      <c r="R119" s="19">
        <v>6.4000000000000001E-2</v>
      </c>
      <c r="S119" s="19">
        <v>3.2000000000000001E-2</v>
      </c>
      <c r="T119" s="19">
        <v>0.183</v>
      </c>
      <c r="U119" s="63">
        <v>4.7E-2</v>
      </c>
      <c r="V119" s="19" t="s">
        <v>28</v>
      </c>
    </row>
    <row r="120" spans="1:22" x14ac:dyDescent="0.2">
      <c r="A120" s="17" t="s">
        <v>139</v>
      </c>
      <c r="B120" s="18" t="s">
        <v>4</v>
      </c>
      <c r="C120" s="19">
        <v>6.8000000000000005E-2</v>
      </c>
      <c r="D120" s="19">
        <v>0.81800000000000006</v>
      </c>
      <c r="E120" s="19">
        <v>0.80800000000000016</v>
      </c>
      <c r="F120" s="19" t="s">
        <v>28</v>
      </c>
      <c r="G120" s="19">
        <v>1.34</v>
      </c>
      <c r="H120" s="19" t="s">
        <v>28</v>
      </c>
      <c r="I120" s="19" t="s">
        <v>28</v>
      </c>
      <c r="J120" s="19" t="s">
        <v>28</v>
      </c>
      <c r="K120" s="19">
        <v>0.30299999999999999</v>
      </c>
      <c r="L120" s="19">
        <v>1.2333333333333333E-2</v>
      </c>
      <c r="M120" s="19">
        <v>1.4E-2</v>
      </c>
      <c r="N120" s="19" t="s">
        <v>28</v>
      </c>
      <c r="O120" s="19">
        <v>19.399999999999999</v>
      </c>
      <c r="P120" s="19" t="s">
        <v>28</v>
      </c>
      <c r="Q120" s="19">
        <v>0.25480000000000003</v>
      </c>
      <c r="R120" s="19">
        <v>3.5000000000000003E-2</v>
      </c>
      <c r="S120" s="19">
        <v>0.39300000000000002</v>
      </c>
      <c r="T120" s="19" t="s">
        <v>264</v>
      </c>
      <c r="U120" s="63" t="s">
        <v>28</v>
      </c>
      <c r="V120" s="19" t="s">
        <v>28</v>
      </c>
    </row>
    <row r="121" spans="1:22" x14ac:dyDescent="0.2">
      <c r="A121" s="17" t="s">
        <v>140</v>
      </c>
      <c r="B121" s="18" t="s">
        <v>4</v>
      </c>
      <c r="C121" s="19" t="s">
        <v>28</v>
      </c>
      <c r="D121" s="19" t="s">
        <v>28</v>
      </c>
      <c r="E121" s="19">
        <v>0.72199999999999998</v>
      </c>
      <c r="F121" s="19" t="s">
        <v>28</v>
      </c>
      <c r="G121" s="19" t="s">
        <v>28</v>
      </c>
      <c r="H121" s="19" t="s">
        <v>28</v>
      </c>
      <c r="I121" s="19" t="s">
        <v>28</v>
      </c>
      <c r="J121" s="19">
        <v>24.3</v>
      </c>
      <c r="K121" s="19">
        <v>12.4</v>
      </c>
      <c r="L121" s="19" t="s">
        <v>28</v>
      </c>
      <c r="M121" s="19" t="s">
        <v>28</v>
      </c>
      <c r="N121" s="19" t="s">
        <v>28</v>
      </c>
      <c r="O121" s="19">
        <v>6.0000000000000001E-3</v>
      </c>
      <c r="P121" s="19" t="s">
        <v>28</v>
      </c>
      <c r="Q121" s="19">
        <v>4.3919999999999995</v>
      </c>
      <c r="R121" s="19">
        <v>0.40799999999999997</v>
      </c>
      <c r="S121" s="19">
        <v>20</v>
      </c>
      <c r="T121" s="19" t="s">
        <v>264</v>
      </c>
      <c r="U121" s="63" t="s">
        <v>28</v>
      </c>
      <c r="V121" s="19" t="s">
        <v>28</v>
      </c>
    </row>
    <row r="122" spans="1:22" x14ac:dyDescent="0.2">
      <c r="A122" s="17" t="s">
        <v>141</v>
      </c>
      <c r="B122" s="18" t="s">
        <v>4</v>
      </c>
      <c r="C122" s="19">
        <v>1E-3</v>
      </c>
      <c r="D122" s="19">
        <v>0.36749999999999999</v>
      </c>
      <c r="E122" s="19" t="s">
        <v>28</v>
      </c>
      <c r="F122" s="19" t="s">
        <v>28</v>
      </c>
      <c r="G122" s="19" t="s">
        <v>28</v>
      </c>
      <c r="H122" s="19">
        <v>1.76</v>
      </c>
      <c r="I122" s="19" t="s">
        <v>28</v>
      </c>
      <c r="J122" s="19" t="s">
        <v>28</v>
      </c>
      <c r="K122" s="19">
        <v>0.34899999999999998</v>
      </c>
      <c r="L122" s="19">
        <v>1.6333333333333331</v>
      </c>
      <c r="M122" s="19">
        <v>1.7999999999999999E-2</v>
      </c>
      <c r="N122" s="19" t="s">
        <v>28</v>
      </c>
      <c r="O122" s="19" t="s">
        <v>28</v>
      </c>
      <c r="P122" s="19">
        <v>0.51100000000000001</v>
      </c>
      <c r="Q122" s="19">
        <v>0.12819999999999998</v>
      </c>
      <c r="R122" s="19">
        <v>0.09</v>
      </c>
      <c r="S122" s="19">
        <v>0.44</v>
      </c>
      <c r="T122" s="19">
        <v>7.46</v>
      </c>
      <c r="U122" s="63" t="s">
        <v>28</v>
      </c>
      <c r="V122" s="19" t="s">
        <v>28</v>
      </c>
    </row>
    <row r="123" spans="1:22" x14ac:dyDescent="0.2">
      <c r="A123" s="17" t="s">
        <v>142</v>
      </c>
      <c r="B123" s="18" t="s">
        <v>4</v>
      </c>
      <c r="C123" s="19" t="s">
        <v>28</v>
      </c>
      <c r="D123" s="19">
        <v>0.14150000000000001</v>
      </c>
      <c r="E123" s="19" t="s">
        <v>28</v>
      </c>
      <c r="F123" s="19" t="s">
        <v>28</v>
      </c>
      <c r="G123" s="19">
        <v>5.34</v>
      </c>
      <c r="H123" s="19">
        <v>4.68</v>
      </c>
      <c r="I123" s="19">
        <v>6.2E-2</v>
      </c>
      <c r="J123" s="19">
        <v>0.88</v>
      </c>
      <c r="K123" s="19">
        <v>27.9</v>
      </c>
      <c r="L123" s="19">
        <v>2.0333333333333332E-2</v>
      </c>
      <c r="M123" s="19">
        <v>1.2999999999999999E-2</v>
      </c>
      <c r="N123" s="19">
        <v>0.107</v>
      </c>
      <c r="O123" s="19">
        <v>2.9000000000000001E-2</v>
      </c>
      <c r="P123" s="19" t="s">
        <v>28</v>
      </c>
      <c r="Q123" s="19">
        <v>0.61939999999999995</v>
      </c>
      <c r="R123" s="19">
        <v>0.08</v>
      </c>
      <c r="S123" s="19" t="s">
        <v>28</v>
      </c>
      <c r="T123" s="19" t="s">
        <v>264</v>
      </c>
      <c r="U123" s="63" t="s">
        <v>28</v>
      </c>
      <c r="V123" s="19" t="s">
        <v>28</v>
      </c>
    </row>
    <row r="124" spans="1:22" x14ac:dyDescent="0.2">
      <c r="A124" s="17" t="s">
        <v>143</v>
      </c>
      <c r="B124" s="18" t="s">
        <v>4</v>
      </c>
      <c r="C124" s="19">
        <v>7.24</v>
      </c>
      <c r="D124" s="19" t="s">
        <v>28</v>
      </c>
      <c r="E124" s="19">
        <v>6.543333333333333</v>
      </c>
      <c r="F124" s="19" t="s">
        <v>28</v>
      </c>
      <c r="G124" s="19">
        <v>7.35</v>
      </c>
      <c r="H124" s="19">
        <v>3.65</v>
      </c>
      <c r="I124" s="19" t="s">
        <v>28</v>
      </c>
      <c r="J124" s="19">
        <v>1.55</v>
      </c>
      <c r="K124" s="19">
        <v>8.9999999999999993E-3</v>
      </c>
      <c r="L124" s="19">
        <v>0.47900000000000004</v>
      </c>
      <c r="M124" s="19" t="s">
        <v>28</v>
      </c>
      <c r="N124" s="19" t="s">
        <v>28</v>
      </c>
      <c r="O124" s="19">
        <v>1E-3</v>
      </c>
      <c r="P124" s="19">
        <v>1.2999999999999999E-2</v>
      </c>
      <c r="Q124" s="19">
        <v>0.14019999999999999</v>
      </c>
      <c r="R124" s="19">
        <v>0.58699999999999997</v>
      </c>
      <c r="S124" s="19">
        <v>0.39900000000000002</v>
      </c>
      <c r="T124" s="19">
        <v>0.26</v>
      </c>
      <c r="U124" s="63">
        <v>5.0000000000000001E-3</v>
      </c>
      <c r="V124" s="19" t="s">
        <v>28</v>
      </c>
    </row>
    <row r="125" spans="1:22" x14ac:dyDescent="0.2">
      <c r="A125" s="17" t="s">
        <v>144</v>
      </c>
      <c r="B125" s="18" t="s">
        <v>4</v>
      </c>
      <c r="C125" s="19">
        <v>2.9999999999999997E-4</v>
      </c>
      <c r="D125" s="19">
        <v>9.9000000000000005E-2</v>
      </c>
      <c r="E125" s="19" t="s">
        <v>28</v>
      </c>
      <c r="F125" s="19">
        <v>5.0000000000000001E-3</v>
      </c>
      <c r="G125" s="19">
        <v>2.2000000000000002</v>
      </c>
      <c r="H125" s="19">
        <v>5.96</v>
      </c>
      <c r="I125" s="19" t="s">
        <v>28</v>
      </c>
      <c r="J125" s="19">
        <v>0.32300000000000001</v>
      </c>
      <c r="K125" s="19">
        <v>0.01</v>
      </c>
      <c r="L125" s="19">
        <v>2.5999999999999999E-2</v>
      </c>
      <c r="M125" s="19">
        <v>6.0000000000000001E-3</v>
      </c>
      <c r="N125" s="19" t="s">
        <v>28</v>
      </c>
      <c r="O125" s="19">
        <v>2E-3</v>
      </c>
      <c r="P125" s="19">
        <v>3.5000000000000003E-2</v>
      </c>
      <c r="Q125" s="19">
        <v>0.1212</v>
      </c>
      <c r="R125" s="19">
        <v>0.01</v>
      </c>
      <c r="S125" s="19">
        <v>0.183</v>
      </c>
      <c r="T125" s="19">
        <v>11.9</v>
      </c>
      <c r="U125" s="63">
        <v>1.88</v>
      </c>
      <c r="V125" s="19" t="s">
        <v>28</v>
      </c>
    </row>
    <row r="126" spans="1:22" ht="15" thickBot="1" x14ac:dyDescent="0.25">
      <c r="A126" s="20" t="s">
        <v>145</v>
      </c>
      <c r="B126" s="21" t="s">
        <v>4</v>
      </c>
      <c r="C126" s="22" t="s">
        <v>28</v>
      </c>
      <c r="D126" s="22">
        <v>0.48449999999999999</v>
      </c>
      <c r="E126" s="22">
        <v>1.1843333333333332</v>
      </c>
      <c r="F126" s="22" t="s">
        <v>28</v>
      </c>
      <c r="G126" s="22">
        <v>1.8</v>
      </c>
      <c r="H126" s="22">
        <v>0.76100000000000001</v>
      </c>
      <c r="I126" s="22">
        <v>6.34</v>
      </c>
      <c r="J126" s="22">
        <v>0.152</v>
      </c>
      <c r="K126" s="22">
        <v>1.81</v>
      </c>
      <c r="L126" s="22">
        <v>3.9666666666666663E-2</v>
      </c>
      <c r="M126" s="22">
        <v>0.114</v>
      </c>
      <c r="N126" s="22">
        <v>19.7</v>
      </c>
      <c r="O126" s="22">
        <v>3.5000000000000003E-2</v>
      </c>
      <c r="P126" s="22" t="s">
        <v>28</v>
      </c>
      <c r="Q126" s="22">
        <v>6.6600000000000006E-2</v>
      </c>
      <c r="R126" s="22">
        <v>1.9E-2</v>
      </c>
      <c r="S126" s="22">
        <v>0.40400000000000003</v>
      </c>
      <c r="T126" s="30">
        <v>392</v>
      </c>
      <c r="U126" s="67">
        <v>10.1</v>
      </c>
      <c r="V126" s="22" t="s">
        <v>28</v>
      </c>
    </row>
    <row r="127" spans="1:22" ht="15" thickTop="1" x14ac:dyDescent="0.2">
      <c r="A127" s="23" t="s">
        <v>146</v>
      </c>
      <c r="B127" s="27" t="s">
        <v>147</v>
      </c>
      <c r="C127" s="25">
        <v>45</v>
      </c>
      <c r="D127" s="25">
        <v>0.46550000000000002</v>
      </c>
      <c r="E127" s="25" t="s">
        <v>28</v>
      </c>
      <c r="F127" s="25">
        <v>2E-3</v>
      </c>
      <c r="G127" s="25">
        <v>8.1999999999999993</v>
      </c>
      <c r="H127" s="25">
        <v>2.74</v>
      </c>
      <c r="I127" s="25" t="s">
        <v>28</v>
      </c>
      <c r="J127" s="25" t="s">
        <v>28</v>
      </c>
      <c r="K127" s="25">
        <v>4.4999999999999998E-2</v>
      </c>
      <c r="L127" s="25">
        <v>2.5999999999999999E-2</v>
      </c>
      <c r="M127" s="25">
        <v>1.7000000000000001E-2</v>
      </c>
      <c r="N127" s="25" t="s">
        <v>28</v>
      </c>
      <c r="O127" s="25">
        <v>0.434</v>
      </c>
      <c r="P127" s="25">
        <v>8.9999999999999993E-3</v>
      </c>
      <c r="Q127" s="25" t="s">
        <v>28</v>
      </c>
      <c r="R127" s="25" t="s">
        <v>28</v>
      </c>
      <c r="S127" s="25" t="s">
        <v>28</v>
      </c>
      <c r="T127" s="25">
        <v>0.251</v>
      </c>
      <c r="U127" s="70">
        <v>1.43</v>
      </c>
      <c r="V127" s="25" t="s">
        <v>28</v>
      </c>
    </row>
    <row r="128" spans="1:22" x14ac:dyDescent="0.2">
      <c r="A128" s="23" t="s">
        <v>148</v>
      </c>
      <c r="B128" s="24" t="s">
        <v>147</v>
      </c>
      <c r="C128" s="19" t="s">
        <v>28</v>
      </c>
      <c r="D128" s="19">
        <v>2.9350000000000001</v>
      </c>
      <c r="E128" s="19">
        <v>0.11399999999999999</v>
      </c>
      <c r="F128" s="19">
        <v>3.0000000000000001E-3</v>
      </c>
      <c r="G128" s="19">
        <v>3.54</v>
      </c>
      <c r="H128" s="19" t="s">
        <v>28</v>
      </c>
      <c r="I128" s="19" t="s">
        <v>28</v>
      </c>
      <c r="J128" s="19" t="s">
        <v>28</v>
      </c>
      <c r="K128" s="19">
        <v>0.77500000000000002</v>
      </c>
      <c r="L128" s="19">
        <v>1.1333333333333334E-2</v>
      </c>
      <c r="M128" s="19">
        <v>5.0000000000000001E-3</v>
      </c>
      <c r="N128" s="19">
        <v>0.20200000000000001</v>
      </c>
      <c r="O128" s="19">
        <v>46.5</v>
      </c>
      <c r="P128" s="19" t="s">
        <v>28</v>
      </c>
      <c r="Q128" s="19">
        <v>0.33279999999999998</v>
      </c>
      <c r="R128" s="19" t="s">
        <v>28</v>
      </c>
      <c r="S128" s="19">
        <v>2.08</v>
      </c>
      <c r="T128" s="19" t="s">
        <v>264</v>
      </c>
      <c r="U128" s="63">
        <v>40</v>
      </c>
      <c r="V128" s="19">
        <v>22.25</v>
      </c>
    </row>
    <row r="129" spans="1:22" x14ac:dyDescent="0.2">
      <c r="A129" s="17" t="s">
        <v>149</v>
      </c>
      <c r="B129" s="18" t="s">
        <v>147</v>
      </c>
      <c r="C129" s="19" t="s">
        <v>28</v>
      </c>
      <c r="D129" s="19">
        <v>7.6050000000000004</v>
      </c>
      <c r="E129" s="19" t="s">
        <v>28</v>
      </c>
      <c r="F129" s="19">
        <v>4.0000000000000001E-3</v>
      </c>
      <c r="G129" s="19" t="s">
        <v>28</v>
      </c>
      <c r="H129" s="19" t="s">
        <v>28</v>
      </c>
      <c r="I129" s="19" t="s">
        <v>28</v>
      </c>
      <c r="J129" s="19" t="s">
        <v>28</v>
      </c>
      <c r="K129" s="19">
        <v>8.9999999999999993E-3</v>
      </c>
      <c r="L129" s="19">
        <v>1.3666666666666666E-2</v>
      </c>
      <c r="M129" s="19">
        <v>3.2000000000000001E-2</v>
      </c>
      <c r="N129" s="19">
        <v>7.0000000000000007E-2</v>
      </c>
      <c r="O129" s="19">
        <v>3.0000000000000001E-3</v>
      </c>
      <c r="P129" s="19" t="s">
        <v>28</v>
      </c>
      <c r="Q129" s="19">
        <v>7.56</v>
      </c>
      <c r="R129" s="19" t="s">
        <v>28</v>
      </c>
      <c r="S129" s="19" t="s">
        <v>28</v>
      </c>
      <c r="T129" s="29">
        <v>289</v>
      </c>
      <c r="U129" s="63">
        <v>33.700000000000003</v>
      </c>
      <c r="V129" s="19">
        <v>0.245</v>
      </c>
    </row>
    <row r="130" spans="1:22" x14ac:dyDescent="0.2">
      <c r="A130" s="17" t="s">
        <v>150</v>
      </c>
      <c r="B130" s="18" t="s">
        <v>147</v>
      </c>
      <c r="C130" s="19" t="s">
        <v>28</v>
      </c>
      <c r="D130" s="19">
        <v>0.65</v>
      </c>
      <c r="E130" s="19" t="s">
        <v>28</v>
      </c>
      <c r="F130" s="19">
        <v>4.0000000000000002E-4</v>
      </c>
      <c r="G130" s="19">
        <v>4.09</v>
      </c>
      <c r="H130" s="19">
        <v>1.03</v>
      </c>
      <c r="I130" s="19" t="s">
        <v>28</v>
      </c>
      <c r="J130" s="19">
        <v>17.600000000000001</v>
      </c>
      <c r="K130" s="19">
        <v>4.0000000000000001E-3</v>
      </c>
      <c r="L130" s="19" t="s">
        <v>28</v>
      </c>
      <c r="M130" s="19" t="s">
        <v>28</v>
      </c>
      <c r="N130" s="19" t="s">
        <v>28</v>
      </c>
      <c r="O130" s="19">
        <v>1.2E-2</v>
      </c>
      <c r="P130" s="19" t="s">
        <v>28</v>
      </c>
      <c r="Q130" s="19">
        <v>0.10540000000000001</v>
      </c>
      <c r="R130" s="19" t="s">
        <v>28</v>
      </c>
      <c r="S130" s="19" t="s">
        <v>28</v>
      </c>
      <c r="T130" s="19">
        <v>0.151</v>
      </c>
      <c r="U130" s="63" t="s">
        <v>28</v>
      </c>
      <c r="V130" s="19" t="s">
        <v>28</v>
      </c>
    </row>
    <row r="131" spans="1:22" x14ac:dyDescent="0.2">
      <c r="A131" s="17" t="s">
        <v>151</v>
      </c>
      <c r="B131" s="18" t="s">
        <v>147</v>
      </c>
      <c r="C131" s="19">
        <v>38.200000000000003</v>
      </c>
      <c r="D131" s="19">
        <v>1.66</v>
      </c>
      <c r="E131" s="19" t="s">
        <v>28</v>
      </c>
      <c r="F131" s="19">
        <v>1.9E-2</v>
      </c>
      <c r="G131" s="19">
        <v>20.399999999999999</v>
      </c>
      <c r="H131" s="19">
        <v>3.68</v>
      </c>
      <c r="I131" s="19">
        <v>0.14199999999999999</v>
      </c>
      <c r="J131" s="19" t="s">
        <v>28</v>
      </c>
      <c r="K131" s="19">
        <v>0.32600000000000001</v>
      </c>
      <c r="L131" s="19">
        <v>3.1333333333333331E-2</v>
      </c>
      <c r="M131" s="19">
        <v>2.4E-2</v>
      </c>
      <c r="N131" s="19" t="s">
        <v>28</v>
      </c>
      <c r="O131" s="19">
        <v>8.8999999999999996E-2</v>
      </c>
      <c r="P131" s="19">
        <v>1.4999999999999999E-2</v>
      </c>
      <c r="Q131" s="19">
        <v>0.82879999999999998</v>
      </c>
      <c r="R131" s="19">
        <v>0.112</v>
      </c>
      <c r="S131" s="19" t="s">
        <v>28</v>
      </c>
      <c r="T131" s="19">
        <v>0.108</v>
      </c>
      <c r="U131" s="63" t="s">
        <v>28</v>
      </c>
      <c r="V131" s="19" t="s">
        <v>28</v>
      </c>
    </row>
    <row r="132" spans="1:22" x14ac:dyDescent="0.2">
      <c r="A132" s="17" t="s">
        <v>152</v>
      </c>
      <c r="B132" s="18" t="s">
        <v>147</v>
      </c>
      <c r="C132" s="19">
        <v>10.6</v>
      </c>
      <c r="D132" s="19">
        <v>0.998</v>
      </c>
      <c r="E132" s="19">
        <v>1.6866666666666665</v>
      </c>
      <c r="F132" s="19">
        <v>5.0000000000000001E-4</v>
      </c>
      <c r="G132" s="19">
        <v>5</v>
      </c>
      <c r="H132" s="19">
        <v>3.44</v>
      </c>
      <c r="I132" s="19">
        <v>3.39</v>
      </c>
      <c r="J132" s="19">
        <v>8.73</v>
      </c>
      <c r="K132" s="19">
        <v>1.4E-2</v>
      </c>
      <c r="L132" s="19">
        <v>3.1333333333333331E-2</v>
      </c>
      <c r="M132" s="19">
        <v>3.6999999999999998E-2</v>
      </c>
      <c r="N132" s="19">
        <v>6.3E-2</v>
      </c>
      <c r="O132" s="19">
        <v>2.9999999999999997E-4</v>
      </c>
      <c r="P132" s="19" t="s">
        <v>28</v>
      </c>
      <c r="Q132" s="19">
        <v>0.4446</v>
      </c>
      <c r="R132" s="19">
        <v>4.9000000000000002E-2</v>
      </c>
      <c r="S132" s="19">
        <v>2.11</v>
      </c>
      <c r="T132" s="29">
        <v>134</v>
      </c>
      <c r="U132" s="63" t="s">
        <v>28</v>
      </c>
      <c r="V132" s="19" t="s">
        <v>28</v>
      </c>
    </row>
    <row r="133" spans="1:22" x14ac:dyDescent="0.2">
      <c r="A133" s="17" t="s">
        <v>153</v>
      </c>
      <c r="B133" s="18" t="s">
        <v>147</v>
      </c>
      <c r="C133" s="19" t="s">
        <v>28</v>
      </c>
      <c r="D133" s="19" t="s">
        <v>28</v>
      </c>
      <c r="E133" s="19">
        <v>4.79</v>
      </c>
      <c r="F133" s="19">
        <v>1.27</v>
      </c>
      <c r="G133" s="19">
        <v>18.7</v>
      </c>
      <c r="H133" s="19">
        <v>1.1599999999999999</v>
      </c>
      <c r="I133" s="19" t="s">
        <v>28</v>
      </c>
      <c r="J133" s="19">
        <v>0.27400000000000002</v>
      </c>
      <c r="K133" s="19">
        <v>8.9999999999999993E-3</v>
      </c>
      <c r="L133" s="19">
        <v>6.6450000000000005</v>
      </c>
      <c r="M133" s="19" t="s">
        <v>28</v>
      </c>
      <c r="N133" s="19" t="s">
        <v>28</v>
      </c>
      <c r="O133" s="19">
        <v>2.6</v>
      </c>
      <c r="P133" s="19">
        <v>2.5999999999999999E-2</v>
      </c>
      <c r="Q133" s="19">
        <v>0.151</v>
      </c>
      <c r="R133" s="19">
        <v>0.19900000000000001</v>
      </c>
      <c r="S133" s="19" t="s">
        <v>28</v>
      </c>
      <c r="T133" s="19" t="s">
        <v>264</v>
      </c>
      <c r="U133" s="63" t="s">
        <v>28</v>
      </c>
      <c r="V133" s="19" t="s">
        <v>28</v>
      </c>
    </row>
    <row r="134" spans="1:22" x14ac:dyDescent="0.2">
      <c r="A134" s="17" t="s">
        <v>154</v>
      </c>
      <c r="B134" s="18" t="s">
        <v>147</v>
      </c>
      <c r="C134" s="19">
        <v>1E-3</v>
      </c>
      <c r="D134" s="19">
        <v>0.36849999999999999</v>
      </c>
      <c r="E134" s="19">
        <v>42.3</v>
      </c>
      <c r="F134" s="19">
        <v>1E-3</v>
      </c>
      <c r="G134" s="19">
        <v>10.6</v>
      </c>
      <c r="H134" s="19">
        <v>0.48799999999999999</v>
      </c>
      <c r="I134" s="19">
        <v>0.192</v>
      </c>
      <c r="J134" s="19" t="s">
        <v>28</v>
      </c>
      <c r="K134" s="19">
        <v>2.4E-2</v>
      </c>
      <c r="L134" s="19">
        <v>9.3333333333333324E-3</v>
      </c>
      <c r="M134" s="19" t="s">
        <v>28</v>
      </c>
      <c r="N134" s="19">
        <v>1.56</v>
      </c>
      <c r="O134" s="19">
        <v>6.8000000000000005E-2</v>
      </c>
      <c r="P134" s="19">
        <v>1.9E-2</v>
      </c>
      <c r="Q134" s="19">
        <v>0.21459999999999999</v>
      </c>
      <c r="R134" s="19">
        <v>2.3E-2</v>
      </c>
      <c r="S134" s="19">
        <v>1.32</v>
      </c>
      <c r="T134" s="19">
        <v>4.9000000000000002E-2</v>
      </c>
      <c r="U134" s="63" t="s">
        <v>28</v>
      </c>
      <c r="V134" s="19" t="s">
        <v>28</v>
      </c>
    </row>
    <row r="135" spans="1:22" x14ac:dyDescent="0.2">
      <c r="A135" s="17" t="s">
        <v>155</v>
      </c>
      <c r="B135" s="18" t="s">
        <v>147</v>
      </c>
      <c r="C135" s="19" t="s">
        <v>28</v>
      </c>
      <c r="D135" s="19">
        <v>0.78300000000000003</v>
      </c>
      <c r="E135" s="19">
        <v>2.3633333333333333</v>
      </c>
      <c r="F135" s="19">
        <v>5.0000000000000001E-3</v>
      </c>
      <c r="G135" s="19">
        <v>1.8</v>
      </c>
      <c r="H135" s="19">
        <v>1.0900000000000001</v>
      </c>
      <c r="I135" s="19" t="s">
        <v>28</v>
      </c>
      <c r="J135" s="19">
        <v>0.20599999999999999</v>
      </c>
      <c r="K135" s="19">
        <v>4.4999999999999998E-2</v>
      </c>
      <c r="L135" s="19">
        <v>5.0000000000000001E-3</v>
      </c>
      <c r="M135" s="19">
        <v>3.0000000000000001E-3</v>
      </c>
      <c r="N135" s="19">
        <v>8.0000000000000002E-3</v>
      </c>
      <c r="O135" s="19">
        <v>4.2000000000000003E-2</v>
      </c>
      <c r="P135" s="19" t="s">
        <v>28</v>
      </c>
      <c r="Q135" s="19">
        <v>10.953999999999999</v>
      </c>
      <c r="R135" s="19">
        <v>0.34399999999999997</v>
      </c>
      <c r="S135" s="19" t="s">
        <v>28</v>
      </c>
      <c r="T135" s="29">
        <v>372</v>
      </c>
      <c r="U135" s="63" t="s">
        <v>28</v>
      </c>
      <c r="V135" s="19" t="s">
        <v>28</v>
      </c>
    </row>
    <row r="136" spans="1:22" x14ac:dyDescent="0.2">
      <c r="A136" s="17" t="s">
        <v>156</v>
      </c>
      <c r="B136" s="18" t="s">
        <v>147</v>
      </c>
      <c r="C136" s="19">
        <v>6.2E-2</v>
      </c>
      <c r="D136" s="19">
        <v>0.39350000000000002</v>
      </c>
      <c r="E136" s="19" t="s">
        <v>28</v>
      </c>
      <c r="F136" s="19">
        <v>1E-3</v>
      </c>
      <c r="G136" s="19" t="s">
        <v>28</v>
      </c>
      <c r="H136" s="19">
        <v>1.81</v>
      </c>
      <c r="I136" s="19" t="s">
        <v>28</v>
      </c>
      <c r="J136" s="19">
        <v>1.84</v>
      </c>
      <c r="K136" s="19">
        <v>6.7000000000000004E-2</v>
      </c>
      <c r="L136" s="19">
        <v>1.4333333333333332E-2</v>
      </c>
      <c r="M136" s="19">
        <v>1.0999999999999999E-2</v>
      </c>
      <c r="N136" s="19">
        <v>9.9000000000000005E-2</v>
      </c>
      <c r="O136" s="19">
        <v>2E-3</v>
      </c>
      <c r="P136" s="19">
        <v>5.0000000000000001E-3</v>
      </c>
      <c r="Q136" s="19">
        <v>0.31019999999999998</v>
      </c>
      <c r="R136" s="19">
        <v>0.23100000000000001</v>
      </c>
      <c r="S136" s="19" t="s">
        <v>28</v>
      </c>
      <c r="T136" s="19">
        <v>5.5E-2</v>
      </c>
      <c r="U136" s="63" t="s">
        <v>28</v>
      </c>
      <c r="V136" s="19" t="s">
        <v>28</v>
      </c>
    </row>
    <row r="137" spans="1:22" x14ac:dyDescent="0.2">
      <c r="A137" s="17" t="s">
        <v>157</v>
      </c>
      <c r="B137" s="18" t="s">
        <v>147</v>
      </c>
      <c r="C137" s="19">
        <v>6.0000000000000001E-3</v>
      </c>
      <c r="D137" s="19">
        <v>45.4</v>
      </c>
      <c r="E137" s="19">
        <v>0.90366666666666673</v>
      </c>
      <c r="F137" s="19">
        <v>0.02</v>
      </c>
      <c r="G137" s="19">
        <v>0.505</v>
      </c>
      <c r="H137" s="19">
        <v>0.47699999999999998</v>
      </c>
      <c r="I137" s="19" t="s">
        <v>28</v>
      </c>
      <c r="J137" s="19">
        <v>30.9</v>
      </c>
      <c r="K137" s="19">
        <v>1.44</v>
      </c>
      <c r="L137" s="19">
        <v>0.28099999999999997</v>
      </c>
      <c r="M137" s="19" t="s">
        <v>28</v>
      </c>
      <c r="N137" s="19" t="s">
        <v>28</v>
      </c>
      <c r="O137" s="19">
        <v>0.214</v>
      </c>
      <c r="P137" s="19" t="s">
        <v>28</v>
      </c>
      <c r="Q137" s="19">
        <v>0.48480000000000001</v>
      </c>
      <c r="R137" s="19">
        <v>0.4</v>
      </c>
      <c r="S137" s="19">
        <v>0.17699999999999999</v>
      </c>
      <c r="T137" s="19">
        <v>0.19400000000000001</v>
      </c>
      <c r="U137" s="63" t="s">
        <v>28</v>
      </c>
      <c r="V137" s="19" t="s">
        <v>28</v>
      </c>
    </row>
    <row r="138" spans="1:22" ht="15" thickBot="1" x14ac:dyDescent="0.25">
      <c r="A138" s="20" t="s">
        <v>158</v>
      </c>
      <c r="B138" s="21" t="s">
        <v>147</v>
      </c>
      <c r="C138" s="22">
        <v>3.0000000000000001E-3</v>
      </c>
      <c r="D138" s="22" t="s">
        <v>28</v>
      </c>
      <c r="E138" s="22">
        <v>1.1206666666666667</v>
      </c>
      <c r="F138" s="22">
        <v>5.0000000000000001E-3</v>
      </c>
      <c r="G138" s="22">
        <v>27.3</v>
      </c>
      <c r="H138" s="22" t="s">
        <v>28</v>
      </c>
      <c r="I138" s="22" t="s">
        <v>28</v>
      </c>
      <c r="J138" s="22" t="s">
        <v>28</v>
      </c>
      <c r="K138" s="22">
        <v>1.07</v>
      </c>
      <c r="L138" s="22">
        <v>4.766666666666667E-2</v>
      </c>
      <c r="M138" s="22">
        <v>6.3E-2</v>
      </c>
      <c r="N138" s="22" t="s">
        <v>28</v>
      </c>
      <c r="O138" s="22">
        <v>0.25900000000000001</v>
      </c>
      <c r="P138" s="22">
        <v>2.1000000000000001E-2</v>
      </c>
      <c r="Q138" s="22">
        <v>0.39720000000000005</v>
      </c>
      <c r="R138" s="22">
        <v>0.23300000000000001</v>
      </c>
      <c r="S138" s="22" t="s">
        <v>28</v>
      </c>
      <c r="T138" s="22" t="s">
        <v>264</v>
      </c>
      <c r="U138" s="67" t="s">
        <v>28</v>
      </c>
      <c r="V138" s="22">
        <v>4.65E-2</v>
      </c>
    </row>
    <row r="139" spans="1:22" ht="15" thickTop="1" x14ac:dyDescent="0.2">
      <c r="A139" s="23">
        <v>286.36</v>
      </c>
      <c r="B139" s="24" t="s">
        <v>5</v>
      </c>
      <c r="C139" s="25">
        <v>8.9999999999999993E-3</v>
      </c>
      <c r="D139" s="25">
        <v>3.28</v>
      </c>
      <c r="E139" s="25">
        <v>0.79733333333333334</v>
      </c>
      <c r="F139" s="25">
        <v>8.0000000000000002E-3</v>
      </c>
      <c r="G139" s="25">
        <v>8.36</v>
      </c>
      <c r="H139" s="25">
        <v>3</v>
      </c>
      <c r="I139" s="25">
        <v>4.2000000000000003E-2</v>
      </c>
      <c r="J139" s="25">
        <v>7.83</v>
      </c>
      <c r="K139" s="25">
        <v>0.22500000000000001</v>
      </c>
      <c r="L139" s="25">
        <v>1.1999999999999999E-2</v>
      </c>
      <c r="M139" s="25">
        <v>1.2999999999999999E-2</v>
      </c>
      <c r="N139" s="25">
        <v>0.16700000000000001</v>
      </c>
      <c r="O139" s="25">
        <v>3.0000000000000001E-3</v>
      </c>
      <c r="P139" s="25">
        <v>3.6999999999999998E-2</v>
      </c>
      <c r="Q139" s="25">
        <v>0.39299999999999996</v>
      </c>
      <c r="R139" s="25">
        <v>0.124</v>
      </c>
      <c r="S139" s="25">
        <v>3.04</v>
      </c>
      <c r="T139" s="25" t="s">
        <v>264</v>
      </c>
      <c r="U139" s="70" t="s">
        <v>28</v>
      </c>
      <c r="V139" s="25" t="s">
        <v>28</v>
      </c>
    </row>
    <row r="140" spans="1:22" x14ac:dyDescent="0.2">
      <c r="A140" s="17">
        <v>288.38</v>
      </c>
      <c r="B140" s="18" t="s">
        <v>5</v>
      </c>
      <c r="C140" s="19" t="s">
        <v>28</v>
      </c>
      <c r="D140" s="19">
        <v>0.83099999999999996</v>
      </c>
      <c r="E140" s="19" t="s">
        <v>28</v>
      </c>
      <c r="F140" s="19" t="s">
        <v>28</v>
      </c>
      <c r="G140" s="19">
        <v>8.4499999999999993</v>
      </c>
      <c r="H140" s="19">
        <v>3.62</v>
      </c>
      <c r="I140" s="19">
        <v>0.20300000000000001</v>
      </c>
      <c r="J140" s="19">
        <v>2.76</v>
      </c>
      <c r="K140" s="19">
        <v>4.3099999999999996</v>
      </c>
      <c r="L140" s="19">
        <v>1.6E-2</v>
      </c>
      <c r="M140" s="19">
        <v>1.6E-2</v>
      </c>
      <c r="N140" s="19">
        <v>5.7000000000000002E-2</v>
      </c>
      <c r="O140" s="19">
        <v>2.61</v>
      </c>
      <c r="P140" s="19" t="s">
        <v>28</v>
      </c>
      <c r="Q140" s="19">
        <v>1.8039999999999998</v>
      </c>
      <c r="R140" s="19">
        <v>2.5999999999999999E-2</v>
      </c>
      <c r="S140" s="19">
        <v>0.29099999999999998</v>
      </c>
      <c r="T140" s="19" t="s">
        <v>264</v>
      </c>
      <c r="U140" s="63" t="s">
        <v>28</v>
      </c>
      <c r="V140" s="19" t="s">
        <v>28</v>
      </c>
    </row>
    <row r="141" spans="1:22" x14ac:dyDescent="0.2">
      <c r="A141" s="17" t="s">
        <v>159</v>
      </c>
      <c r="B141" s="18" t="s">
        <v>5</v>
      </c>
      <c r="C141" s="19" t="s">
        <v>28</v>
      </c>
      <c r="D141" s="19">
        <v>0.36099999999999999</v>
      </c>
      <c r="E141" s="19" t="s">
        <v>28</v>
      </c>
      <c r="F141" s="19">
        <v>4.3999999999999997E-2</v>
      </c>
      <c r="G141" s="19">
        <v>5.71</v>
      </c>
      <c r="H141" s="19" t="s">
        <v>28</v>
      </c>
      <c r="I141" s="19" t="s">
        <v>28</v>
      </c>
      <c r="J141" s="19">
        <v>0.14000000000000001</v>
      </c>
      <c r="K141" s="19">
        <v>2.5999999999999999E-2</v>
      </c>
      <c r="L141" s="19" t="s">
        <v>28</v>
      </c>
      <c r="M141" s="19" t="s">
        <v>28</v>
      </c>
      <c r="N141" s="19" t="s">
        <v>28</v>
      </c>
      <c r="O141" s="19">
        <v>16.600000000000001</v>
      </c>
      <c r="P141" s="19" t="s">
        <v>28</v>
      </c>
      <c r="Q141" s="19">
        <v>0.12659999999999999</v>
      </c>
      <c r="R141" s="19">
        <v>1.48</v>
      </c>
      <c r="S141" s="19" t="s">
        <v>28</v>
      </c>
      <c r="T141" s="29">
        <v>485</v>
      </c>
      <c r="U141" s="63" t="s">
        <v>28</v>
      </c>
      <c r="V141" s="19" t="s">
        <v>28</v>
      </c>
    </row>
    <row r="142" spans="1:22" x14ac:dyDescent="0.2">
      <c r="A142" s="17" t="s">
        <v>160</v>
      </c>
      <c r="B142" s="18" t="s">
        <v>5</v>
      </c>
      <c r="C142" s="19" t="s">
        <v>28</v>
      </c>
      <c r="D142" s="19" t="s">
        <v>28</v>
      </c>
      <c r="E142" s="19" t="s">
        <v>28</v>
      </c>
      <c r="F142" s="19">
        <v>3.01</v>
      </c>
      <c r="G142" s="19">
        <v>1.51</v>
      </c>
      <c r="H142" s="19">
        <v>0.41699999999999998</v>
      </c>
      <c r="I142" s="19" t="s">
        <v>28</v>
      </c>
      <c r="J142" s="19" t="s">
        <v>28</v>
      </c>
      <c r="K142" s="19">
        <v>4.0000000000000001E-3</v>
      </c>
      <c r="L142" s="19">
        <v>3.3666666666666671E-2</v>
      </c>
      <c r="M142" s="19">
        <v>3.5000000000000003E-2</v>
      </c>
      <c r="N142" s="19">
        <v>0.106</v>
      </c>
      <c r="O142" s="19">
        <v>5.9999999999999995E-4</v>
      </c>
      <c r="P142" s="19">
        <v>4.3999999999999997E-2</v>
      </c>
      <c r="Q142" s="19">
        <v>2.2400000000000003E-2</v>
      </c>
      <c r="R142" s="19">
        <v>5.8000000000000003E-2</v>
      </c>
      <c r="S142" s="19">
        <v>4.04</v>
      </c>
      <c r="T142" s="19">
        <v>7.0000000000000007E-2</v>
      </c>
      <c r="U142" s="63">
        <v>5.8000000000000003E-2</v>
      </c>
      <c r="V142" s="19">
        <v>0.20100000000000001</v>
      </c>
    </row>
    <row r="143" spans="1:22" x14ac:dyDescent="0.2">
      <c r="A143" s="17" t="s">
        <v>161</v>
      </c>
      <c r="B143" s="18" t="s">
        <v>5</v>
      </c>
      <c r="C143" s="19">
        <v>5.0000000000000001E-3</v>
      </c>
      <c r="D143" s="19" t="s">
        <v>28</v>
      </c>
      <c r="E143" s="19">
        <v>0.22733333333333336</v>
      </c>
      <c r="F143" s="19">
        <v>5.0000000000000001E-3</v>
      </c>
      <c r="G143" s="19" t="s">
        <v>28</v>
      </c>
      <c r="H143" s="19">
        <v>41.7</v>
      </c>
      <c r="I143" s="19" t="s">
        <v>28</v>
      </c>
      <c r="J143" s="19" t="s">
        <v>28</v>
      </c>
      <c r="K143" s="19">
        <v>0.104</v>
      </c>
      <c r="L143" s="19" t="s">
        <v>28</v>
      </c>
      <c r="M143" s="19" t="s">
        <v>28</v>
      </c>
      <c r="N143" s="19" t="s">
        <v>28</v>
      </c>
      <c r="O143" s="19">
        <v>0.19400000000000001</v>
      </c>
      <c r="P143" s="19">
        <v>5.0000000000000001E-3</v>
      </c>
      <c r="Q143" s="19">
        <v>1.1772</v>
      </c>
      <c r="R143" s="19">
        <v>0.22</v>
      </c>
      <c r="S143" s="19" t="s">
        <v>28</v>
      </c>
      <c r="T143" s="19">
        <v>1.1200000000000001</v>
      </c>
      <c r="U143" s="63" t="s">
        <v>28</v>
      </c>
      <c r="V143" s="19">
        <v>8.8499999999999995E-2</v>
      </c>
    </row>
    <row r="144" spans="1:22" x14ac:dyDescent="0.2">
      <c r="A144" s="17" t="s">
        <v>162</v>
      </c>
      <c r="B144" s="18" t="s">
        <v>5</v>
      </c>
      <c r="C144" s="19" t="s">
        <v>28</v>
      </c>
      <c r="D144" s="19" t="s">
        <v>28</v>
      </c>
      <c r="E144" s="19" t="s">
        <v>28</v>
      </c>
      <c r="F144" s="19" t="s">
        <v>28</v>
      </c>
      <c r="G144" s="19">
        <v>28.6</v>
      </c>
      <c r="H144" s="19" t="s">
        <v>28</v>
      </c>
      <c r="I144" s="19" t="s">
        <v>28</v>
      </c>
      <c r="J144" s="19" t="s">
        <v>28</v>
      </c>
      <c r="K144" s="19" t="s">
        <v>28</v>
      </c>
      <c r="L144" s="19" t="s">
        <v>28</v>
      </c>
      <c r="M144" s="19" t="s">
        <v>28</v>
      </c>
      <c r="N144" s="19" t="s">
        <v>28</v>
      </c>
      <c r="O144" s="19">
        <v>0.88700000000000001</v>
      </c>
      <c r="P144" s="19">
        <v>3.5999999999999997E-2</v>
      </c>
      <c r="Q144" s="19">
        <v>0.18340000000000001</v>
      </c>
      <c r="R144" s="19" t="s">
        <v>28</v>
      </c>
      <c r="S144" s="19" t="s">
        <v>28</v>
      </c>
      <c r="T144" s="19" t="s">
        <v>264</v>
      </c>
      <c r="U144" s="63" t="s">
        <v>28</v>
      </c>
      <c r="V144" s="19" t="s">
        <v>28</v>
      </c>
    </row>
    <row r="145" spans="1:22" x14ac:dyDescent="0.2">
      <c r="A145" s="17" t="s">
        <v>163</v>
      </c>
      <c r="B145" s="18" t="s">
        <v>5</v>
      </c>
      <c r="C145" s="19" t="s">
        <v>28</v>
      </c>
      <c r="D145" s="19">
        <v>8.2550000000000008</v>
      </c>
      <c r="E145" s="19">
        <v>2.3933333333333331</v>
      </c>
      <c r="F145" s="19">
        <v>1E-3</v>
      </c>
      <c r="G145" s="19" t="s">
        <v>28</v>
      </c>
      <c r="H145" s="19">
        <v>1.76</v>
      </c>
      <c r="I145" s="19">
        <v>0.1</v>
      </c>
      <c r="J145" s="19" t="s">
        <v>28</v>
      </c>
      <c r="K145" s="19">
        <v>7.0000000000000001E-3</v>
      </c>
      <c r="L145" s="19" t="s">
        <v>28</v>
      </c>
      <c r="M145" s="19" t="s">
        <v>28</v>
      </c>
      <c r="N145" s="19">
        <v>1.9E-2</v>
      </c>
      <c r="O145" s="19">
        <v>1.0999999999999999E-2</v>
      </c>
      <c r="P145" s="19" t="s">
        <v>28</v>
      </c>
      <c r="Q145" s="19">
        <v>0.27659999999999996</v>
      </c>
      <c r="R145" s="19">
        <v>0.184</v>
      </c>
      <c r="S145" s="19">
        <v>7.55</v>
      </c>
      <c r="T145" s="19" t="s">
        <v>264</v>
      </c>
      <c r="U145" s="63" t="s">
        <v>28</v>
      </c>
      <c r="V145" s="19">
        <v>9.5000000000000001E-2</v>
      </c>
    </row>
    <row r="146" spans="1:22" x14ac:dyDescent="0.2">
      <c r="A146" s="17" t="s">
        <v>164</v>
      </c>
      <c r="B146" s="18" t="s">
        <v>5</v>
      </c>
      <c r="C146" s="19" t="s">
        <v>28</v>
      </c>
      <c r="D146" s="19">
        <v>24.2</v>
      </c>
      <c r="E146" s="19" t="s">
        <v>28</v>
      </c>
      <c r="F146" s="19">
        <v>1E-3</v>
      </c>
      <c r="G146" s="19" t="s">
        <v>28</v>
      </c>
      <c r="H146" s="19">
        <v>0.76800000000000002</v>
      </c>
      <c r="I146" s="19">
        <v>8.9999999999999993E-3</v>
      </c>
      <c r="J146" s="19" t="s">
        <v>28</v>
      </c>
      <c r="K146" s="19">
        <v>1.7000000000000001E-2</v>
      </c>
      <c r="L146" s="19">
        <v>0.312</v>
      </c>
      <c r="M146" s="19" t="s">
        <v>28</v>
      </c>
      <c r="N146" s="19" t="s">
        <v>28</v>
      </c>
      <c r="O146" s="19">
        <v>8.0000000000000002E-3</v>
      </c>
      <c r="P146" s="19" t="s">
        <v>28</v>
      </c>
      <c r="Q146" s="19">
        <v>8.7000000000000008E-2</v>
      </c>
      <c r="R146" s="19">
        <v>0.19700000000000001</v>
      </c>
      <c r="S146" s="19">
        <v>1.53</v>
      </c>
      <c r="T146" s="19" t="s">
        <v>264</v>
      </c>
      <c r="U146" s="63">
        <v>2.2400000000000002</v>
      </c>
      <c r="V146" s="19" t="s">
        <v>28</v>
      </c>
    </row>
    <row r="147" spans="1:22" x14ac:dyDescent="0.2">
      <c r="A147" s="17" t="s">
        <v>165</v>
      </c>
      <c r="B147" s="18" t="s">
        <v>5</v>
      </c>
      <c r="C147" s="19" t="s">
        <v>28</v>
      </c>
      <c r="D147" s="19">
        <v>6.5600000000000005</v>
      </c>
      <c r="E147" s="19" t="s">
        <v>28</v>
      </c>
      <c r="F147" s="19" t="s">
        <v>28</v>
      </c>
      <c r="G147" s="19" t="s">
        <v>28</v>
      </c>
      <c r="H147" s="19">
        <v>28</v>
      </c>
      <c r="I147" s="19" t="s">
        <v>28</v>
      </c>
      <c r="J147" s="19" t="s">
        <v>28</v>
      </c>
      <c r="K147" s="19">
        <v>2.86</v>
      </c>
      <c r="L147" s="19">
        <v>2.7233333333333332</v>
      </c>
      <c r="M147" s="19">
        <v>0.16200000000000001</v>
      </c>
      <c r="N147" s="19">
        <v>9.6</v>
      </c>
      <c r="O147" s="19">
        <v>46.7</v>
      </c>
      <c r="P147" s="19" t="s">
        <v>28</v>
      </c>
      <c r="Q147" s="19">
        <v>3.754</v>
      </c>
      <c r="R147" s="19" t="s">
        <v>28</v>
      </c>
      <c r="S147" s="19" t="s">
        <v>28</v>
      </c>
      <c r="T147" s="19" t="s">
        <v>264</v>
      </c>
      <c r="U147" s="63" t="s">
        <v>28</v>
      </c>
      <c r="V147" s="19" t="s">
        <v>28</v>
      </c>
    </row>
    <row r="148" spans="1:22" x14ac:dyDescent="0.2">
      <c r="A148" s="17" t="s">
        <v>166</v>
      </c>
      <c r="B148" s="18" t="s">
        <v>5</v>
      </c>
      <c r="C148" s="19">
        <v>1E-3</v>
      </c>
      <c r="D148" s="19">
        <v>8.2650000000000006</v>
      </c>
      <c r="E148" s="19">
        <v>43.9</v>
      </c>
      <c r="F148" s="19">
        <v>3.0000000000000001E-3</v>
      </c>
      <c r="G148" s="19">
        <v>5.57</v>
      </c>
      <c r="H148" s="19">
        <v>1.85</v>
      </c>
      <c r="I148" s="19" t="s">
        <v>28</v>
      </c>
      <c r="J148" s="19" t="s">
        <v>28</v>
      </c>
      <c r="K148" s="19" t="s">
        <v>28</v>
      </c>
      <c r="L148" s="19">
        <v>1.1000000000000001E-2</v>
      </c>
      <c r="M148" s="19">
        <v>4.1000000000000002E-2</v>
      </c>
      <c r="N148" s="19">
        <v>7.0999999999999994E-2</v>
      </c>
      <c r="O148" s="19">
        <v>5.14</v>
      </c>
      <c r="P148" s="19" t="s">
        <v>28</v>
      </c>
      <c r="Q148" s="19">
        <v>0.20780000000000004</v>
      </c>
      <c r="R148" s="19">
        <v>7.0000000000000007E-2</v>
      </c>
      <c r="S148" s="19" t="s">
        <v>28</v>
      </c>
      <c r="T148" s="19">
        <v>8.5000000000000006E-2</v>
      </c>
      <c r="U148" s="63" t="s">
        <v>28</v>
      </c>
      <c r="V148" s="19" t="s">
        <v>28</v>
      </c>
    </row>
    <row r="149" spans="1:22" x14ac:dyDescent="0.2">
      <c r="A149" s="17" t="s">
        <v>167</v>
      </c>
      <c r="B149" s="18" t="s">
        <v>5</v>
      </c>
      <c r="C149" s="19" t="s">
        <v>28</v>
      </c>
      <c r="D149" s="19">
        <v>1.8314999999999999</v>
      </c>
      <c r="E149" s="19" t="s">
        <v>28</v>
      </c>
      <c r="F149" s="19">
        <v>2E-3</v>
      </c>
      <c r="G149" s="19" t="s">
        <v>28</v>
      </c>
      <c r="H149" s="19">
        <v>0.98299999999999998</v>
      </c>
      <c r="I149" s="19" t="s">
        <v>28</v>
      </c>
      <c r="J149" s="19">
        <v>3.64</v>
      </c>
      <c r="K149" s="19">
        <v>4.2000000000000003E-2</v>
      </c>
      <c r="L149" s="19">
        <v>2.2666666666666668E-2</v>
      </c>
      <c r="M149" s="19">
        <v>2.1000000000000001E-2</v>
      </c>
      <c r="N149" s="19">
        <v>1.72</v>
      </c>
      <c r="O149" s="19">
        <v>2E-3</v>
      </c>
      <c r="P149" s="19" t="s">
        <v>28</v>
      </c>
      <c r="Q149" s="19">
        <v>0.48699999999999993</v>
      </c>
      <c r="R149" s="19">
        <v>0.84399999999999997</v>
      </c>
      <c r="S149" s="19" t="s">
        <v>28</v>
      </c>
      <c r="T149" s="19">
        <v>26.9</v>
      </c>
      <c r="U149" s="63" t="s">
        <v>28</v>
      </c>
      <c r="V149" s="19">
        <v>18.8</v>
      </c>
    </row>
    <row r="150" spans="1:22" x14ac:dyDescent="0.2">
      <c r="A150" s="17" t="s">
        <v>168</v>
      </c>
      <c r="B150" s="18" t="s">
        <v>5</v>
      </c>
      <c r="C150" s="19" t="s">
        <v>28</v>
      </c>
      <c r="D150" s="19" t="s">
        <v>28</v>
      </c>
      <c r="E150" s="19">
        <v>13.573333333333332</v>
      </c>
      <c r="F150" s="19" t="s">
        <v>28</v>
      </c>
      <c r="G150" s="19">
        <v>17.2</v>
      </c>
      <c r="H150" s="19">
        <v>4.57</v>
      </c>
      <c r="I150" s="19" t="s">
        <v>28</v>
      </c>
      <c r="J150" s="19">
        <v>18.600000000000001</v>
      </c>
      <c r="K150" s="19">
        <v>0.73399999999999999</v>
      </c>
      <c r="L150" s="19">
        <v>1.7333333333333336E-2</v>
      </c>
      <c r="M150" s="19">
        <v>2.5999999999999999E-2</v>
      </c>
      <c r="N150" s="19" t="s">
        <v>28</v>
      </c>
      <c r="O150" s="19">
        <v>7.46</v>
      </c>
      <c r="P150" s="19">
        <v>0.01</v>
      </c>
      <c r="Q150" s="19">
        <v>0.53499999999999992</v>
      </c>
      <c r="R150" s="19">
        <v>0.182</v>
      </c>
      <c r="S150" s="19" t="s">
        <v>28</v>
      </c>
      <c r="T150" s="29">
        <v>50.7</v>
      </c>
      <c r="U150" s="63">
        <v>10</v>
      </c>
      <c r="V150" s="19">
        <v>9.16</v>
      </c>
    </row>
    <row r="151" spans="1:22" x14ac:dyDescent="0.2">
      <c r="A151" s="17" t="s">
        <v>169</v>
      </c>
      <c r="B151" s="18" t="s">
        <v>5</v>
      </c>
      <c r="C151" s="19" t="s">
        <v>28</v>
      </c>
      <c r="D151" s="19">
        <v>15.295000000000002</v>
      </c>
      <c r="E151" s="19" t="s">
        <v>28</v>
      </c>
      <c r="F151" s="19">
        <v>2E-3</v>
      </c>
      <c r="G151" s="19">
        <v>26.7</v>
      </c>
      <c r="H151" s="19">
        <v>2.5099999999999998</v>
      </c>
      <c r="I151" s="19">
        <v>2.4</v>
      </c>
      <c r="J151" s="19" t="s">
        <v>28</v>
      </c>
      <c r="K151" s="19">
        <v>2.5999999999999999E-2</v>
      </c>
      <c r="L151" s="19">
        <v>4.5000000000000005E-2</v>
      </c>
      <c r="M151" s="19">
        <v>1.4999999999999999E-2</v>
      </c>
      <c r="N151" s="19" t="s">
        <v>28</v>
      </c>
      <c r="O151" s="19">
        <v>3.0000000000000001E-3</v>
      </c>
      <c r="P151" s="19">
        <v>1.7999999999999999E-2</v>
      </c>
      <c r="Q151" s="19">
        <v>0.6100000000000001</v>
      </c>
      <c r="R151" s="19">
        <v>0.34699999999999998</v>
      </c>
      <c r="S151" s="19" t="s">
        <v>28</v>
      </c>
      <c r="T151" s="19">
        <v>0.14499999999999999</v>
      </c>
      <c r="U151" s="63" t="s">
        <v>28</v>
      </c>
      <c r="V151" s="19" t="s">
        <v>28</v>
      </c>
    </row>
    <row r="152" spans="1:22" x14ac:dyDescent="0.2">
      <c r="A152" s="17" t="s">
        <v>170</v>
      </c>
      <c r="B152" s="18" t="s">
        <v>5</v>
      </c>
      <c r="C152" s="19" t="s">
        <v>28</v>
      </c>
      <c r="D152" s="19" t="s">
        <v>28</v>
      </c>
      <c r="E152" s="19">
        <v>1.7966666666666669</v>
      </c>
      <c r="F152" s="19">
        <v>2E-3</v>
      </c>
      <c r="G152" s="19" t="s">
        <v>28</v>
      </c>
      <c r="H152" s="19">
        <v>1.65</v>
      </c>
      <c r="I152" s="19">
        <v>0.02</v>
      </c>
      <c r="J152" s="19" t="s">
        <v>28</v>
      </c>
      <c r="K152" s="19">
        <v>0.113</v>
      </c>
      <c r="L152" s="19">
        <v>8.5000000000000006E-2</v>
      </c>
      <c r="M152" s="19">
        <v>3.7999999999999999E-2</v>
      </c>
      <c r="N152" s="19" t="s">
        <v>28</v>
      </c>
      <c r="O152" s="19">
        <v>5.2999999999999999E-2</v>
      </c>
      <c r="P152" s="19" t="s">
        <v>28</v>
      </c>
      <c r="Q152" s="19">
        <v>0.19639999999999999</v>
      </c>
      <c r="R152" s="19">
        <v>3.5000000000000003E-2</v>
      </c>
      <c r="S152" s="19">
        <v>4.68</v>
      </c>
      <c r="T152" s="19" t="s">
        <v>264</v>
      </c>
      <c r="U152" s="63" t="s">
        <v>28</v>
      </c>
      <c r="V152" s="19" t="s">
        <v>28</v>
      </c>
    </row>
    <row r="153" spans="1:22" x14ac:dyDescent="0.2">
      <c r="A153" s="17" t="s">
        <v>171</v>
      </c>
      <c r="B153" s="18" t="s">
        <v>5</v>
      </c>
      <c r="C153" s="19">
        <v>4.0000000000000001E-3</v>
      </c>
      <c r="D153" s="19">
        <v>9.09</v>
      </c>
      <c r="E153" s="19" t="s">
        <v>28</v>
      </c>
      <c r="F153" s="19" t="s">
        <v>28</v>
      </c>
      <c r="G153" s="19">
        <v>10.3</v>
      </c>
      <c r="H153" s="19">
        <v>6.56</v>
      </c>
      <c r="I153" s="19" t="s">
        <v>28</v>
      </c>
      <c r="J153" s="19" t="s">
        <v>28</v>
      </c>
      <c r="K153" s="19">
        <v>0.28199999999999997</v>
      </c>
      <c r="L153" s="19">
        <v>0.4463333333333333</v>
      </c>
      <c r="M153" s="19" t="s">
        <v>28</v>
      </c>
      <c r="N153" s="19">
        <v>1.42</v>
      </c>
      <c r="O153" s="19">
        <v>2.8000000000000001E-2</v>
      </c>
      <c r="P153" s="19" t="s">
        <v>28</v>
      </c>
      <c r="Q153" s="19">
        <v>0.17500000000000002</v>
      </c>
      <c r="R153" s="19">
        <v>0.46500000000000002</v>
      </c>
      <c r="S153" s="19" t="s">
        <v>28</v>
      </c>
      <c r="T153" s="19">
        <v>2.06</v>
      </c>
      <c r="U153" s="63">
        <v>3.9E-2</v>
      </c>
      <c r="V153" s="19">
        <v>3.1E-2</v>
      </c>
    </row>
    <row r="154" spans="1:22" x14ac:dyDescent="0.2">
      <c r="A154" s="17" t="s">
        <v>172</v>
      </c>
      <c r="B154" s="18" t="s">
        <v>5</v>
      </c>
      <c r="C154" s="19" t="s">
        <v>28</v>
      </c>
      <c r="D154" s="19">
        <v>3.855</v>
      </c>
      <c r="E154" s="19" t="s">
        <v>28</v>
      </c>
      <c r="F154" s="19" t="s">
        <v>28</v>
      </c>
      <c r="G154" s="19" t="s">
        <v>28</v>
      </c>
      <c r="H154" s="19">
        <v>10.5</v>
      </c>
      <c r="I154" s="19">
        <v>0.23899999999999999</v>
      </c>
      <c r="J154" s="19" t="s">
        <v>28</v>
      </c>
      <c r="K154" s="19" t="s">
        <v>28</v>
      </c>
      <c r="L154" s="19" t="s">
        <v>28</v>
      </c>
      <c r="M154" s="19">
        <v>43</v>
      </c>
      <c r="N154" s="19">
        <v>0.746</v>
      </c>
      <c r="O154" s="19" t="s">
        <v>28</v>
      </c>
      <c r="P154" s="19">
        <v>9.7000000000000003E-2</v>
      </c>
      <c r="Q154" s="19">
        <v>2.98</v>
      </c>
      <c r="R154" s="19" t="s">
        <v>28</v>
      </c>
      <c r="S154" s="19" t="s">
        <v>28</v>
      </c>
      <c r="T154" s="19" t="s">
        <v>264</v>
      </c>
      <c r="U154" s="63" t="s">
        <v>28</v>
      </c>
      <c r="V154" s="19" t="s">
        <v>28</v>
      </c>
    </row>
    <row r="155" spans="1:22" x14ac:dyDescent="0.2">
      <c r="A155" s="17" t="s">
        <v>173</v>
      </c>
      <c r="B155" s="18" t="s">
        <v>5</v>
      </c>
      <c r="C155" s="19" t="s">
        <v>28</v>
      </c>
      <c r="D155" s="19">
        <v>1.5834999999999999</v>
      </c>
      <c r="E155" s="19" t="s">
        <v>28</v>
      </c>
      <c r="F155" s="19">
        <v>4.0000000000000001E-3</v>
      </c>
      <c r="G155" s="19" t="s">
        <v>28</v>
      </c>
      <c r="H155" s="19" t="s">
        <v>28</v>
      </c>
      <c r="I155" s="19" t="s">
        <v>28</v>
      </c>
      <c r="J155" s="19">
        <v>9.7799999999999994</v>
      </c>
      <c r="K155" s="19" t="s">
        <v>28</v>
      </c>
      <c r="L155" s="19">
        <v>4.5000000000000005E-2</v>
      </c>
      <c r="M155" s="19">
        <v>2.5999999999999999E-2</v>
      </c>
      <c r="N155" s="19">
        <v>0.3</v>
      </c>
      <c r="O155" s="19">
        <v>2E-3</v>
      </c>
      <c r="P155" s="19">
        <v>5.0000000000000001E-3</v>
      </c>
      <c r="Q155" s="19">
        <v>1.0792000000000002</v>
      </c>
      <c r="R155" s="19" t="s">
        <v>28</v>
      </c>
      <c r="S155" s="19" t="s">
        <v>28</v>
      </c>
      <c r="T155" s="19">
        <v>1.1100000000000001</v>
      </c>
      <c r="U155" s="63" t="s">
        <v>28</v>
      </c>
      <c r="V155" s="19" t="s">
        <v>28</v>
      </c>
    </row>
    <row r="156" spans="1:22" x14ac:dyDescent="0.2">
      <c r="A156" s="17" t="s">
        <v>258</v>
      </c>
      <c r="B156" s="18" t="s">
        <v>5</v>
      </c>
      <c r="C156" s="19" t="s">
        <v>28</v>
      </c>
      <c r="D156" s="19" t="s">
        <v>28</v>
      </c>
      <c r="E156" s="19" t="s">
        <v>28</v>
      </c>
      <c r="F156" s="19" t="s">
        <v>28</v>
      </c>
      <c r="G156" s="19" t="s">
        <v>28</v>
      </c>
      <c r="H156" s="19" t="s">
        <v>28</v>
      </c>
      <c r="I156" s="19" t="s">
        <v>28</v>
      </c>
      <c r="J156" s="19">
        <v>0.96299999999999997</v>
      </c>
      <c r="K156" s="19" t="s">
        <v>28</v>
      </c>
      <c r="L156" s="19" t="s">
        <v>28</v>
      </c>
      <c r="M156" s="19" t="s">
        <v>28</v>
      </c>
      <c r="N156" s="19">
        <v>44.2</v>
      </c>
      <c r="O156" s="19" t="s">
        <v>28</v>
      </c>
      <c r="P156" s="19">
        <v>0.01</v>
      </c>
      <c r="Q156" s="19">
        <v>1.8579999999999999</v>
      </c>
      <c r="R156" s="19">
        <v>0.64300000000000002</v>
      </c>
      <c r="S156" s="19">
        <v>6.53</v>
      </c>
      <c r="T156" s="19">
        <v>0.10199999999999999</v>
      </c>
      <c r="U156" s="63" t="s">
        <v>28</v>
      </c>
      <c r="V156" s="19" t="s">
        <v>28</v>
      </c>
    </row>
    <row r="157" spans="1:22" x14ac:dyDescent="0.2">
      <c r="A157" s="17" t="s">
        <v>174</v>
      </c>
      <c r="B157" s="18" t="s">
        <v>5</v>
      </c>
      <c r="C157" s="19" t="s">
        <v>28</v>
      </c>
      <c r="D157" s="19" t="s">
        <v>28</v>
      </c>
      <c r="E157" s="19" t="s">
        <v>28</v>
      </c>
      <c r="F157" s="19">
        <v>4.0000000000000001E-3</v>
      </c>
      <c r="G157" s="19" t="s">
        <v>28</v>
      </c>
      <c r="H157" s="19">
        <v>4.74</v>
      </c>
      <c r="I157" s="19" t="s">
        <v>28</v>
      </c>
      <c r="J157" s="19" t="s">
        <v>28</v>
      </c>
      <c r="K157" s="19" t="s">
        <v>28</v>
      </c>
      <c r="L157" s="19" t="s">
        <v>28</v>
      </c>
      <c r="M157" s="19" t="s">
        <v>28</v>
      </c>
      <c r="N157" s="19" t="s">
        <v>28</v>
      </c>
      <c r="O157" s="19">
        <v>7.2999999999999995E-2</v>
      </c>
      <c r="P157" s="19" t="s">
        <v>28</v>
      </c>
      <c r="Q157" s="19" t="s">
        <v>28</v>
      </c>
      <c r="R157" s="19">
        <v>1.05</v>
      </c>
      <c r="S157" s="19" t="s">
        <v>28</v>
      </c>
      <c r="T157" s="19" t="s">
        <v>264</v>
      </c>
      <c r="U157" s="63" t="s">
        <v>28</v>
      </c>
      <c r="V157" s="19">
        <v>4.8899999999999997</v>
      </c>
    </row>
    <row r="158" spans="1:22" x14ac:dyDescent="0.2">
      <c r="A158" s="17" t="s">
        <v>175</v>
      </c>
      <c r="B158" s="18" t="s">
        <v>5</v>
      </c>
      <c r="C158" s="19" t="s">
        <v>28</v>
      </c>
      <c r="D158" s="19" t="s">
        <v>28</v>
      </c>
      <c r="E158" s="19" t="s">
        <v>28</v>
      </c>
      <c r="F158" s="19" t="s">
        <v>28</v>
      </c>
      <c r="G158" s="19" t="s">
        <v>28</v>
      </c>
      <c r="H158" s="19" t="s">
        <v>28</v>
      </c>
      <c r="I158" s="19" t="s">
        <v>28</v>
      </c>
      <c r="J158" s="19" t="s">
        <v>28</v>
      </c>
      <c r="K158" s="19" t="s">
        <v>28</v>
      </c>
      <c r="L158" s="19" t="s">
        <v>28</v>
      </c>
      <c r="M158" s="19" t="s">
        <v>28</v>
      </c>
      <c r="N158" s="19" t="s">
        <v>28</v>
      </c>
      <c r="O158" s="19" t="s">
        <v>28</v>
      </c>
      <c r="P158" s="19" t="s">
        <v>28</v>
      </c>
      <c r="Q158" s="19" t="s">
        <v>28</v>
      </c>
      <c r="R158" s="19" t="s">
        <v>28</v>
      </c>
      <c r="S158" s="19" t="s">
        <v>28</v>
      </c>
      <c r="T158" s="19" t="s">
        <v>264</v>
      </c>
      <c r="U158" s="63" t="s">
        <v>28</v>
      </c>
      <c r="V158" s="19" t="s">
        <v>28</v>
      </c>
    </row>
    <row r="159" spans="1:22" x14ac:dyDescent="0.2">
      <c r="A159" s="17" t="s">
        <v>176</v>
      </c>
      <c r="B159" s="18" t="s">
        <v>5</v>
      </c>
      <c r="C159" s="19" t="s">
        <v>28</v>
      </c>
      <c r="D159" s="19">
        <v>1.6800000000000002</v>
      </c>
      <c r="E159" s="19" t="s">
        <v>28</v>
      </c>
      <c r="F159" s="19" t="s">
        <v>28</v>
      </c>
      <c r="G159" s="19" t="s">
        <v>28</v>
      </c>
      <c r="H159" s="19" t="s">
        <v>28</v>
      </c>
      <c r="I159" s="19" t="s">
        <v>28</v>
      </c>
      <c r="J159" s="19" t="s">
        <v>28</v>
      </c>
      <c r="K159" s="19" t="s">
        <v>28</v>
      </c>
      <c r="L159" s="19" t="s">
        <v>28</v>
      </c>
      <c r="M159" s="19">
        <v>1.1000000000000001</v>
      </c>
      <c r="N159" s="19" t="s">
        <v>28</v>
      </c>
      <c r="O159" s="19" t="s">
        <v>28</v>
      </c>
      <c r="P159" s="19">
        <v>6.0000000000000001E-3</v>
      </c>
      <c r="Q159" s="19" t="s">
        <v>28</v>
      </c>
      <c r="R159" s="19" t="s">
        <v>28</v>
      </c>
      <c r="S159" s="19" t="s">
        <v>28</v>
      </c>
      <c r="T159" s="19" t="s">
        <v>264</v>
      </c>
      <c r="U159" s="63">
        <v>15.1</v>
      </c>
      <c r="V159" s="19" t="s">
        <v>28</v>
      </c>
    </row>
    <row r="160" spans="1:22" x14ac:dyDescent="0.2">
      <c r="A160" s="17" t="s">
        <v>177</v>
      </c>
      <c r="B160" s="18" t="s">
        <v>5</v>
      </c>
      <c r="C160" s="19">
        <v>3.6999999999999998E-2</v>
      </c>
      <c r="D160" s="19">
        <v>4.3049999999999997</v>
      </c>
      <c r="E160" s="19">
        <v>7.0666666666666669E-2</v>
      </c>
      <c r="F160" s="19" t="s">
        <v>28</v>
      </c>
      <c r="G160" s="19">
        <v>0.377</v>
      </c>
      <c r="H160" s="19" t="s">
        <v>28</v>
      </c>
      <c r="I160" s="19" t="s">
        <v>28</v>
      </c>
      <c r="J160" s="19" t="s">
        <v>28</v>
      </c>
      <c r="K160" s="19">
        <v>4.3999999999999997E-2</v>
      </c>
      <c r="L160" s="19">
        <v>3.6999999999999998E-2</v>
      </c>
      <c r="M160" s="19">
        <v>4.8000000000000001E-2</v>
      </c>
      <c r="N160" s="19">
        <v>4.7E-2</v>
      </c>
      <c r="O160" s="19" t="s">
        <v>28</v>
      </c>
      <c r="P160" s="19" t="s">
        <v>28</v>
      </c>
      <c r="Q160" s="19">
        <v>0.29359999999999997</v>
      </c>
      <c r="R160" s="19">
        <v>20.9</v>
      </c>
      <c r="S160" s="19" t="s">
        <v>28</v>
      </c>
      <c r="T160" s="19">
        <v>4.3999999999999997E-2</v>
      </c>
      <c r="U160" s="63" t="s">
        <v>28</v>
      </c>
      <c r="V160" s="19" t="s">
        <v>28</v>
      </c>
    </row>
    <row r="161" spans="1:22" x14ac:dyDescent="0.2">
      <c r="A161" s="17" t="s">
        <v>178</v>
      </c>
      <c r="B161" s="18" t="s">
        <v>5</v>
      </c>
      <c r="C161" s="19" t="s">
        <v>28</v>
      </c>
      <c r="D161" s="19">
        <v>2.5350000000000001</v>
      </c>
      <c r="E161" s="19">
        <v>13.633333333333333</v>
      </c>
      <c r="F161" s="19">
        <v>3.0000000000000001E-3</v>
      </c>
      <c r="G161" s="19">
        <v>8.9499999999999993</v>
      </c>
      <c r="H161" s="19" t="s">
        <v>28</v>
      </c>
      <c r="I161" s="19">
        <v>37.1</v>
      </c>
      <c r="J161" s="19">
        <v>3.91</v>
      </c>
      <c r="K161" s="19">
        <v>3.1E-2</v>
      </c>
      <c r="L161" s="19">
        <v>5.0333333333333334E-2</v>
      </c>
      <c r="M161" s="19">
        <v>1.6E-2</v>
      </c>
      <c r="N161" s="19">
        <v>0.33500000000000002</v>
      </c>
      <c r="O161" s="19">
        <v>0.105</v>
      </c>
      <c r="P161" s="19" t="s">
        <v>28</v>
      </c>
      <c r="Q161" s="19">
        <v>0.46199999999999991</v>
      </c>
      <c r="R161" s="19" t="s">
        <v>28</v>
      </c>
      <c r="S161" s="19" t="s">
        <v>28</v>
      </c>
      <c r="T161" s="19" t="s">
        <v>264</v>
      </c>
      <c r="U161" s="63">
        <v>2.86</v>
      </c>
      <c r="V161" s="19" t="s">
        <v>28</v>
      </c>
    </row>
    <row r="162" spans="1:22" x14ac:dyDescent="0.2">
      <c r="A162" s="17" t="s">
        <v>179</v>
      </c>
      <c r="B162" s="18" t="s">
        <v>5</v>
      </c>
      <c r="C162" s="19" t="s">
        <v>28</v>
      </c>
      <c r="D162" s="19">
        <v>0.52149999999999996</v>
      </c>
      <c r="E162" s="19" t="s">
        <v>28</v>
      </c>
      <c r="F162" s="19">
        <v>3.0000000000000001E-3</v>
      </c>
      <c r="G162" s="19">
        <v>29</v>
      </c>
      <c r="H162" s="19">
        <v>4.54</v>
      </c>
      <c r="I162" s="19" t="s">
        <v>28</v>
      </c>
      <c r="J162" s="19" t="s">
        <v>28</v>
      </c>
      <c r="K162" s="19">
        <v>1.7999999999999999E-2</v>
      </c>
      <c r="L162" s="19">
        <v>6.133333333333333E-2</v>
      </c>
      <c r="M162" s="19" t="s">
        <v>28</v>
      </c>
      <c r="N162" s="19" t="s">
        <v>28</v>
      </c>
      <c r="O162" s="19">
        <v>0.215</v>
      </c>
      <c r="P162" s="19">
        <v>0.02</v>
      </c>
      <c r="Q162" s="19">
        <v>0.35819999999999996</v>
      </c>
      <c r="R162" s="19">
        <v>0.09</v>
      </c>
      <c r="S162" s="19">
        <v>13.6</v>
      </c>
      <c r="T162" s="19">
        <v>5.1999999999999998E-2</v>
      </c>
      <c r="U162" s="63" t="s">
        <v>28</v>
      </c>
      <c r="V162" s="19">
        <v>0.93799999999999994</v>
      </c>
    </row>
    <row r="163" spans="1:22" x14ac:dyDescent="0.2">
      <c r="A163" s="17" t="s">
        <v>180</v>
      </c>
      <c r="B163" s="18" t="s">
        <v>5</v>
      </c>
      <c r="C163" s="19" t="s">
        <v>28</v>
      </c>
      <c r="D163" s="19">
        <v>5.6850000000000005</v>
      </c>
      <c r="E163" s="19" t="s">
        <v>28</v>
      </c>
      <c r="F163" s="19">
        <v>0.83899999999999997</v>
      </c>
      <c r="G163" s="19">
        <v>8.99</v>
      </c>
      <c r="H163" s="19">
        <v>4.37</v>
      </c>
      <c r="I163" s="19">
        <v>0.06</v>
      </c>
      <c r="J163" s="19" t="s">
        <v>28</v>
      </c>
      <c r="K163" s="19" t="s">
        <v>28</v>
      </c>
      <c r="L163" s="19">
        <v>2.1333333333333333E-2</v>
      </c>
      <c r="M163" s="19">
        <v>3.7999999999999999E-2</v>
      </c>
      <c r="N163" s="19" t="s">
        <v>28</v>
      </c>
      <c r="O163" s="19">
        <v>7.33</v>
      </c>
      <c r="P163" s="19">
        <v>1.4E-2</v>
      </c>
      <c r="Q163" s="19">
        <v>0.82360000000000011</v>
      </c>
      <c r="R163" s="19">
        <v>1.73</v>
      </c>
      <c r="S163" s="19" t="s">
        <v>28</v>
      </c>
      <c r="T163" s="19">
        <v>3.3000000000000002E-2</v>
      </c>
      <c r="U163" s="63" t="s">
        <v>28</v>
      </c>
      <c r="V163" s="19" t="s">
        <v>28</v>
      </c>
    </row>
    <row r="164" spans="1:22" x14ac:dyDescent="0.2">
      <c r="A164" s="17" t="s">
        <v>181</v>
      </c>
      <c r="B164" s="18" t="s">
        <v>5</v>
      </c>
      <c r="C164" s="19">
        <v>5.0000000000000001E-3</v>
      </c>
      <c r="D164" s="19">
        <v>30.9</v>
      </c>
      <c r="E164" s="19" t="s">
        <v>28</v>
      </c>
      <c r="F164" s="19">
        <v>1.47</v>
      </c>
      <c r="G164" s="19" t="s">
        <v>28</v>
      </c>
      <c r="H164" s="19" t="s">
        <v>28</v>
      </c>
      <c r="I164" s="19" t="s">
        <v>28</v>
      </c>
      <c r="J164" s="19" t="s">
        <v>28</v>
      </c>
      <c r="K164" s="19">
        <v>4.2000000000000003E-2</v>
      </c>
      <c r="L164" s="19">
        <v>9.6666666666666654E-3</v>
      </c>
      <c r="M164" s="19">
        <v>5.0000000000000001E-3</v>
      </c>
      <c r="N164" s="19">
        <v>0.03</v>
      </c>
      <c r="O164" s="19">
        <v>8.67</v>
      </c>
      <c r="P164" s="19" t="s">
        <v>28</v>
      </c>
      <c r="Q164" s="19">
        <v>0.37779999999999997</v>
      </c>
      <c r="R164" s="19" t="s">
        <v>28</v>
      </c>
      <c r="S164" s="19" t="s">
        <v>28</v>
      </c>
      <c r="T164" s="19">
        <v>0.80500000000000005</v>
      </c>
      <c r="U164" s="63">
        <v>0.67600000000000005</v>
      </c>
      <c r="V164" s="19" t="s">
        <v>28</v>
      </c>
    </row>
    <row r="165" spans="1:22" x14ac:dyDescent="0.2">
      <c r="A165" s="17" t="s">
        <v>182</v>
      </c>
      <c r="B165" s="18" t="s">
        <v>5</v>
      </c>
      <c r="C165" s="19">
        <v>1.9E-2</v>
      </c>
      <c r="D165" s="19" t="s">
        <v>28</v>
      </c>
      <c r="E165" s="19">
        <v>33.200000000000003</v>
      </c>
      <c r="F165" s="19">
        <v>2E-3</v>
      </c>
      <c r="G165" s="19" t="s">
        <v>28</v>
      </c>
      <c r="H165" s="19" t="s">
        <v>28</v>
      </c>
      <c r="I165" s="19" t="s">
        <v>28</v>
      </c>
      <c r="J165" s="19" t="s">
        <v>28</v>
      </c>
      <c r="K165" s="19">
        <v>0.16</v>
      </c>
      <c r="L165" s="19">
        <v>4.2766666666666664</v>
      </c>
      <c r="M165" s="19" t="s">
        <v>28</v>
      </c>
      <c r="N165" s="19" t="s">
        <v>28</v>
      </c>
      <c r="O165" s="19" t="s">
        <v>28</v>
      </c>
      <c r="P165" s="19">
        <v>3.2000000000000001E-2</v>
      </c>
      <c r="Q165" s="19" t="s">
        <v>28</v>
      </c>
      <c r="R165" s="19">
        <v>1.44</v>
      </c>
      <c r="S165" s="19" t="s">
        <v>28</v>
      </c>
      <c r="T165" s="19">
        <v>0.218</v>
      </c>
      <c r="U165" s="63" t="s">
        <v>28</v>
      </c>
      <c r="V165" s="19" t="s">
        <v>28</v>
      </c>
    </row>
    <row r="166" spans="1:22" x14ac:dyDescent="0.2">
      <c r="A166" s="17" t="s">
        <v>183</v>
      </c>
      <c r="B166" s="18" t="s">
        <v>5</v>
      </c>
      <c r="C166" s="19" t="s">
        <v>28</v>
      </c>
      <c r="D166" s="19">
        <v>1.5349999999999999</v>
      </c>
      <c r="E166" s="19" t="s">
        <v>28</v>
      </c>
      <c r="F166" s="19" t="s">
        <v>28</v>
      </c>
      <c r="G166" s="19" t="s">
        <v>28</v>
      </c>
      <c r="H166" s="19">
        <v>13.2</v>
      </c>
      <c r="I166" s="19" t="s">
        <v>28</v>
      </c>
      <c r="J166" s="19" t="s">
        <v>28</v>
      </c>
      <c r="K166" s="19">
        <v>7.2999999999999995E-2</v>
      </c>
      <c r="L166" s="19" t="s">
        <v>28</v>
      </c>
      <c r="M166" s="19" t="s">
        <v>28</v>
      </c>
      <c r="N166" s="19" t="s">
        <v>28</v>
      </c>
      <c r="O166" s="19">
        <v>12</v>
      </c>
      <c r="P166" s="19" t="s">
        <v>28</v>
      </c>
      <c r="Q166" s="19">
        <v>0.99939999999999996</v>
      </c>
      <c r="R166" s="19">
        <v>0.05</v>
      </c>
      <c r="S166" s="19">
        <v>4.57</v>
      </c>
      <c r="T166" s="19" t="s">
        <v>264</v>
      </c>
      <c r="U166" s="63">
        <v>0.33800000000000002</v>
      </c>
      <c r="V166" s="19" t="s">
        <v>28</v>
      </c>
    </row>
    <row r="167" spans="1:22" x14ac:dyDescent="0.2">
      <c r="A167" s="17" t="s">
        <v>184</v>
      </c>
      <c r="B167" s="18" t="s">
        <v>5</v>
      </c>
      <c r="C167" s="19">
        <v>3.3000000000000002E-2</v>
      </c>
      <c r="D167" s="19" t="s">
        <v>28</v>
      </c>
      <c r="E167" s="19" t="s">
        <v>28</v>
      </c>
      <c r="F167" s="19">
        <v>2E-3</v>
      </c>
      <c r="G167" s="19" t="s">
        <v>28</v>
      </c>
      <c r="H167" s="19">
        <v>3.73</v>
      </c>
      <c r="I167" s="19">
        <v>0.90200000000000002</v>
      </c>
      <c r="J167" s="19" t="s">
        <v>28</v>
      </c>
      <c r="K167" s="19">
        <v>4.1000000000000002E-2</v>
      </c>
      <c r="L167" s="19">
        <v>0.02</v>
      </c>
      <c r="M167" s="19">
        <v>1.6E-2</v>
      </c>
      <c r="N167" s="19" t="s">
        <v>28</v>
      </c>
      <c r="O167" s="19">
        <v>3.95</v>
      </c>
      <c r="P167" s="19" t="s">
        <v>28</v>
      </c>
      <c r="Q167" s="19">
        <v>0.64920000000000011</v>
      </c>
      <c r="R167" s="19">
        <v>9.5000000000000001E-2</v>
      </c>
      <c r="S167" s="19" t="s">
        <v>28</v>
      </c>
      <c r="T167" s="19" t="s">
        <v>264</v>
      </c>
      <c r="U167" s="63" t="s">
        <v>28</v>
      </c>
      <c r="V167" s="19" t="s">
        <v>28</v>
      </c>
    </row>
    <row r="168" spans="1:22" x14ac:dyDescent="0.2">
      <c r="A168" s="17" t="s">
        <v>185</v>
      </c>
      <c r="B168" s="18" t="s">
        <v>5</v>
      </c>
      <c r="C168" s="19">
        <v>1.6E-2</v>
      </c>
      <c r="D168" s="19">
        <v>28.1</v>
      </c>
      <c r="E168" s="19">
        <v>0.63766666666666671</v>
      </c>
      <c r="F168" s="19">
        <v>1E-3</v>
      </c>
      <c r="G168" s="19" t="s">
        <v>28</v>
      </c>
      <c r="H168" s="19">
        <v>4</v>
      </c>
      <c r="I168" s="19" t="s">
        <v>28</v>
      </c>
      <c r="J168" s="19" t="s">
        <v>28</v>
      </c>
      <c r="K168" s="19">
        <v>7.0000000000000001E-3</v>
      </c>
      <c r="L168" s="19">
        <v>0.86599999999999999</v>
      </c>
      <c r="M168" s="19" t="s">
        <v>28</v>
      </c>
      <c r="N168" s="19" t="s">
        <v>28</v>
      </c>
      <c r="O168" s="19">
        <v>8.0000000000000004E-4</v>
      </c>
      <c r="P168" s="19">
        <v>0.02</v>
      </c>
      <c r="Q168" s="19">
        <v>6.09</v>
      </c>
      <c r="R168" s="19" t="s">
        <v>28</v>
      </c>
      <c r="S168" s="19" t="s">
        <v>28</v>
      </c>
      <c r="T168" s="19">
        <v>6.4000000000000001E-2</v>
      </c>
      <c r="U168" s="63">
        <v>3.96</v>
      </c>
      <c r="V168" s="19" t="s">
        <v>28</v>
      </c>
    </row>
    <row r="169" spans="1:22" x14ac:dyDescent="0.2">
      <c r="A169" s="17" t="s">
        <v>186</v>
      </c>
      <c r="B169" s="18" t="s">
        <v>5</v>
      </c>
      <c r="C169" s="19">
        <v>5.0000000000000001E-3</v>
      </c>
      <c r="D169" s="19">
        <v>5.65</v>
      </c>
      <c r="E169" s="19" t="s">
        <v>28</v>
      </c>
      <c r="F169" s="19">
        <v>6.5000000000000002E-2</v>
      </c>
      <c r="G169" s="19" t="s">
        <v>28</v>
      </c>
      <c r="H169" s="19">
        <v>7.71</v>
      </c>
      <c r="I169" s="19">
        <v>0.248</v>
      </c>
      <c r="J169" s="19">
        <v>2.4700000000000002</v>
      </c>
      <c r="K169" s="19">
        <v>2.1999999999999999E-2</v>
      </c>
      <c r="L169" s="19">
        <v>2.4333333333333332E-2</v>
      </c>
      <c r="M169" s="19">
        <v>1.4999999999999999E-2</v>
      </c>
      <c r="N169" s="19" t="s">
        <v>28</v>
      </c>
      <c r="O169" s="19" t="s">
        <v>28</v>
      </c>
      <c r="P169" s="19">
        <v>1.2E-2</v>
      </c>
      <c r="Q169" s="19">
        <v>3.1159999999999997</v>
      </c>
      <c r="R169" s="19">
        <v>1.53</v>
      </c>
      <c r="S169" s="19" t="s">
        <v>28</v>
      </c>
      <c r="T169" s="19">
        <v>0.216</v>
      </c>
      <c r="U169" s="63" t="s">
        <v>28</v>
      </c>
      <c r="V169" s="19" t="s">
        <v>28</v>
      </c>
    </row>
    <row r="170" spans="1:22" x14ac:dyDescent="0.2">
      <c r="A170" s="17" t="s">
        <v>187</v>
      </c>
      <c r="B170" s="18" t="s">
        <v>5</v>
      </c>
      <c r="C170" s="19" t="s">
        <v>28</v>
      </c>
      <c r="D170" s="19" t="s">
        <v>28</v>
      </c>
      <c r="E170" s="19">
        <v>4.0100000000000007</v>
      </c>
      <c r="F170" s="19">
        <v>0.01</v>
      </c>
      <c r="G170" s="19">
        <v>42.3</v>
      </c>
      <c r="H170" s="19">
        <v>1.7</v>
      </c>
      <c r="I170" s="19">
        <v>3.7999999999999999E-2</v>
      </c>
      <c r="J170" s="19">
        <v>0.377</v>
      </c>
      <c r="K170" s="19">
        <v>8.9999999999999993E-3</v>
      </c>
      <c r="L170" s="19">
        <v>7.0000000000000001E-3</v>
      </c>
      <c r="M170" s="19">
        <v>3.6999999999999998E-2</v>
      </c>
      <c r="N170" s="19" t="s">
        <v>28</v>
      </c>
      <c r="O170" s="19">
        <v>5.0999999999999997E-2</v>
      </c>
      <c r="P170" s="19" t="s">
        <v>28</v>
      </c>
      <c r="Q170" s="19">
        <v>0.24840000000000001</v>
      </c>
      <c r="R170" s="19">
        <v>8.0000000000000002E-3</v>
      </c>
      <c r="S170" s="19">
        <v>5.46</v>
      </c>
      <c r="T170" s="19" t="s">
        <v>264</v>
      </c>
      <c r="U170" s="63">
        <v>7.2999999999999995E-2</v>
      </c>
      <c r="V170" s="19" t="s">
        <v>28</v>
      </c>
    </row>
    <row r="171" spans="1:22" x14ac:dyDescent="0.2">
      <c r="A171" s="17" t="s">
        <v>188</v>
      </c>
      <c r="B171" s="18" t="s">
        <v>5</v>
      </c>
      <c r="C171" s="19" t="s">
        <v>28</v>
      </c>
      <c r="D171" s="19">
        <v>9.06</v>
      </c>
      <c r="E171" s="19">
        <v>3.0733333333333337</v>
      </c>
      <c r="F171" s="19" t="s">
        <v>28</v>
      </c>
      <c r="G171" s="19" t="s">
        <v>28</v>
      </c>
      <c r="H171" s="19">
        <v>4.3099999999999996</v>
      </c>
      <c r="I171" s="19">
        <v>0.38100000000000001</v>
      </c>
      <c r="J171" s="19">
        <v>12.5</v>
      </c>
      <c r="K171" s="19" t="s">
        <v>28</v>
      </c>
      <c r="L171" s="19">
        <v>0.11399999999999999</v>
      </c>
      <c r="M171" s="19">
        <v>0.34200000000000003</v>
      </c>
      <c r="N171" s="19" t="s">
        <v>28</v>
      </c>
      <c r="O171" s="19" t="s">
        <v>28</v>
      </c>
      <c r="P171" s="19" t="s">
        <v>28</v>
      </c>
      <c r="Q171" s="19">
        <v>0.86320000000000019</v>
      </c>
      <c r="R171" s="19">
        <v>0.55300000000000005</v>
      </c>
      <c r="S171" s="19" t="s">
        <v>28</v>
      </c>
      <c r="T171" s="19">
        <v>0.191</v>
      </c>
      <c r="U171" s="63" t="s">
        <v>28</v>
      </c>
      <c r="V171" s="19" t="s">
        <v>28</v>
      </c>
    </row>
    <row r="172" spans="1:22" x14ac:dyDescent="0.2">
      <c r="A172" s="17" t="s">
        <v>189</v>
      </c>
      <c r="B172" s="18" t="s">
        <v>5</v>
      </c>
      <c r="C172" s="19" t="s">
        <v>28</v>
      </c>
      <c r="D172" s="19">
        <v>1.94</v>
      </c>
      <c r="E172" s="19">
        <v>17.866666666666664</v>
      </c>
      <c r="F172" s="19" t="s">
        <v>28</v>
      </c>
      <c r="G172" s="19" t="s">
        <v>28</v>
      </c>
      <c r="H172" s="19" t="s">
        <v>28</v>
      </c>
      <c r="I172" s="19" t="s">
        <v>28</v>
      </c>
      <c r="J172" s="19">
        <v>1.1299999999999999</v>
      </c>
      <c r="K172" s="19">
        <v>27.5</v>
      </c>
      <c r="L172" s="19">
        <v>0.65366666666666662</v>
      </c>
      <c r="M172" s="19">
        <v>2.04</v>
      </c>
      <c r="N172" s="19">
        <v>13.6</v>
      </c>
      <c r="O172" s="19">
        <v>6.8000000000000005E-2</v>
      </c>
      <c r="P172" s="19">
        <v>0.01</v>
      </c>
      <c r="Q172" s="19">
        <v>1.0493999999999999</v>
      </c>
      <c r="R172" s="19" t="s">
        <v>28</v>
      </c>
      <c r="S172" s="19" t="s">
        <v>28</v>
      </c>
      <c r="T172" s="19">
        <v>0.122</v>
      </c>
      <c r="U172" s="63" t="s">
        <v>28</v>
      </c>
      <c r="V172" s="19" t="s">
        <v>28</v>
      </c>
    </row>
    <row r="173" spans="1:22" x14ac:dyDescent="0.2">
      <c r="A173" s="17" t="s">
        <v>190</v>
      </c>
      <c r="B173" s="18" t="s">
        <v>5</v>
      </c>
      <c r="C173" s="19" t="s">
        <v>28</v>
      </c>
      <c r="D173" s="19" t="s">
        <v>28</v>
      </c>
      <c r="E173" s="19" t="s">
        <v>28</v>
      </c>
      <c r="F173" s="19" t="s">
        <v>28</v>
      </c>
      <c r="G173" s="19">
        <v>6.92</v>
      </c>
      <c r="H173" s="19">
        <v>0.78100000000000003</v>
      </c>
      <c r="I173" s="19">
        <v>0.17199999999999999</v>
      </c>
      <c r="J173" s="19">
        <v>0.13100000000000001</v>
      </c>
      <c r="K173" s="19">
        <v>9.4E-2</v>
      </c>
      <c r="L173" s="19">
        <v>2.6333333333333334E-2</v>
      </c>
      <c r="M173" s="19">
        <v>2.7E-2</v>
      </c>
      <c r="N173" s="19">
        <v>0.14399999999999999</v>
      </c>
      <c r="O173" s="19">
        <v>1.9E-2</v>
      </c>
      <c r="P173" s="19" t="s">
        <v>28</v>
      </c>
      <c r="Q173" s="19">
        <v>0.11400000000000002</v>
      </c>
      <c r="R173" s="19">
        <v>0.38</v>
      </c>
      <c r="S173" s="19">
        <v>6.83</v>
      </c>
      <c r="T173" s="19">
        <v>0.11600000000000001</v>
      </c>
      <c r="U173" s="63">
        <v>2.1999999999999999E-2</v>
      </c>
      <c r="V173" s="19" t="s">
        <v>28</v>
      </c>
    </row>
    <row r="174" spans="1:22" x14ac:dyDescent="0.2">
      <c r="A174" s="17" t="s">
        <v>191</v>
      </c>
      <c r="B174" s="18" t="s">
        <v>5</v>
      </c>
      <c r="C174" s="19">
        <v>7.0000000000000007E-2</v>
      </c>
      <c r="D174" s="19" t="s">
        <v>28</v>
      </c>
      <c r="E174" s="19" t="s">
        <v>28</v>
      </c>
      <c r="F174" s="19">
        <v>1E-3</v>
      </c>
      <c r="G174" s="19">
        <v>0.54300000000000004</v>
      </c>
      <c r="H174" s="19" t="s">
        <v>28</v>
      </c>
      <c r="I174" s="19" t="s">
        <v>28</v>
      </c>
      <c r="J174" s="19" t="s">
        <v>28</v>
      </c>
      <c r="K174" s="19">
        <v>0.02</v>
      </c>
      <c r="L174" s="19">
        <v>9.34</v>
      </c>
      <c r="M174" s="19">
        <v>1.22</v>
      </c>
      <c r="N174" s="19" t="s">
        <v>28</v>
      </c>
      <c r="O174" s="19">
        <v>6.2E-2</v>
      </c>
      <c r="P174" s="19">
        <v>3.0000000000000001E-3</v>
      </c>
      <c r="Q174" s="19">
        <v>0.20979999999999999</v>
      </c>
      <c r="R174" s="19">
        <v>4.1000000000000002E-2</v>
      </c>
      <c r="S174" s="19">
        <v>0.29699999999999999</v>
      </c>
      <c r="T174" s="19">
        <v>8.2000000000000003E-2</v>
      </c>
      <c r="U174" s="63">
        <v>0.27200000000000002</v>
      </c>
      <c r="V174" s="19">
        <v>3.2500000000000001E-2</v>
      </c>
    </row>
    <row r="175" spans="1:22" x14ac:dyDescent="0.2">
      <c r="A175" s="17" t="s">
        <v>192</v>
      </c>
      <c r="B175" s="18" t="s">
        <v>5</v>
      </c>
      <c r="C175" s="19" t="s">
        <v>28</v>
      </c>
      <c r="D175" s="19">
        <v>8.99</v>
      </c>
      <c r="E175" s="19">
        <v>0.99766666666666659</v>
      </c>
      <c r="F175" s="19">
        <v>1.7999999999999999E-2</v>
      </c>
      <c r="G175" s="19" t="s">
        <v>28</v>
      </c>
      <c r="H175" s="19">
        <v>17.5</v>
      </c>
      <c r="I175" s="19" t="s">
        <v>28</v>
      </c>
      <c r="J175" s="19" t="s">
        <v>28</v>
      </c>
      <c r="K175" s="19">
        <v>0.11899999999999999</v>
      </c>
      <c r="L175" s="19">
        <v>4.766666666666667E-2</v>
      </c>
      <c r="M175" s="19">
        <v>4.9000000000000002E-2</v>
      </c>
      <c r="N175" s="19" t="s">
        <v>28</v>
      </c>
      <c r="O175" s="19">
        <v>2.4E-2</v>
      </c>
      <c r="P175" s="19" t="s">
        <v>28</v>
      </c>
      <c r="Q175" s="19">
        <v>5.0660000000000007</v>
      </c>
      <c r="R175" s="19">
        <v>8.0000000000000002E-3</v>
      </c>
      <c r="S175" s="19" t="s">
        <v>28</v>
      </c>
      <c r="T175" s="19">
        <v>27.3</v>
      </c>
      <c r="U175" s="63" t="s">
        <v>28</v>
      </c>
      <c r="V175" s="19" t="s">
        <v>28</v>
      </c>
    </row>
    <row r="176" spans="1:22" x14ac:dyDescent="0.2">
      <c r="A176" s="17" t="s">
        <v>193</v>
      </c>
      <c r="B176" s="18" t="s">
        <v>5</v>
      </c>
      <c r="C176" s="19">
        <v>8</v>
      </c>
      <c r="D176" s="19" t="s">
        <v>28</v>
      </c>
      <c r="E176" s="19">
        <v>15.466666666666667</v>
      </c>
      <c r="F176" s="19">
        <v>2E-3</v>
      </c>
      <c r="G176" s="19" t="s">
        <v>28</v>
      </c>
      <c r="H176" s="19">
        <v>1.33</v>
      </c>
      <c r="I176" s="19" t="s">
        <v>28</v>
      </c>
      <c r="J176" s="19" t="s">
        <v>28</v>
      </c>
      <c r="K176" s="19">
        <v>2.4E-2</v>
      </c>
      <c r="L176" s="19">
        <v>1.1666666666666667E-2</v>
      </c>
      <c r="M176" s="19">
        <v>0.01</v>
      </c>
      <c r="N176" s="19" t="s">
        <v>28</v>
      </c>
      <c r="O176" s="19">
        <v>6.0000000000000001E-3</v>
      </c>
      <c r="P176" s="19">
        <v>2.8000000000000001E-2</v>
      </c>
      <c r="Q176" s="19">
        <v>11.934000000000001</v>
      </c>
      <c r="R176" s="19">
        <v>20.399999999999999</v>
      </c>
      <c r="S176" s="19" t="s">
        <v>28</v>
      </c>
      <c r="T176" s="19">
        <v>6.68</v>
      </c>
      <c r="U176" s="63" t="s">
        <v>28</v>
      </c>
      <c r="V176" s="19">
        <v>0.44599999999999995</v>
      </c>
    </row>
    <row r="177" spans="1:22" x14ac:dyDescent="0.2">
      <c r="A177" s="17" t="s">
        <v>194</v>
      </c>
      <c r="B177" s="18" t="s">
        <v>5</v>
      </c>
      <c r="C177" s="19" t="s">
        <v>28</v>
      </c>
      <c r="D177" s="19">
        <v>0.44950000000000001</v>
      </c>
      <c r="E177" s="19">
        <v>0.8746666666666667</v>
      </c>
      <c r="F177" s="19">
        <v>4.0000000000000001E-3</v>
      </c>
      <c r="G177" s="19" t="s">
        <v>28</v>
      </c>
      <c r="H177" s="19">
        <v>1.65</v>
      </c>
      <c r="I177" s="19" t="s">
        <v>28</v>
      </c>
      <c r="J177" s="19" t="s">
        <v>28</v>
      </c>
      <c r="K177" s="19">
        <v>4.5999999999999999E-2</v>
      </c>
      <c r="L177" s="19">
        <v>1.4666666666666666E-2</v>
      </c>
      <c r="M177" s="19">
        <v>2.5999999999999999E-2</v>
      </c>
      <c r="N177" s="19" t="s">
        <v>28</v>
      </c>
      <c r="O177" s="19">
        <v>8.0000000000000002E-3</v>
      </c>
      <c r="P177" s="19">
        <v>7.0000000000000001E-3</v>
      </c>
      <c r="Q177" s="19">
        <v>9.4199999999999992E-2</v>
      </c>
      <c r="R177" s="19">
        <v>4.0000000000000001E-3</v>
      </c>
      <c r="S177" s="19" t="s">
        <v>28</v>
      </c>
      <c r="T177" s="19" t="s">
        <v>264</v>
      </c>
      <c r="U177" s="63">
        <v>0.249</v>
      </c>
      <c r="V177" s="19" t="s">
        <v>28</v>
      </c>
    </row>
    <row r="178" spans="1:22" x14ac:dyDescent="0.2">
      <c r="A178" s="17" t="s">
        <v>195</v>
      </c>
      <c r="B178" s="18" t="s">
        <v>5</v>
      </c>
      <c r="C178" s="19" t="s">
        <v>28</v>
      </c>
      <c r="D178" s="19">
        <v>26.3</v>
      </c>
      <c r="E178" s="19">
        <v>0.56233333333333324</v>
      </c>
      <c r="F178" s="19" t="s">
        <v>28</v>
      </c>
      <c r="G178" s="19" t="s">
        <v>28</v>
      </c>
      <c r="H178" s="19">
        <v>1.74</v>
      </c>
      <c r="I178" s="19">
        <v>8.32</v>
      </c>
      <c r="J178" s="19" t="s">
        <v>28</v>
      </c>
      <c r="K178" s="19">
        <v>0.29099999999999998</v>
      </c>
      <c r="L178" s="19">
        <v>6.5000000000000002E-2</v>
      </c>
      <c r="M178" s="19">
        <v>3.4000000000000002E-2</v>
      </c>
      <c r="N178" s="19" t="s">
        <v>28</v>
      </c>
      <c r="O178" s="19" t="s">
        <v>28</v>
      </c>
      <c r="P178" s="19">
        <v>8.9999999999999993E-3</v>
      </c>
      <c r="Q178" s="19" t="s">
        <v>28</v>
      </c>
      <c r="R178" s="19">
        <v>5.0999999999999997E-2</v>
      </c>
      <c r="S178" s="19" t="s">
        <v>28</v>
      </c>
      <c r="T178" s="19">
        <v>0.112</v>
      </c>
      <c r="U178" s="63" t="s">
        <v>28</v>
      </c>
      <c r="V178" s="19" t="s">
        <v>28</v>
      </c>
    </row>
    <row r="179" spans="1:22" x14ac:dyDescent="0.2">
      <c r="A179" s="17" t="s">
        <v>196</v>
      </c>
      <c r="B179" s="18" t="s">
        <v>5</v>
      </c>
      <c r="C179" s="19" t="s">
        <v>28</v>
      </c>
      <c r="D179" s="19" t="s">
        <v>28</v>
      </c>
      <c r="E179" s="19">
        <v>0.34200000000000003</v>
      </c>
      <c r="F179" s="19">
        <v>1.7999999999999999E-2</v>
      </c>
      <c r="G179" s="19" t="s">
        <v>28</v>
      </c>
      <c r="H179" s="19">
        <v>2.85</v>
      </c>
      <c r="I179" s="19" t="s">
        <v>28</v>
      </c>
      <c r="J179" s="19" t="s">
        <v>28</v>
      </c>
      <c r="K179" s="19">
        <v>1.02</v>
      </c>
      <c r="L179" s="19">
        <v>6.2E-2</v>
      </c>
      <c r="M179" s="19">
        <v>7.0000000000000007E-2</v>
      </c>
      <c r="N179" s="19" t="s">
        <v>28</v>
      </c>
      <c r="O179" s="19" t="s">
        <v>28</v>
      </c>
      <c r="P179" s="19">
        <v>0.12</v>
      </c>
      <c r="Q179" s="19" t="s">
        <v>28</v>
      </c>
      <c r="R179" s="19" t="s">
        <v>28</v>
      </c>
      <c r="S179" s="19" t="s">
        <v>28</v>
      </c>
      <c r="T179" s="19">
        <v>4.2300000000000004</v>
      </c>
      <c r="U179" s="63" t="s">
        <v>28</v>
      </c>
      <c r="V179" s="19">
        <v>4.3</v>
      </c>
    </row>
    <row r="180" spans="1:22" x14ac:dyDescent="0.2">
      <c r="A180" s="17" t="s">
        <v>197</v>
      </c>
      <c r="B180" s="18" t="s">
        <v>5</v>
      </c>
      <c r="C180" s="19">
        <v>5.6</v>
      </c>
      <c r="D180" s="19" t="s">
        <v>28</v>
      </c>
      <c r="E180" s="19">
        <v>4.65E-2</v>
      </c>
      <c r="F180" s="19">
        <v>6.3E-2</v>
      </c>
      <c r="G180" s="19">
        <v>1.4E-2</v>
      </c>
      <c r="H180" s="19">
        <v>3.03</v>
      </c>
      <c r="I180" s="19" t="s">
        <v>28</v>
      </c>
      <c r="J180" s="19" t="s">
        <v>28</v>
      </c>
      <c r="K180" s="19">
        <v>2.1</v>
      </c>
      <c r="L180" s="19">
        <v>1.7999999999999999E-2</v>
      </c>
      <c r="M180" s="19">
        <v>1.32</v>
      </c>
      <c r="N180" s="19">
        <v>3.66</v>
      </c>
      <c r="O180" s="19">
        <v>0.14699999999999999</v>
      </c>
      <c r="P180" s="19">
        <v>9.4E-2</v>
      </c>
      <c r="Q180" s="19">
        <v>4.4600000000000001E-2</v>
      </c>
      <c r="R180" s="19">
        <v>2E-3</v>
      </c>
      <c r="S180" s="19">
        <v>1.6E-2</v>
      </c>
      <c r="T180" s="19" t="s">
        <v>264</v>
      </c>
      <c r="U180" s="63" t="s">
        <v>28</v>
      </c>
      <c r="V180" s="19" t="s">
        <v>28</v>
      </c>
    </row>
    <row r="181" spans="1:22" x14ac:dyDescent="0.2">
      <c r="A181" s="17" t="s">
        <v>198</v>
      </c>
      <c r="B181" s="18" t="s">
        <v>5</v>
      </c>
      <c r="C181" s="19" t="s">
        <v>28</v>
      </c>
      <c r="D181" s="19">
        <v>0.58450000000000002</v>
      </c>
      <c r="E181" s="19">
        <v>17.133333333333333</v>
      </c>
      <c r="F181" s="19">
        <v>1E-3</v>
      </c>
      <c r="G181" s="19">
        <v>1.88</v>
      </c>
      <c r="H181" s="19">
        <v>1.24</v>
      </c>
      <c r="I181" s="19">
        <v>6.66</v>
      </c>
      <c r="J181" s="19">
        <v>7.6999999999999999E-2</v>
      </c>
      <c r="K181" s="19">
        <v>1.7000000000000001E-2</v>
      </c>
      <c r="L181" s="19">
        <v>5.3333333333333332E-3</v>
      </c>
      <c r="M181" s="19">
        <v>4.2000000000000003E-2</v>
      </c>
      <c r="N181" s="19">
        <v>0.06</v>
      </c>
      <c r="O181" s="19">
        <v>2E-3</v>
      </c>
      <c r="P181" s="19">
        <v>4.0000000000000001E-3</v>
      </c>
      <c r="Q181" s="19">
        <v>4.0799999999999996E-2</v>
      </c>
      <c r="R181" s="19">
        <v>0.02</v>
      </c>
      <c r="S181" s="19">
        <v>4.97</v>
      </c>
      <c r="T181" s="19">
        <v>0.26200000000000001</v>
      </c>
      <c r="U181" s="63" t="s">
        <v>28</v>
      </c>
      <c r="V181" s="19" t="s">
        <v>28</v>
      </c>
    </row>
    <row r="182" spans="1:22" x14ac:dyDescent="0.2">
      <c r="A182" s="17" t="s">
        <v>199</v>
      </c>
      <c r="B182" s="18" t="s">
        <v>5</v>
      </c>
      <c r="C182" s="19" t="s">
        <v>28</v>
      </c>
      <c r="D182" s="19" t="s">
        <v>28</v>
      </c>
      <c r="E182" s="19" t="s">
        <v>28</v>
      </c>
      <c r="F182" s="19">
        <v>0.49299999999999999</v>
      </c>
      <c r="G182" s="19" t="s">
        <v>28</v>
      </c>
      <c r="H182" s="19">
        <v>11</v>
      </c>
      <c r="I182" s="19" t="s">
        <v>28</v>
      </c>
      <c r="J182" s="19" t="s">
        <v>28</v>
      </c>
      <c r="K182" s="19">
        <v>1.4999999999999999E-2</v>
      </c>
      <c r="L182" s="19">
        <v>0.14566666666666664</v>
      </c>
      <c r="M182" s="19">
        <v>5.2999999999999999E-2</v>
      </c>
      <c r="N182" s="19" t="s">
        <v>28</v>
      </c>
      <c r="O182" s="19">
        <v>3.34</v>
      </c>
      <c r="P182" s="19">
        <v>8.0000000000000002E-3</v>
      </c>
      <c r="Q182" s="19" t="s">
        <v>28</v>
      </c>
      <c r="R182" s="19">
        <v>0.28000000000000003</v>
      </c>
      <c r="S182" s="19" t="s">
        <v>28</v>
      </c>
      <c r="T182" s="19">
        <v>7.1999999999999995E-2</v>
      </c>
      <c r="U182" s="63" t="s">
        <v>28</v>
      </c>
      <c r="V182" s="19" t="s">
        <v>28</v>
      </c>
    </row>
    <row r="183" spans="1:22" x14ac:dyDescent="0.2">
      <c r="A183" s="17" t="s">
        <v>200</v>
      </c>
      <c r="B183" s="18" t="s">
        <v>5</v>
      </c>
      <c r="C183" s="19" t="s">
        <v>28</v>
      </c>
      <c r="D183" s="19">
        <v>1.6</v>
      </c>
      <c r="E183" s="19" t="s">
        <v>28</v>
      </c>
      <c r="F183" s="19">
        <v>6.0000000000000001E-3</v>
      </c>
      <c r="G183" s="19" t="s">
        <v>28</v>
      </c>
      <c r="H183" s="19" t="s">
        <v>28</v>
      </c>
      <c r="I183" s="19" t="s">
        <v>28</v>
      </c>
      <c r="J183" s="19" t="s">
        <v>28</v>
      </c>
      <c r="K183" s="19">
        <v>0.186</v>
      </c>
      <c r="L183" s="19">
        <v>1.45</v>
      </c>
      <c r="M183" s="19">
        <v>0.46400000000000002</v>
      </c>
      <c r="N183" s="19">
        <v>48.2</v>
      </c>
      <c r="O183" s="19">
        <v>0.115</v>
      </c>
      <c r="P183" s="19">
        <v>0.13700000000000001</v>
      </c>
      <c r="Q183" s="19" t="s">
        <v>28</v>
      </c>
      <c r="R183" s="19" t="s">
        <v>28</v>
      </c>
      <c r="S183" s="19" t="s">
        <v>28</v>
      </c>
      <c r="T183" s="19" t="s">
        <v>264</v>
      </c>
      <c r="U183" s="63" t="s">
        <v>28</v>
      </c>
      <c r="V183" s="19" t="s">
        <v>28</v>
      </c>
    </row>
    <row r="184" spans="1:22" x14ac:dyDescent="0.2">
      <c r="A184" s="17" t="s">
        <v>201</v>
      </c>
      <c r="B184" s="18" t="s">
        <v>5</v>
      </c>
      <c r="C184" s="19" t="s">
        <v>28</v>
      </c>
      <c r="D184" s="19" t="s">
        <v>28</v>
      </c>
      <c r="E184" s="19" t="s">
        <v>28</v>
      </c>
      <c r="F184" s="19">
        <v>8.9999999999999993E-3</v>
      </c>
      <c r="G184" s="19">
        <v>5.55</v>
      </c>
      <c r="H184" s="19">
        <v>38.9</v>
      </c>
      <c r="I184" s="19" t="s">
        <v>28</v>
      </c>
      <c r="J184" s="19">
        <v>3.3000000000000002E-2</v>
      </c>
      <c r="K184" s="19">
        <v>0.23599999999999999</v>
      </c>
      <c r="L184" s="19">
        <v>2.5666666666666667E-2</v>
      </c>
      <c r="M184" s="19" t="s">
        <v>28</v>
      </c>
      <c r="N184" s="19">
        <v>5.1999999999999998E-2</v>
      </c>
      <c r="O184" s="19">
        <v>3.5000000000000003E-2</v>
      </c>
      <c r="P184" s="19">
        <v>7.0000000000000001E-3</v>
      </c>
      <c r="Q184" s="19">
        <v>0.11119999999999999</v>
      </c>
      <c r="R184" s="19">
        <v>0.121</v>
      </c>
      <c r="S184" s="19" t="s">
        <v>28</v>
      </c>
      <c r="T184" s="19">
        <v>2.0499999999999998</v>
      </c>
      <c r="U184" s="63" t="s">
        <v>28</v>
      </c>
      <c r="V184" s="19">
        <v>10.56</v>
      </c>
    </row>
    <row r="185" spans="1:22" x14ac:dyDescent="0.2">
      <c r="A185" s="17" t="s">
        <v>202</v>
      </c>
      <c r="B185" s="18" t="s">
        <v>5</v>
      </c>
      <c r="C185" s="19" t="s">
        <v>28</v>
      </c>
      <c r="D185" s="19" t="s">
        <v>28</v>
      </c>
      <c r="E185" s="19" t="s">
        <v>28</v>
      </c>
      <c r="F185" s="19">
        <v>2.25</v>
      </c>
      <c r="G185" s="19">
        <v>28</v>
      </c>
      <c r="H185" s="19">
        <v>11.5</v>
      </c>
      <c r="I185" s="19" t="s">
        <v>28</v>
      </c>
      <c r="J185" s="19" t="s">
        <v>28</v>
      </c>
      <c r="K185" s="19">
        <v>14.6</v>
      </c>
      <c r="L185" s="19">
        <v>1.1666666666666667E-2</v>
      </c>
      <c r="M185" s="19">
        <v>0.03</v>
      </c>
      <c r="N185" s="19" t="s">
        <v>28</v>
      </c>
      <c r="O185" s="19">
        <v>1.26</v>
      </c>
      <c r="P185" s="19">
        <v>6.0999999999999999E-2</v>
      </c>
      <c r="Q185" s="19">
        <v>0.29720000000000002</v>
      </c>
      <c r="R185" s="19">
        <v>16.8</v>
      </c>
      <c r="S185" s="19" t="s">
        <v>28</v>
      </c>
      <c r="T185" s="19">
        <v>1.38</v>
      </c>
      <c r="U185" s="63" t="s">
        <v>28</v>
      </c>
      <c r="V185" s="19" t="s">
        <v>28</v>
      </c>
    </row>
    <row r="186" spans="1:22" x14ac:dyDescent="0.2">
      <c r="A186" s="17" t="s">
        <v>203</v>
      </c>
      <c r="B186" s="18" t="s">
        <v>5</v>
      </c>
      <c r="C186" s="19" t="s">
        <v>28</v>
      </c>
      <c r="D186" s="19">
        <v>14.35</v>
      </c>
      <c r="E186" s="19" t="s">
        <v>28</v>
      </c>
      <c r="F186" s="19">
        <v>6.0000000000000001E-3</v>
      </c>
      <c r="G186" s="19">
        <v>4.82</v>
      </c>
      <c r="H186" s="19">
        <v>2.09</v>
      </c>
      <c r="I186" s="19">
        <v>0.04</v>
      </c>
      <c r="J186" s="19" t="s">
        <v>28</v>
      </c>
      <c r="K186" s="19">
        <v>0.37</v>
      </c>
      <c r="L186" s="19">
        <v>1.2666666666666666E-2</v>
      </c>
      <c r="M186" s="19">
        <v>1.2E-2</v>
      </c>
      <c r="N186" s="19">
        <v>0.72499999999999998</v>
      </c>
      <c r="O186" s="19">
        <v>1.6E-2</v>
      </c>
      <c r="P186" s="19" t="s">
        <v>28</v>
      </c>
      <c r="Q186" s="19">
        <v>0.23859999999999998</v>
      </c>
      <c r="R186" s="19">
        <v>0.28199999999999997</v>
      </c>
      <c r="S186" s="19">
        <v>2.67</v>
      </c>
      <c r="T186" s="19">
        <v>17.8</v>
      </c>
      <c r="U186" s="63" t="s">
        <v>28</v>
      </c>
      <c r="V186" s="19" t="s">
        <v>28</v>
      </c>
    </row>
    <row r="187" spans="1:22" x14ac:dyDescent="0.2">
      <c r="A187" s="17" t="s">
        <v>204</v>
      </c>
      <c r="B187" s="18" t="s">
        <v>5</v>
      </c>
      <c r="C187" s="19" t="s">
        <v>28</v>
      </c>
      <c r="D187" s="19" t="s">
        <v>28</v>
      </c>
      <c r="E187" s="19" t="s">
        <v>28</v>
      </c>
      <c r="F187" s="19">
        <v>6.0000000000000001E-3</v>
      </c>
      <c r="G187" s="19">
        <v>21.2</v>
      </c>
      <c r="H187" s="19">
        <v>2.5</v>
      </c>
      <c r="I187" s="19">
        <v>8.15</v>
      </c>
      <c r="J187" s="19" t="s">
        <v>28</v>
      </c>
      <c r="K187" s="19">
        <v>0.27</v>
      </c>
      <c r="L187" s="19">
        <v>1.9566666666666668</v>
      </c>
      <c r="M187" s="19" t="s">
        <v>28</v>
      </c>
      <c r="N187" s="19" t="s">
        <v>28</v>
      </c>
      <c r="O187" s="19">
        <v>1.2E-2</v>
      </c>
      <c r="P187" s="19" t="s">
        <v>28</v>
      </c>
      <c r="Q187" s="19">
        <v>0.15179999999999999</v>
      </c>
      <c r="R187" s="19" t="s">
        <v>28</v>
      </c>
      <c r="S187" s="19">
        <v>0.32300000000000001</v>
      </c>
      <c r="T187" s="19">
        <v>1.71</v>
      </c>
      <c r="U187" s="63" t="s">
        <v>28</v>
      </c>
      <c r="V187" s="19">
        <v>0.3735</v>
      </c>
    </row>
    <row r="188" spans="1:22" x14ac:dyDescent="0.2">
      <c r="A188" s="17" t="s">
        <v>205</v>
      </c>
      <c r="B188" s="18" t="s">
        <v>5</v>
      </c>
      <c r="C188" s="19" t="s">
        <v>28</v>
      </c>
      <c r="D188" s="19" t="s">
        <v>28</v>
      </c>
      <c r="E188" s="19" t="s">
        <v>28</v>
      </c>
      <c r="F188" s="19" t="s">
        <v>28</v>
      </c>
      <c r="G188" s="19" t="s">
        <v>28</v>
      </c>
      <c r="H188" s="19" t="s">
        <v>28</v>
      </c>
      <c r="I188" s="19" t="s">
        <v>28</v>
      </c>
      <c r="J188" s="19" t="s">
        <v>28</v>
      </c>
      <c r="K188" s="19" t="s">
        <v>28</v>
      </c>
      <c r="L188" s="19">
        <v>0.74800000000000011</v>
      </c>
      <c r="M188" s="19">
        <v>6.63</v>
      </c>
      <c r="N188" s="19" t="s">
        <v>28</v>
      </c>
      <c r="O188" s="19" t="s">
        <v>28</v>
      </c>
      <c r="P188" s="19" t="s">
        <v>28</v>
      </c>
      <c r="Q188" s="19">
        <v>1.288</v>
      </c>
      <c r="R188" s="19" t="s">
        <v>28</v>
      </c>
      <c r="S188" s="19" t="s">
        <v>28</v>
      </c>
      <c r="T188" s="29">
        <v>298</v>
      </c>
      <c r="U188" s="63" t="s">
        <v>28</v>
      </c>
      <c r="V188" s="19" t="s">
        <v>28</v>
      </c>
    </row>
    <row r="189" spans="1:22" x14ac:dyDescent="0.2">
      <c r="A189" s="17" t="s">
        <v>206</v>
      </c>
      <c r="B189" s="18" t="s">
        <v>5</v>
      </c>
      <c r="C189" s="19" t="s">
        <v>28</v>
      </c>
      <c r="D189" s="19" t="s">
        <v>28</v>
      </c>
      <c r="E189" s="19" t="s">
        <v>28</v>
      </c>
      <c r="F189" s="19">
        <v>1E-3</v>
      </c>
      <c r="G189" s="19">
        <v>0.22700000000000001</v>
      </c>
      <c r="H189" s="19">
        <v>1.21</v>
      </c>
      <c r="I189" s="19" t="s">
        <v>28</v>
      </c>
      <c r="J189" s="19">
        <v>3.1E-2</v>
      </c>
      <c r="K189" s="19">
        <v>1.7000000000000001E-2</v>
      </c>
      <c r="L189" s="19">
        <v>4.0999999999999996</v>
      </c>
      <c r="M189" s="19">
        <v>3.5000000000000003E-2</v>
      </c>
      <c r="N189" s="19" t="s">
        <v>28</v>
      </c>
      <c r="O189" s="19">
        <v>3.2000000000000001E-2</v>
      </c>
      <c r="P189" s="19">
        <v>6.0000000000000001E-3</v>
      </c>
      <c r="Q189" s="19">
        <v>5.04E-2</v>
      </c>
      <c r="R189" s="19">
        <v>7.0000000000000001E-3</v>
      </c>
      <c r="S189" s="19">
        <v>0.20100000000000001</v>
      </c>
      <c r="T189" s="19">
        <v>0.88</v>
      </c>
      <c r="U189" s="63" t="s">
        <v>28</v>
      </c>
      <c r="V189" s="19" t="s">
        <v>28</v>
      </c>
    </row>
    <row r="190" spans="1:22" x14ac:dyDescent="0.2">
      <c r="A190" s="17" t="s">
        <v>207</v>
      </c>
      <c r="B190" s="18" t="s">
        <v>5</v>
      </c>
      <c r="C190" s="19" t="s">
        <v>28</v>
      </c>
      <c r="D190" s="19">
        <v>36.049999999999997</v>
      </c>
      <c r="E190" s="19">
        <v>25.75</v>
      </c>
      <c r="F190" s="19">
        <v>8.0000000000000002E-3</v>
      </c>
      <c r="G190" s="19">
        <v>35.4</v>
      </c>
      <c r="H190" s="19">
        <v>10.5</v>
      </c>
      <c r="I190" s="19" t="s">
        <v>28</v>
      </c>
      <c r="J190" s="19" t="s">
        <v>28</v>
      </c>
      <c r="K190" s="19">
        <v>0.61599999999999999</v>
      </c>
      <c r="L190" s="19" t="s">
        <v>28</v>
      </c>
      <c r="M190" s="19" t="s">
        <v>28</v>
      </c>
      <c r="N190" s="19" t="s">
        <v>28</v>
      </c>
      <c r="O190" s="19">
        <v>0.52300000000000002</v>
      </c>
      <c r="P190" s="19">
        <v>8.0000000000000002E-3</v>
      </c>
      <c r="Q190" s="19">
        <v>0.60260000000000002</v>
      </c>
      <c r="R190" s="19">
        <v>0.16700000000000001</v>
      </c>
      <c r="S190" s="19" t="s">
        <v>28</v>
      </c>
      <c r="T190" s="19" t="s">
        <v>264</v>
      </c>
      <c r="U190" s="63" t="s">
        <v>28</v>
      </c>
      <c r="V190" s="19" t="s">
        <v>28</v>
      </c>
    </row>
    <row r="191" spans="1:22" x14ac:dyDescent="0.2">
      <c r="A191" s="17" t="s">
        <v>208</v>
      </c>
      <c r="B191" s="18" t="s">
        <v>5</v>
      </c>
      <c r="C191" s="19" t="s">
        <v>28</v>
      </c>
      <c r="D191" s="19">
        <v>2.2349999999999999</v>
      </c>
      <c r="E191" s="19">
        <v>2.61</v>
      </c>
      <c r="F191" s="19">
        <v>1.0999999999999999E-2</v>
      </c>
      <c r="G191" s="19">
        <v>41.4</v>
      </c>
      <c r="H191" s="19">
        <v>10.1</v>
      </c>
      <c r="I191" s="19">
        <v>4.2000000000000003E-2</v>
      </c>
      <c r="J191" s="19">
        <v>3.21</v>
      </c>
      <c r="K191" s="19" t="s">
        <v>28</v>
      </c>
      <c r="L191" s="19">
        <v>0.39233333333333337</v>
      </c>
      <c r="M191" s="19">
        <v>0.88</v>
      </c>
      <c r="N191" s="19" t="s">
        <v>28</v>
      </c>
      <c r="O191" s="19" t="s">
        <v>28</v>
      </c>
      <c r="P191" s="19">
        <v>1.7000000000000001E-2</v>
      </c>
      <c r="Q191" s="19">
        <v>1.2016</v>
      </c>
      <c r="R191" s="19">
        <v>8.6999999999999994E-2</v>
      </c>
      <c r="S191" s="19" t="s">
        <v>28</v>
      </c>
      <c r="T191" s="19">
        <v>1.1499999999999999</v>
      </c>
      <c r="U191" s="63" t="s">
        <v>28</v>
      </c>
      <c r="V191" s="19" t="s">
        <v>28</v>
      </c>
    </row>
    <row r="192" spans="1:22" x14ac:dyDescent="0.2">
      <c r="A192" s="17" t="s">
        <v>209</v>
      </c>
      <c r="B192" s="18" t="s">
        <v>5</v>
      </c>
      <c r="C192" s="19">
        <v>1.4999999999999999E-2</v>
      </c>
      <c r="D192" s="19" t="s">
        <v>28</v>
      </c>
      <c r="E192" s="19" t="s">
        <v>28</v>
      </c>
      <c r="F192" s="19" t="s">
        <v>28</v>
      </c>
      <c r="G192" s="19">
        <v>2.57</v>
      </c>
      <c r="H192" s="19">
        <v>1.71</v>
      </c>
      <c r="I192" s="19">
        <v>1.9E-2</v>
      </c>
      <c r="J192" s="19" t="s">
        <v>28</v>
      </c>
      <c r="K192" s="19">
        <v>3.3000000000000002E-2</v>
      </c>
      <c r="L192" s="19">
        <v>3.0666666666666665E-2</v>
      </c>
      <c r="M192" s="19">
        <v>4.8000000000000001E-2</v>
      </c>
      <c r="N192" s="19">
        <v>0.51</v>
      </c>
      <c r="O192" s="19" t="s">
        <v>28</v>
      </c>
      <c r="P192" s="19">
        <v>5.8000000000000003E-2</v>
      </c>
      <c r="Q192" s="19">
        <v>0.40079999999999999</v>
      </c>
      <c r="R192" s="19">
        <v>3.1E-2</v>
      </c>
      <c r="S192" s="19">
        <v>0.86099999999999999</v>
      </c>
      <c r="T192" s="19">
        <v>4.2699999999999996</v>
      </c>
      <c r="U192" s="63" t="s">
        <v>28</v>
      </c>
      <c r="V192" s="19" t="s">
        <v>28</v>
      </c>
    </row>
    <row r="193" spans="1:22" x14ac:dyDescent="0.2">
      <c r="A193" s="17" t="s">
        <v>210</v>
      </c>
      <c r="B193" s="18" t="s">
        <v>5</v>
      </c>
      <c r="C193" s="19">
        <v>5.0000000000000001E-3</v>
      </c>
      <c r="D193" s="19">
        <v>15.53</v>
      </c>
      <c r="E193" s="19" t="s">
        <v>28</v>
      </c>
      <c r="F193" s="19">
        <v>8.9999999999999998E-4</v>
      </c>
      <c r="G193" s="19">
        <v>7.35</v>
      </c>
      <c r="H193" s="19">
        <v>5.0199999999999996</v>
      </c>
      <c r="I193" s="19" t="s">
        <v>28</v>
      </c>
      <c r="J193" s="19" t="s">
        <v>28</v>
      </c>
      <c r="K193" s="19">
        <v>1.2999999999999999E-2</v>
      </c>
      <c r="L193" s="19">
        <v>0.73133333333333328</v>
      </c>
      <c r="M193" s="19" t="s">
        <v>28</v>
      </c>
      <c r="N193" s="19">
        <v>0.61499999999999999</v>
      </c>
      <c r="O193" s="19">
        <v>1.0999999999999999E-2</v>
      </c>
      <c r="P193" s="19">
        <v>3.7999999999999999E-2</v>
      </c>
      <c r="Q193" s="19">
        <v>3.3660000000000005</v>
      </c>
      <c r="R193" s="19">
        <v>0.14799999999999999</v>
      </c>
      <c r="S193" s="19">
        <v>33.299999999999997</v>
      </c>
      <c r="T193" s="19">
        <v>5.8000000000000003E-2</v>
      </c>
      <c r="U193" s="63" t="s">
        <v>28</v>
      </c>
      <c r="V193" s="19" t="s">
        <v>28</v>
      </c>
    </row>
    <row r="194" spans="1:22" x14ac:dyDescent="0.2">
      <c r="A194" s="17" t="s">
        <v>211</v>
      </c>
      <c r="B194" s="18" t="s">
        <v>5</v>
      </c>
      <c r="C194" s="19">
        <v>1E-3</v>
      </c>
      <c r="D194" s="19" t="s">
        <v>28</v>
      </c>
      <c r="E194" s="19">
        <v>3.4066666666666667</v>
      </c>
      <c r="F194" s="19">
        <v>5.0000000000000001E-3</v>
      </c>
      <c r="G194" s="19">
        <v>7.23</v>
      </c>
      <c r="H194" s="19">
        <v>0.59799999999999998</v>
      </c>
      <c r="I194" s="19" t="s">
        <v>28</v>
      </c>
      <c r="J194" s="19" t="s">
        <v>28</v>
      </c>
      <c r="K194" s="19">
        <v>4.7E-2</v>
      </c>
      <c r="L194" s="19" t="s">
        <v>28</v>
      </c>
      <c r="M194" s="19">
        <v>1.66</v>
      </c>
      <c r="N194" s="19" t="s">
        <v>28</v>
      </c>
      <c r="O194" s="19">
        <v>1.99</v>
      </c>
      <c r="P194" s="19">
        <v>6.0000000000000001E-3</v>
      </c>
      <c r="Q194" s="19">
        <v>0.10979999999999998</v>
      </c>
      <c r="R194" s="19">
        <v>1.7000000000000001E-2</v>
      </c>
      <c r="S194" s="19">
        <v>21.8</v>
      </c>
      <c r="T194" s="19">
        <v>6.7000000000000004E-2</v>
      </c>
      <c r="U194" s="63">
        <v>9.9000000000000005E-2</v>
      </c>
      <c r="V194" s="19" t="s">
        <v>28</v>
      </c>
    </row>
    <row r="195" spans="1:22" x14ac:dyDescent="0.2">
      <c r="A195" s="17" t="s">
        <v>212</v>
      </c>
      <c r="B195" s="18" t="s">
        <v>5</v>
      </c>
      <c r="C195" s="19" t="s">
        <v>28</v>
      </c>
      <c r="D195" s="19">
        <v>22.700000000000003</v>
      </c>
      <c r="E195" s="19">
        <v>36.700000000000003</v>
      </c>
      <c r="F195" s="19">
        <v>2E-3</v>
      </c>
      <c r="G195" s="19" t="s">
        <v>28</v>
      </c>
      <c r="H195" s="19">
        <v>4.4400000000000004</v>
      </c>
      <c r="I195" s="19" t="s">
        <v>28</v>
      </c>
      <c r="J195" s="19">
        <v>3.63</v>
      </c>
      <c r="K195" s="19">
        <v>3.7999999999999999E-2</v>
      </c>
      <c r="L195" s="19">
        <v>2.6666666666666666E-3</v>
      </c>
      <c r="M195" s="19" t="s">
        <v>28</v>
      </c>
      <c r="N195" s="19" t="s">
        <v>28</v>
      </c>
      <c r="O195" s="19">
        <v>0.154</v>
      </c>
      <c r="P195" s="19" t="s">
        <v>28</v>
      </c>
      <c r="Q195" s="19">
        <v>1.2</v>
      </c>
      <c r="R195" s="19">
        <v>6.4000000000000001E-2</v>
      </c>
      <c r="S195" s="19" t="s">
        <v>28</v>
      </c>
      <c r="T195" s="19" t="s">
        <v>264</v>
      </c>
      <c r="U195" s="63" t="s">
        <v>28</v>
      </c>
      <c r="V195" s="19">
        <v>0.17399999999999999</v>
      </c>
    </row>
    <row r="196" spans="1:22" ht="15" thickBot="1" x14ac:dyDescent="0.25">
      <c r="A196" s="20" t="s">
        <v>213</v>
      </c>
      <c r="B196" s="21" t="s">
        <v>5</v>
      </c>
      <c r="C196" s="22" t="s">
        <v>28</v>
      </c>
      <c r="D196" s="22" t="s">
        <v>28</v>
      </c>
      <c r="E196" s="22" t="s">
        <v>28</v>
      </c>
      <c r="F196" s="22">
        <v>1.7000000000000001E-2</v>
      </c>
      <c r="G196" s="22">
        <v>4.59</v>
      </c>
      <c r="H196" s="22">
        <v>4.2</v>
      </c>
      <c r="I196" s="22" t="s">
        <v>28</v>
      </c>
      <c r="J196" s="22" t="s">
        <v>28</v>
      </c>
      <c r="K196" s="22">
        <v>0.70599999999999996</v>
      </c>
      <c r="L196" s="22">
        <v>8.0666666666666664E-2</v>
      </c>
      <c r="M196" s="22">
        <v>2.8000000000000001E-2</v>
      </c>
      <c r="N196" s="22" t="s">
        <v>28</v>
      </c>
      <c r="O196" s="22">
        <v>0.68700000000000006</v>
      </c>
      <c r="P196" s="22">
        <v>7.0000000000000001E-3</v>
      </c>
      <c r="Q196" s="22">
        <v>0.29339999999999999</v>
      </c>
      <c r="R196" s="22">
        <v>5.7000000000000002E-2</v>
      </c>
      <c r="S196" s="22" t="s">
        <v>28</v>
      </c>
      <c r="T196" s="22">
        <v>0.23200000000000001</v>
      </c>
      <c r="U196" s="67" t="s">
        <v>28</v>
      </c>
      <c r="V196" s="22" t="s">
        <v>28</v>
      </c>
    </row>
    <row r="197" spans="1:22" ht="15" thickTop="1" x14ac:dyDescent="0.2">
      <c r="A197" s="23" t="s">
        <v>214</v>
      </c>
      <c r="B197" s="24" t="s">
        <v>215</v>
      </c>
      <c r="C197" s="25" t="s">
        <v>28</v>
      </c>
      <c r="D197" s="25">
        <v>0.96550000000000002</v>
      </c>
      <c r="E197" s="25">
        <v>9.8333333333333328E-2</v>
      </c>
      <c r="F197" s="25">
        <v>1E-3</v>
      </c>
      <c r="G197" s="25" t="s">
        <v>28</v>
      </c>
      <c r="H197" s="25">
        <v>1.54</v>
      </c>
      <c r="I197" s="25" t="s">
        <v>28</v>
      </c>
      <c r="J197" s="25">
        <v>7.41</v>
      </c>
      <c r="K197" s="25">
        <v>3.4000000000000002E-2</v>
      </c>
      <c r="L197" s="25" t="s">
        <v>28</v>
      </c>
      <c r="M197" s="25" t="s">
        <v>28</v>
      </c>
      <c r="N197" s="25" t="s">
        <v>28</v>
      </c>
      <c r="O197" s="25">
        <v>8.9999999999999993E-3</v>
      </c>
      <c r="P197" s="25">
        <v>0.28699999999999998</v>
      </c>
      <c r="Q197" s="25">
        <v>7.5200000000000003E-2</v>
      </c>
      <c r="R197" s="25">
        <v>0.05</v>
      </c>
      <c r="S197" s="25">
        <v>0.65800000000000003</v>
      </c>
      <c r="T197" s="25">
        <v>31.2</v>
      </c>
      <c r="U197" s="70" t="s">
        <v>28</v>
      </c>
      <c r="V197" s="25" t="s">
        <v>28</v>
      </c>
    </row>
    <row r="198" spans="1:22" x14ac:dyDescent="0.2">
      <c r="A198" s="17" t="s">
        <v>216</v>
      </c>
      <c r="B198" s="18" t="s">
        <v>215</v>
      </c>
      <c r="C198" s="19">
        <v>8.9999999999999998E-4</v>
      </c>
      <c r="D198" s="19">
        <v>5.1499999999999997E-2</v>
      </c>
      <c r="E198" s="19" t="s">
        <v>28</v>
      </c>
      <c r="F198" s="19">
        <v>5.0000000000000001E-4</v>
      </c>
      <c r="G198" s="19">
        <v>0.69299999999999995</v>
      </c>
      <c r="H198" s="19">
        <v>10.8</v>
      </c>
      <c r="I198" s="19" t="s">
        <v>28</v>
      </c>
      <c r="J198" s="19">
        <v>1.65</v>
      </c>
      <c r="K198" s="19" t="s">
        <v>28</v>
      </c>
      <c r="L198" s="19">
        <v>1.3896666666666666</v>
      </c>
      <c r="M198" s="19">
        <v>4.0000000000000001E-3</v>
      </c>
      <c r="N198" s="19" t="s">
        <v>28</v>
      </c>
      <c r="O198" s="19" t="s">
        <v>28</v>
      </c>
      <c r="P198" s="19">
        <v>1.6E-2</v>
      </c>
      <c r="Q198" s="19">
        <v>9.7799999999999998E-2</v>
      </c>
      <c r="R198" s="19">
        <v>5.0000000000000001E-3</v>
      </c>
      <c r="S198" s="19">
        <v>0.33600000000000002</v>
      </c>
      <c r="T198" s="19" t="s">
        <v>264</v>
      </c>
      <c r="U198" s="63" t="s">
        <v>28</v>
      </c>
      <c r="V198" s="19">
        <v>2.78</v>
      </c>
    </row>
    <row r="199" spans="1:22" ht="15" thickBot="1" x14ac:dyDescent="0.25">
      <c r="A199" s="20" t="s">
        <v>217</v>
      </c>
      <c r="B199" s="21" t="s">
        <v>215</v>
      </c>
      <c r="C199" s="22" t="s">
        <v>28</v>
      </c>
      <c r="D199" s="22">
        <v>0.79100000000000004</v>
      </c>
      <c r="E199" s="22" t="s">
        <v>28</v>
      </c>
      <c r="F199" s="22" t="s">
        <v>28</v>
      </c>
      <c r="G199" s="22" t="s">
        <v>28</v>
      </c>
      <c r="H199" s="22">
        <v>14.6</v>
      </c>
      <c r="I199" s="22" t="s">
        <v>28</v>
      </c>
      <c r="J199" s="22">
        <v>2.79</v>
      </c>
      <c r="K199" s="22">
        <v>1.0999999999999999E-2</v>
      </c>
      <c r="L199" s="22">
        <v>22.2</v>
      </c>
      <c r="M199" s="22">
        <v>1.7000000000000001E-2</v>
      </c>
      <c r="N199" s="22" t="s">
        <v>28</v>
      </c>
      <c r="O199" s="22" t="s">
        <v>28</v>
      </c>
      <c r="P199" s="22" t="s">
        <v>28</v>
      </c>
      <c r="Q199" s="22" t="s">
        <v>28</v>
      </c>
      <c r="R199" s="22">
        <v>0.39600000000000002</v>
      </c>
      <c r="S199" s="22">
        <v>10.7</v>
      </c>
      <c r="T199" s="22" t="s">
        <v>264</v>
      </c>
      <c r="U199" s="67" t="s">
        <v>28</v>
      </c>
      <c r="V199" s="22" t="s">
        <v>28</v>
      </c>
    </row>
    <row r="200" spans="1:22" ht="15" thickTop="1" x14ac:dyDescent="0.2">
      <c r="A200" s="23" t="s">
        <v>218</v>
      </c>
      <c r="B200" s="24" t="s">
        <v>6</v>
      </c>
      <c r="C200" s="25" t="s">
        <v>28</v>
      </c>
      <c r="D200" s="25">
        <v>0.19400000000000001</v>
      </c>
      <c r="E200" s="25" t="s">
        <v>28</v>
      </c>
      <c r="F200" s="25">
        <v>6.0000000000000001E-3</v>
      </c>
      <c r="G200" s="25" t="s">
        <v>28</v>
      </c>
      <c r="H200" s="25" t="s">
        <v>28</v>
      </c>
      <c r="I200" s="25">
        <v>7.0000000000000007E-2</v>
      </c>
      <c r="J200" s="25" t="s">
        <v>28</v>
      </c>
      <c r="K200" s="25">
        <v>7.64</v>
      </c>
      <c r="L200" s="25" t="s">
        <v>28</v>
      </c>
      <c r="M200" s="25">
        <v>2.9000000000000001E-2</v>
      </c>
      <c r="N200" s="25" t="s">
        <v>28</v>
      </c>
      <c r="O200" s="25">
        <v>3.35</v>
      </c>
      <c r="P200" s="25">
        <v>0.114</v>
      </c>
      <c r="Q200" s="25">
        <v>0.62160000000000004</v>
      </c>
      <c r="R200" s="25">
        <v>0.56399999999999995</v>
      </c>
      <c r="S200" s="25" t="s">
        <v>28</v>
      </c>
      <c r="T200" s="25">
        <v>16.600000000000001</v>
      </c>
      <c r="U200" s="70" t="s">
        <v>28</v>
      </c>
      <c r="V200" s="25" t="s">
        <v>28</v>
      </c>
    </row>
    <row r="201" spans="1:22" x14ac:dyDescent="0.2">
      <c r="A201" s="23" t="s">
        <v>219</v>
      </c>
      <c r="B201" s="24" t="s">
        <v>6</v>
      </c>
      <c r="C201" s="19" t="s">
        <v>28</v>
      </c>
      <c r="D201" s="19">
        <v>0.49299999999999999</v>
      </c>
      <c r="E201" s="19">
        <v>6.0666666666666667E-2</v>
      </c>
      <c r="F201" s="19">
        <v>1.32</v>
      </c>
      <c r="G201" s="19">
        <v>31.1</v>
      </c>
      <c r="H201" s="19" t="s">
        <v>28</v>
      </c>
      <c r="I201" s="19" t="s">
        <v>28</v>
      </c>
      <c r="J201" s="19" t="s">
        <v>28</v>
      </c>
      <c r="K201" s="19">
        <v>0.495</v>
      </c>
      <c r="L201" s="19" t="s">
        <v>28</v>
      </c>
      <c r="M201" s="19" t="s">
        <v>28</v>
      </c>
      <c r="N201" s="19" t="s">
        <v>28</v>
      </c>
      <c r="O201" s="19">
        <v>0.122</v>
      </c>
      <c r="P201" s="19">
        <v>1.0999999999999999E-2</v>
      </c>
      <c r="Q201" s="19">
        <v>0.48899999999999999</v>
      </c>
      <c r="R201" s="19">
        <v>7.0000000000000001E-3</v>
      </c>
      <c r="S201" s="19" t="s">
        <v>28</v>
      </c>
      <c r="T201" s="19" t="s">
        <v>264</v>
      </c>
      <c r="U201" s="63" t="s">
        <v>28</v>
      </c>
      <c r="V201" s="19" t="s">
        <v>28</v>
      </c>
    </row>
    <row r="202" spans="1:22" x14ac:dyDescent="0.2">
      <c r="A202" s="17" t="s">
        <v>220</v>
      </c>
      <c r="B202" s="18" t="s">
        <v>6</v>
      </c>
      <c r="C202" s="19">
        <v>1E-3</v>
      </c>
      <c r="D202" s="19" t="s">
        <v>28</v>
      </c>
      <c r="E202" s="19" t="s">
        <v>28</v>
      </c>
      <c r="F202" s="19">
        <v>2E-3</v>
      </c>
      <c r="G202" s="19">
        <v>34</v>
      </c>
      <c r="H202" s="19">
        <v>3.32</v>
      </c>
      <c r="I202" s="19" t="s">
        <v>28</v>
      </c>
      <c r="J202" s="19" t="s">
        <v>28</v>
      </c>
      <c r="K202" s="19">
        <v>0.17699999999999999</v>
      </c>
      <c r="L202" s="19" t="s">
        <v>28</v>
      </c>
      <c r="M202" s="19" t="s">
        <v>28</v>
      </c>
      <c r="N202" s="19" t="s">
        <v>28</v>
      </c>
      <c r="O202" s="19">
        <v>1.7000000000000001E-2</v>
      </c>
      <c r="P202" s="19" t="s">
        <v>28</v>
      </c>
      <c r="Q202" s="19">
        <v>2.452</v>
      </c>
      <c r="R202" s="19">
        <v>0.77900000000000003</v>
      </c>
      <c r="S202" s="19" t="s">
        <v>28</v>
      </c>
      <c r="T202" s="19" t="s">
        <v>264</v>
      </c>
      <c r="U202" s="63" t="s">
        <v>28</v>
      </c>
      <c r="V202" s="19">
        <v>19</v>
      </c>
    </row>
    <row r="203" spans="1:22" x14ac:dyDescent="0.2">
      <c r="A203" s="17" t="s">
        <v>221</v>
      </c>
      <c r="B203" s="18" t="s">
        <v>6</v>
      </c>
      <c r="C203" s="19" t="s">
        <v>28</v>
      </c>
      <c r="D203" s="19">
        <v>0.27450000000000002</v>
      </c>
      <c r="E203" s="19">
        <v>0.59100000000000008</v>
      </c>
      <c r="F203" s="19">
        <v>2E-3</v>
      </c>
      <c r="G203" s="19">
        <v>4.1500000000000004</v>
      </c>
      <c r="H203" s="19" t="s">
        <v>28</v>
      </c>
      <c r="I203" s="19" t="s">
        <v>28</v>
      </c>
      <c r="J203" s="19" t="s">
        <v>28</v>
      </c>
      <c r="K203" s="19">
        <v>0.433</v>
      </c>
      <c r="L203" s="19" t="s">
        <v>28</v>
      </c>
      <c r="M203" s="19" t="s">
        <v>28</v>
      </c>
      <c r="N203" s="19" t="s">
        <v>28</v>
      </c>
      <c r="O203" s="19">
        <v>25.4</v>
      </c>
      <c r="P203" s="19">
        <v>8.4000000000000005E-2</v>
      </c>
      <c r="Q203" s="19">
        <v>0.10600000000000001</v>
      </c>
      <c r="R203" s="19">
        <v>0.626</v>
      </c>
      <c r="S203" s="19">
        <v>17.3</v>
      </c>
      <c r="T203" s="19" t="s">
        <v>264</v>
      </c>
      <c r="U203" s="63" t="s">
        <v>28</v>
      </c>
      <c r="V203" s="19">
        <v>7.12</v>
      </c>
    </row>
    <row r="204" spans="1:22" x14ac:dyDescent="0.2">
      <c r="A204" s="17" t="s">
        <v>222</v>
      </c>
      <c r="B204" s="18" t="s">
        <v>6</v>
      </c>
      <c r="C204" s="19">
        <v>4.2999999999999997E-2</v>
      </c>
      <c r="D204" s="19">
        <v>0.47949999999999998</v>
      </c>
      <c r="E204" s="19">
        <v>0.13166666666666668</v>
      </c>
      <c r="F204" s="19">
        <v>0.129</v>
      </c>
      <c r="G204" s="19" t="s">
        <v>28</v>
      </c>
      <c r="H204" s="19" t="s">
        <v>28</v>
      </c>
      <c r="I204" s="19" t="s">
        <v>28</v>
      </c>
      <c r="J204" s="19" t="s">
        <v>28</v>
      </c>
      <c r="K204" s="19">
        <v>0.19500000000000001</v>
      </c>
      <c r="L204" s="19">
        <v>1.2659999999999998</v>
      </c>
      <c r="M204" s="19">
        <v>0.115</v>
      </c>
      <c r="N204" s="19" t="s">
        <v>28</v>
      </c>
      <c r="O204" s="19">
        <v>0.11799999999999999</v>
      </c>
      <c r="P204" s="19" t="s">
        <v>28</v>
      </c>
      <c r="Q204" s="19" t="s">
        <v>28</v>
      </c>
      <c r="R204" s="19">
        <v>2.69</v>
      </c>
      <c r="S204" s="19" t="s">
        <v>28</v>
      </c>
      <c r="T204" s="19" t="s">
        <v>264</v>
      </c>
      <c r="U204" s="63" t="s">
        <v>28</v>
      </c>
      <c r="V204" s="19" t="s">
        <v>28</v>
      </c>
    </row>
    <row r="205" spans="1:22" x14ac:dyDescent="0.2">
      <c r="A205" s="17" t="s">
        <v>223</v>
      </c>
      <c r="B205" s="18" t="s">
        <v>6</v>
      </c>
      <c r="C205" s="19">
        <v>4.0000000000000001E-3</v>
      </c>
      <c r="D205" s="19">
        <v>0.65549999999999997</v>
      </c>
      <c r="E205" s="19" t="s">
        <v>28</v>
      </c>
      <c r="F205" s="19" t="s">
        <v>28</v>
      </c>
      <c r="G205" s="19" t="s">
        <v>28</v>
      </c>
      <c r="H205" s="19" t="s">
        <v>28</v>
      </c>
      <c r="I205" s="19" t="s">
        <v>28</v>
      </c>
      <c r="J205" s="19" t="s">
        <v>28</v>
      </c>
      <c r="K205" s="19" t="s">
        <v>28</v>
      </c>
      <c r="L205" s="19">
        <v>4.2000000000000003E-2</v>
      </c>
      <c r="M205" s="19">
        <v>2.12</v>
      </c>
      <c r="N205" s="19">
        <v>21.2</v>
      </c>
      <c r="O205" s="19" t="s">
        <v>28</v>
      </c>
      <c r="P205" s="19">
        <v>3.5999999999999997E-2</v>
      </c>
      <c r="Q205" s="19">
        <v>1.8160000000000001</v>
      </c>
      <c r="R205" s="19">
        <v>5.95</v>
      </c>
      <c r="S205" s="19" t="s">
        <v>28</v>
      </c>
      <c r="T205" s="19" t="s">
        <v>264</v>
      </c>
      <c r="U205" s="63" t="s">
        <v>28</v>
      </c>
      <c r="V205" s="19" t="s">
        <v>28</v>
      </c>
    </row>
    <row r="206" spans="1:22" x14ac:dyDescent="0.2">
      <c r="A206" s="17" t="s">
        <v>224</v>
      </c>
      <c r="B206" s="18" t="s">
        <v>6</v>
      </c>
      <c r="C206" s="19">
        <v>8.9999999999999998E-4</v>
      </c>
      <c r="D206" s="19">
        <v>8.6499999999999994E-2</v>
      </c>
      <c r="E206" s="19">
        <v>0.7403333333333334</v>
      </c>
      <c r="F206" s="19">
        <v>2.1000000000000001E-2</v>
      </c>
      <c r="G206" s="19" t="s">
        <v>28</v>
      </c>
      <c r="H206" s="19">
        <v>7.54</v>
      </c>
      <c r="I206" s="19" t="s">
        <v>28</v>
      </c>
      <c r="J206" s="19" t="s">
        <v>28</v>
      </c>
      <c r="K206" s="19" t="s">
        <v>28</v>
      </c>
      <c r="L206" s="19">
        <v>7.4666666666666659E-2</v>
      </c>
      <c r="M206" s="19">
        <v>2.1000000000000001E-2</v>
      </c>
      <c r="N206" s="19" t="s">
        <v>28</v>
      </c>
      <c r="O206" s="19">
        <v>4.5999999999999996</v>
      </c>
      <c r="P206" s="19" t="s">
        <v>28</v>
      </c>
      <c r="Q206" s="19">
        <v>4.5640000000000001</v>
      </c>
      <c r="R206" s="19">
        <v>0.33800000000000002</v>
      </c>
      <c r="S206" s="19">
        <v>23.2</v>
      </c>
      <c r="T206" s="19" t="s">
        <v>264</v>
      </c>
      <c r="U206" s="63" t="s">
        <v>28</v>
      </c>
      <c r="V206" s="19" t="s">
        <v>28</v>
      </c>
    </row>
    <row r="207" spans="1:22" x14ac:dyDescent="0.2">
      <c r="A207" s="17" t="s">
        <v>225</v>
      </c>
      <c r="B207" s="18" t="s">
        <v>6</v>
      </c>
      <c r="C207" s="19" t="s">
        <v>28</v>
      </c>
      <c r="D207" s="19">
        <v>4.0449999999999999</v>
      </c>
      <c r="E207" s="19">
        <v>7.2866666666666662</v>
      </c>
      <c r="F207" s="19">
        <v>7.0000000000000001E-3</v>
      </c>
      <c r="G207" s="19" t="s">
        <v>28</v>
      </c>
      <c r="H207" s="19">
        <v>3.38</v>
      </c>
      <c r="I207" s="19">
        <v>5.81</v>
      </c>
      <c r="J207" s="19">
        <v>30.9</v>
      </c>
      <c r="K207" s="19">
        <v>3.84</v>
      </c>
      <c r="L207" s="19">
        <v>4.2000000000000003E-2</v>
      </c>
      <c r="M207" s="19">
        <v>15.6</v>
      </c>
      <c r="N207" s="19" t="s">
        <v>28</v>
      </c>
      <c r="O207" s="19">
        <v>3.0000000000000001E-3</v>
      </c>
      <c r="P207" s="19">
        <v>0.71399999999999997</v>
      </c>
      <c r="Q207" s="19">
        <v>0.14539999999999997</v>
      </c>
      <c r="R207" s="19">
        <v>2.1000000000000001E-2</v>
      </c>
      <c r="S207" s="19">
        <v>5.14</v>
      </c>
      <c r="T207" s="19" t="s">
        <v>264</v>
      </c>
      <c r="U207" s="63" t="s">
        <v>28</v>
      </c>
      <c r="V207" s="19" t="s">
        <v>28</v>
      </c>
    </row>
    <row r="208" spans="1:22" x14ac:dyDescent="0.2">
      <c r="A208" s="17" t="s">
        <v>226</v>
      </c>
      <c r="B208" s="18" t="s">
        <v>6</v>
      </c>
      <c r="C208" s="19">
        <v>4.0000000000000001E-3</v>
      </c>
      <c r="D208" s="19">
        <v>5.36</v>
      </c>
      <c r="E208" s="19">
        <v>21.366666666666664</v>
      </c>
      <c r="F208" s="19" t="s">
        <v>28</v>
      </c>
      <c r="G208" s="19">
        <v>15.9</v>
      </c>
      <c r="H208" s="19">
        <v>1.29</v>
      </c>
      <c r="I208" s="19">
        <v>0.48699999999999999</v>
      </c>
      <c r="J208" s="19">
        <v>2.0099999999999998</v>
      </c>
      <c r="K208" s="19" t="s">
        <v>28</v>
      </c>
      <c r="L208" s="19" t="s">
        <v>28</v>
      </c>
      <c r="M208" s="19">
        <v>9.99</v>
      </c>
      <c r="N208" s="19" t="s">
        <v>28</v>
      </c>
      <c r="O208" s="19" t="s">
        <v>28</v>
      </c>
      <c r="P208" s="19" t="s">
        <v>28</v>
      </c>
      <c r="Q208" s="19">
        <v>0.54220000000000002</v>
      </c>
      <c r="R208" s="19">
        <v>0.191</v>
      </c>
      <c r="S208" s="19">
        <v>2.7</v>
      </c>
      <c r="T208" s="19" t="s">
        <v>264</v>
      </c>
      <c r="U208" s="63" t="s">
        <v>28</v>
      </c>
      <c r="V208" s="19" t="s">
        <v>28</v>
      </c>
    </row>
    <row r="209" spans="1:22" x14ac:dyDescent="0.2">
      <c r="A209" s="17" t="s">
        <v>227</v>
      </c>
      <c r="B209" s="18" t="s">
        <v>6</v>
      </c>
      <c r="C209" s="19" t="s">
        <v>28</v>
      </c>
      <c r="D209" s="19">
        <v>1.865</v>
      </c>
      <c r="E209" s="19">
        <v>0.73</v>
      </c>
      <c r="F209" s="19" t="s">
        <v>28</v>
      </c>
      <c r="G209" s="19" t="s">
        <v>28</v>
      </c>
      <c r="H209" s="19" t="s">
        <v>28</v>
      </c>
      <c r="I209" s="19" t="s">
        <v>28</v>
      </c>
      <c r="J209" s="19">
        <v>6.88</v>
      </c>
      <c r="K209" s="19" t="s">
        <v>28</v>
      </c>
      <c r="L209" s="19">
        <v>0.91633333333333322</v>
      </c>
      <c r="M209" s="19" t="s">
        <v>28</v>
      </c>
      <c r="N209" s="19">
        <v>0.36899999999999999</v>
      </c>
      <c r="O209" s="19" t="s">
        <v>28</v>
      </c>
      <c r="P209" s="19">
        <v>4.2999999999999997E-2</v>
      </c>
      <c r="Q209" s="19">
        <v>0.51119999999999999</v>
      </c>
      <c r="R209" s="19">
        <v>2.3E-2</v>
      </c>
      <c r="S209" s="19">
        <v>0.28199999999999997</v>
      </c>
      <c r="T209" s="19" t="s">
        <v>264</v>
      </c>
      <c r="U209" s="63" t="s">
        <v>28</v>
      </c>
      <c r="V209" s="19" t="s">
        <v>28</v>
      </c>
    </row>
    <row r="210" spans="1:22" ht="15" thickBot="1" x14ac:dyDescent="0.25">
      <c r="A210" s="20" t="s">
        <v>228</v>
      </c>
      <c r="B210" s="21" t="s">
        <v>6</v>
      </c>
      <c r="C210" s="22" t="s">
        <v>28</v>
      </c>
      <c r="D210" s="22">
        <v>0.80750000000000011</v>
      </c>
      <c r="E210" s="22" t="s">
        <v>28</v>
      </c>
      <c r="F210" s="22">
        <v>0.16600000000000001</v>
      </c>
      <c r="G210" s="22" t="s">
        <v>28</v>
      </c>
      <c r="H210" s="22" t="s">
        <v>28</v>
      </c>
      <c r="I210" s="22" t="s">
        <v>28</v>
      </c>
      <c r="J210" s="22">
        <v>2.72</v>
      </c>
      <c r="K210" s="22" t="s">
        <v>28</v>
      </c>
      <c r="L210" s="22" t="s">
        <v>28</v>
      </c>
      <c r="M210" s="22" t="s">
        <v>28</v>
      </c>
      <c r="N210" s="22">
        <v>4.0000000000000001E-3</v>
      </c>
      <c r="O210" s="22" t="s">
        <v>28</v>
      </c>
      <c r="P210" s="22" t="s">
        <v>28</v>
      </c>
      <c r="Q210" s="22">
        <v>0.2792</v>
      </c>
      <c r="R210" s="22">
        <v>2.5999999999999999E-2</v>
      </c>
      <c r="S210" s="22">
        <v>0.11</v>
      </c>
      <c r="T210" s="22" t="s">
        <v>264</v>
      </c>
      <c r="U210" s="67" t="s">
        <v>28</v>
      </c>
      <c r="V210" s="22" t="s">
        <v>28</v>
      </c>
    </row>
    <row r="211" spans="1:22" ht="15" thickTop="1" x14ac:dyDescent="0.2">
      <c r="A211" s="26" t="s">
        <v>229</v>
      </c>
      <c r="B211" s="27" t="s">
        <v>7</v>
      </c>
      <c r="C211" s="25">
        <v>6.0000000000000001E-3</v>
      </c>
      <c r="D211" s="25">
        <v>0.33850000000000002</v>
      </c>
      <c r="E211" s="25" t="s">
        <v>28</v>
      </c>
      <c r="F211" s="25">
        <v>2E-3</v>
      </c>
      <c r="G211" s="25">
        <v>33.4</v>
      </c>
      <c r="H211" s="25">
        <v>3.65</v>
      </c>
      <c r="I211" s="25">
        <v>45.7</v>
      </c>
      <c r="J211" s="25">
        <v>10.8</v>
      </c>
      <c r="K211" s="25">
        <v>0.41299999999999998</v>
      </c>
      <c r="L211" s="25">
        <v>1.2333333333333333E-2</v>
      </c>
      <c r="M211" s="25">
        <v>1.4999999999999999E-2</v>
      </c>
      <c r="N211" s="25" t="s">
        <v>28</v>
      </c>
      <c r="O211" s="25">
        <v>7.0000000000000001E-3</v>
      </c>
      <c r="P211" s="25">
        <v>0.01</v>
      </c>
      <c r="Q211" s="25">
        <v>0.16539999999999999</v>
      </c>
      <c r="R211" s="25">
        <v>0.01</v>
      </c>
      <c r="S211" s="25" t="s">
        <v>28</v>
      </c>
      <c r="T211" s="25" t="s">
        <v>264</v>
      </c>
      <c r="U211" s="70" t="s">
        <v>28</v>
      </c>
      <c r="V211" s="25" t="s">
        <v>28</v>
      </c>
    </row>
    <row r="212" spans="1:22" ht="15" customHeight="1" x14ac:dyDescent="0.2">
      <c r="A212" s="17" t="s">
        <v>230</v>
      </c>
      <c r="B212" s="18" t="s">
        <v>7</v>
      </c>
      <c r="C212" s="19">
        <v>2.9999999999999997E-4</v>
      </c>
      <c r="D212" s="19">
        <v>0.17149999999999999</v>
      </c>
      <c r="E212" s="19" t="s">
        <v>28</v>
      </c>
      <c r="F212" s="19">
        <v>3.0000000000000001E-3</v>
      </c>
      <c r="G212" s="19" t="s">
        <v>28</v>
      </c>
      <c r="H212" s="19" t="s">
        <v>28</v>
      </c>
      <c r="I212" s="19" t="s">
        <v>28</v>
      </c>
      <c r="J212" s="19" t="s">
        <v>28</v>
      </c>
      <c r="K212" s="19">
        <v>0.27600000000000002</v>
      </c>
      <c r="L212" s="19">
        <v>7.0000000000000001E-3</v>
      </c>
      <c r="M212" s="19">
        <v>1.2999999999999999E-2</v>
      </c>
      <c r="N212" s="19" t="s">
        <v>28</v>
      </c>
      <c r="O212" s="19">
        <v>1.08</v>
      </c>
      <c r="P212" s="19">
        <v>5.0999999999999997E-2</v>
      </c>
      <c r="Q212" s="19">
        <v>0.32639999999999997</v>
      </c>
      <c r="R212" s="19" t="s">
        <v>28</v>
      </c>
      <c r="S212" s="19" t="s">
        <v>28</v>
      </c>
      <c r="T212" s="19">
        <v>1.36</v>
      </c>
      <c r="U212" s="63" t="s">
        <v>28</v>
      </c>
      <c r="V212" s="19" t="s">
        <v>28</v>
      </c>
    </row>
    <row r="213" spans="1:22" ht="15" customHeight="1" x14ac:dyDescent="0.2">
      <c r="A213" s="23" t="s">
        <v>231</v>
      </c>
      <c r="B213" s="24" t="s">
        <v>7</v>
      </c>
      <c r="C213" s="19">
        <v>0.02</v>
      </c>
      <c r="D213" s="19">
        <v>0.1875</v>
      </c>
      <c r="E213" s="19" t="s">
        <v>28</v>
      </c>
      <c r="F213" s="19">
        <v>3.2000000000000001E-2</v>
      </c>
      <c r="G213" s="19">
        <v>11</v>
      </c>
      <c r="H213" s="19">
        <v>4.08</v>
      </c>
      <c r="I213" s="19" t="s">
        <v>28</v>
      </c>
      <c r="J213" s="19" t="s">
        <v>28</v>
      </c>
      <c r="K213" s="19">
        <v>0.158</v>
      </c>
      <c r="L213" s="19">
        <v>4.5666666666666668E-2</v>
      </c>
      <c r="M213" s="19">
        <v>1.7000000000000001E-2</v>
      </c>
      <c r="N213" s="19">
        <v>0.114</v>
      </c>
      <c r="O213" s="19">
        <v>1.4999999999999999E-2</v>
      </c>
      <c r="P213" s="19">
        <v>1.9E-2</v>
      </c>
      <c r="Q213" s="19">
        <v>0.16720000000000002</v>
      </c>
      <c r="R213" s="19">
        <v>0.151</v>
      </c>
      <c r="S213" s="19" t="s">
        <v>28</v>
      </c>
      <c r="T213" s="19">
        <v>2.61</v>
      </c>
      <c r="U213" s="63">
        <v>7.5999999999999998E-2</v>
      </c>
      <c r="V213" s="19" t="s">
        <v>28</v>
      </c>
    </row>
    <row r="214" spans="1:22" ht="15" customHeight="1" x14ac:dyDescent="0.2">
      <c r="A214" s="17" t="s">
        <v>232</v>
      </c>
      <c r="B214" s="18" t="s">
        <v>7</v>
      </c>
      <c r="C214" s="19" t="s">
        <v>28</v>
      </c>
      <c r="D214" s="19">
        <v>1.79</v>
      </c>
      <c r="E214" s="19" t="s">
        <v>28</v>
      </c>
      <c r="F214" s="19" t="s">
        <v>28</v>
      </c>
      <c r="G214" s="19" t="s">
        <v>28</v>
      </c>
      <c r="H214" s="19" t="s">
        <v>28</v>
      </c>
      <c r="I214" s="19" t="s">
        <v>28</v>
      </c>
      <c r="J214" s="19" t="s">
        <v>28</v>
      </c>
      <c r="K214" s="19">
        <v>0.05</v>
      </c>
      <c r="L214" s="19">
        <v>3.4666666666666665E-2</v>
      </c>
      <c r="M214" s="19">
        <v>2.3E-2</v>
      </c>
      <c r="N214" s="19">
        <v>2.16</v>
      </c>
      <c r="O214" s="19">
        <v>1.27</v>
      </c>
      <c r="P214" s="19">
        <v>2.9000000000000001E-2</v>
      </c>
      <c r="Q214" s="19">
        <v>5.4400000000000004E-2</v>
      </c>
      <c r="R214" s="19" t="s">
        <v>28</v>
      </c>
      <c r="S214" s="19" t="s">
        <v>28</v>
      </c>
      <c r="T214" s="19" t="s">
        <v>264</v>
      </c>
      <c r="U214" s="63" t="s">
        <v>28</v>
      </c>
      <c r="V214" s="19" t="s">
        <v>28</v>
      </c>
    </row>
    <row r="215" spans="1:22" ht="15" customHeight="1" x14ac:dyDescent="0.2">
      <c r="A215" s="23" t="s">
        <v>233</v>
      </c>
      <c r="B215" s="24" t="s">
        <v>7</v>
      </c>
      <c r="C215" s="19">
        <v>0.56399999999999995</v>
      </c>
      <c r="D215" s="19">
        <v>0.33200000000000002</v>
      </c>
      <c r="E215" s="19" t="s">
        <v>28</v>
      </c>
      <c r="F215" s="19">
        <v>3.0000000000000001E-3</v>
      </c>
      <c r="G215" s="19">
        <v>1.48</v>
      </c>
      <c r="H215" s="19">
        <v>1.18</v>
      </c>
      <c r="I215" s="19" t="s">
        <v>28</v>
      </c>
      <c r="J215" s="19">
        <v>1.22</v>
      </c>
      <c r="K215" s="19">
        <v>0.157</v>
      </c>
      <c r="L215" s="19" t="s">
        <v>28</v>
      </c>
      <c r="M215" s="19" t="s">
        <v>28</v>
      </c>
      <c r="N215" s="19" t="s">
        <v>28</v>
      </c>
      <c r="O215" s="19">
        <v>6.0000000000000001E-3</v>
      </c>
      <c r="P215" s="19" t="s">
        <v>28</v>
      </c>
      <c r="Q215" s="19">
        <v>0.1608</v>
      </c>
      <c r="R215" s="19">
        <v>0.14499999999999999</v>
      </c>
      <c r="S215" s="19" t="s">
        <v>28</v>
      </c>
      <c r="T215" s="19">
        <v>2.88</v>
      </c>
      <c r="U215" s="63" t="s">
        <v>28</v>
      </c>
      <c r="V215" s="19" t="s">
        <v>28</v>
      </c>
    </row>
    <row r="216" spans="1:22" ht="15" customHeight="1" x14ac:dyDescent="0.2">
      <c r="A216" s="17" t="s">
        <v>234</v>
      </c>
      <c r="B216" s="18" t="s">
        <v>7</v>
      </c>
      <c r="C216" s="19" t="s">
        <v>28</v>
      </c>
      <c r="D216" s="19" t="s">
        <v>28</v>
      </c>
      <c r="E216" s="19" t="s">
        <v>28</v>
      </c>
      <c r="F216" s="19" t="s">
        <v>28</v>
      </c>
      <c r="G216" s="19" t="s">
        <v>28</v>
      </c>
      <c r="H216" s="19" t="s">
        <v>28</v>
      </c>
      <c r="I216" s="19" t="s">
        <v>28</v>
      </c>
      <c r="J216" s="19" t="s">
        <v>28</v>
      </c>
      <c r="K216" s="19" t="s">
        <v>28</v>
      </c>
      <c r="L216" s="19">
        <v>6.333333333333334E-3</v>
      </c>
      <c r="M216" s="19">
        <v>14.4</v>
      </c>
      <c r="N216" s="19">
        <v>6.6000000000000003E-2</v>
      </c>
      <c r="O216" s="19" t="s">
        <v>28</v>
      </c>
      <c r="P216" s="19" t="s">
        <v>28</v>
      </c>
      <c r="Q216" s="19" t="s">
        <v>28</v>
      </c>
      <c r="R216" s="19" t="s">
        <v>28</v>
      </c>
      <c r="S216" s="19">
        <v>15.3</v>
      </c>
      <c r="T216" s="19" t="s">
        <v>264</v>
      </c>
      <c r="U216" s="63" t="s">
        <v>28</v>
      </c>
      <c r="V216" s="19" t="s">
        <v>28</v>
      </c>
    </row>
    <row r="217" spans="1:22" ht="15" customHeight="1" thickBot="1" x14ac:dyDescent="0.25">
      <c r="A217" s="20" t="s">
        <v>235</v>
      </c>
      <c r="B217" s="21" t="s">
        <v>7</v>
      </c>
      <c r="C217" s="22" t="s">
        <v>28</v>
      </c>
      <c r="D217" s="22">
        <v>0.52300000000000002</v>
      </c>
      <c r="E217" s="22" t="s">
        <v>28</v>
      </c>
      <c r="F217" s="22">
        <v>7.0000000000000001E-3</v>
      </c>
      <c r="G217" s="22" t="s">
        <v>28</v>
      </c>
      <c r="H217" s="22">
        <v>10.3</v>
      </c>
      <c r="I217" s="22" t="s">
        <v>28</v>
      </c>
      <c r="J217" s="22" t="s">
        <v>28</v>
      </c>
      <c r="K217" s="22">
        <v>9.7000000000000003E-2</v>
      </c>
      <c r="L217" s="22">
        <v>1.2999999999999998E-2</v>
      </c>
      <c r="M217" s="22">
        <v>1.4999999999999999E-2</v>
      </c>
      <c r="N217" s="22">
        <v>0.106</v>
      </c>
      <c r="O217" s="22">
        <v>1.7000000000000001E-2</v>
      </c>
      <c r="P217" s="22">
        <v>1.0999999999999999E-2</v>
      </c>
      <c r="Q217" s="22">
        <v>0.54580000000000006</v>
      </c>
      <c r="R217" s="22">
        <v>0.04</v>
      </c>
      <c r="S217" s="22" t="s">
        <v>28</v>
      </c>
      <c r="T217" s="22" t="s">
        <v>264</v>
      </c>
      <c r="U217" s="67">
        <v>5.0999999999999997E-2</v>
      </c>
      <c r="V217" s="22" t="s">
        <v>28</v>
      </c>
    </row>
    <row r="218" spans="1:22" ht="15" customHeight="1" thickTop="1" x14ac:dyDescent="0.2">
      <c r="A218" s="31" t="s">
        <v>236</v>
      </c>
      <c r="B218" s="24" t="s">
        <v>237</v>
      </c>
      <c r="C218" s="25" t="s">
        <v>28</v>
      </c>
      <c r="D218" s="25" t="s">
        <v>28</v>
      </c>
      <c r="E218" s="25" t="s">
        <v>28</v>
      </c>
      <c r="F218" s="25" t="s">
        <v>28</v>
      </c>
      <c r="G218" s="25" t="s">
        <v>28</v>
      </c>
      <c r="H218" s="25" t="s">
        <v>28</v>
      </c>
      <c r="I218" s="25" t="s">
        <v>28</v>
      </c>
      <c r="J218" s="25" t="s">
        <v>28</v>
      </c>
      <c r="K218" s="25" t="s">
        <v>28</v>
      </c>
      <c r="L218" s="25" t="s">
        <v>28</v>
      </c>
      <c r="M218" s="25" t="s">
        <v>28</v>
      </c>
      <c r="N218" s="25" t="s">
        <v>28</v>
      </c>
      <c r="O218" s="25">
        <v>0.439</v>
      </c>
      <c r="P218" s="25" t="s">
        <v>28</v>
      </c>
      <c r="Q218" s="25" t="s">
        <v>28</v>
      </c>
      <c r="R218" s="25" t="s">
        <v>28</v>
      </c>
      <c r="S218" s="25" t="s">
        <v>28</v>
      </c>
      <c r="T218" s="25" t="s">
        <v>264</v>
      </c>
      <c r="U218" s="70" t="s">
        <v>28</v>
      </c>
      <c r="V218" s="25" t="s">
        <v>28</v>
      </c>
    </row>
    <row r="219" spans="1:22" ht="15" customHeight="1" x14ac:dyDescent="0.2">
      <c r="A219" s="17" t="s">
        <v>238</v>
      </c>
      <c r="B219" s="18" t="s">
        <v>237</v>
      </c>
      <c r="C219" s="19" t="s">
        <v>28</v>
      </c>
      <c r="D219" s="19" t="s">
        <v>28</v>
      </c>
      <c r="E219" s="19" t="s">
        <v>28</v>
      </c>
      <c r="F219" s="19" t="s">
        <v>28</v>
      </c>
      <c r="G219" s="19" t="s">
        <v>28</v>
      </c>
      <c r="H219" s="19" t="s">
        <v>28</v>
      </c>
      <c r="I219" s="19" t="s">
        <v>28</v>
      </c>
      <c r="J219" s="19" t="s">
        <v>28</v>
      </c>
      <c r="K219" s="19" t="s">
        <v>28</v>
      </c>
      <c r="L219" s="19" t="s">
        <v>28</v>
      </c>
      <c r="M219" s="19" t="s">
        <v>28</v>
      </c>
      <c r="N219" s="19" t="s">
        <v>28</v>
      </c>
      <c r="O219" s="19" t="s">
        <v>28</v>
      </c>
      <c r="P219" s="19" t="s">
        <v>28</v>
      </c>
      <c r="Q219" s="19" t="s">
        <v>28</v>
      </c>
      <c r="R219" s="19" t="s">
        <v>28</v>
      </c>
      <c r="S219" s="19" t="s">
        <v>28</v>
      </c>
      <c r="T219" s="19" t="s">
        <v>264</v>
      </c>
      <c r="U219" s="63" t="s">
        <v>28</v>
      </c>
      <c r="V219" s="19" t="s">
        <v>28</v>
      </c>
    </row>
    <row r="220" spans="1:22" ht="15" customHeight="1" x14ac:dyDescent="0.2">
      <c r="A220" s="32"/>
      <c r="B220" s="33"/>
      <c r="C220" s="34"/>
      <c r="D220" s="34"/>
      <c r="E220" s="34"/>
      <c r="F220" s="34"/>
      <c r="G220" s="34"/>
      <c r="H220" s="34"/>
      <c r="I220" s="34"/>
      <c r="J220" s="34"/>
      <c r="K220" s="34"/>
      <c r="L220" s="34"/>
      <c r="M220" s="34"/>
      <c r="N220" s="34"/>
      <c r="O220" s="34"/>
      <c r="P220" s="34"/>
      <c r="Q220" s="3"/>
      <c r="R220" s="34"/>
      <c r="S220" s="34"/>
      <c r="T220" s="34"/>
      <c r="U220" s="77"/>
      <c r="V220" s="34"/>
    </row>
    <row r="221" spans="1:22" s="39" customFormat="1" ht="15" customHeight="1" x14ac:dyDescent="0.2">
      <c r="A221" s="35"/>
      <c r="B221" s="36"/>
      <c r="C221" s="37"/>
      <c r="D221" s="37"/>
      <c r="E221" s="37"/>
      <c r="F221" s="38"/>
      <c r="G221" s="34"/>
      <c r="H221" s="37"/>
      <c r="I221" s="37"/>
      <c r="J221" s="38"/>
      <c r="K221" s="37"/>
      <c r="L221" s="37"/>
      <c r="M221" s="38"/>
      <c r="N221" s="37"/>
      <c r="O221" s="37"/>
      <c r="P221" s="37"/>
      <c r="R221" s="34"/>
      <c r="S221" s="34"/>
      <c r="T221" s="40"/>
      <c r="U221" s="77"/>
      <c r="V221" s="37"/>
    </row>
    <row r="222" spans="1:22" ht="81" customHeight="1" x14ac:dyDescent="0.2">
      <c r="A222" s="41"/>
      <c r="B222" s="42"/>
      <c r="C222" s="44" t="str">
        <f>C9</f>
        <v>35O22</v>
      </c>
      <c r="D222" s="44" t="str">
        <f t="shared" ref="D222:E222" si="0">D9</f>
        <v>8ANC195</v>
      </c>
      <c r="E222" s="44" t="str">
        <f t="shared" si="0"/>
        <v>b12</v>
      </c>
      <c r="F222" s="43" t="str">
        <f t="shared" ref="F222:G222" si="1">F9</f>
        <v>CAP256-VRC26.25</v>
      </c>
      <c r="G222" s="44" t="str">
        <f t="shared" si="1"/>
        <v>CH103</v>
      </c>
      <c r="H222" s="43" t="str">
        <f t="shared" ref="H222" si="2">H9</f>
        <v>CH235.9</v>
      </c>
      <c r="I222" s="44" t="str">
        <f t="shared" ref="I222:J222" si="3">I9</f>
        <v>HJ16</v>
      </c>
      <c r="J222" s="43" t="str">
        <f t="shared" si="3"/>
        <v>IOMA</v>
      </c>
      <c r="K222" s="44" t="str">
        <f t="shared" ref="K222" si="4">K9</f>
        <v>PG9</v>
      </c>
      <c r="L222" s="44" t="str">
        <f t="shared" ref="L222:P222" si="5">L9</f>
        <v>PGT121</v>
      </c>
      <c r="M222" s="43" t="str">
        <f t="shared" si="5"/>
        <v>PGT128</v>
      </c>
      <c r="N222" s="44" t="str">
        <f t="shared" si="5"/>
        <v>PGT135</v>
      </c>
      <c r="O222" s="44" t="str">
        <f t="shared" si="5"/>
        <v>PGT145</v>
      </c>
      <c r="P222" s="44" t="str">
        <f t="shared" si="5"/>
        <v>PGT151</v>
      </c>
      <c r="Q222" s="43" t="str">
        <f t="shared" ref="Q222:S222" si="6">Q9</f>
        <v>VRC01</v>
      </c>
      <c r="R222" s="44" t="str">
        <f t="shared" si="6"/>
        <v>VRC13</v>
      </c>
      <c r="S222" s="44" t="str">
        <f t="shared" si="6"/>
        <v>VRC16</v>
      </c>
      <c r="T222" s="44" t="str">
        <f t="shared" ref="T222" si="7">T9</f>
        <v>N123-VRC34.01</v>
      </c>
      <c r="U222" s="43" t="str">
        <f t="shared" ref="U222" si="8">U9</f>
        <v>N90-VRC38.01</v>
      </c>
      <c r="V222" s="43" t="str">
        <f t="shared" ref="V222" si="9">V9</f>
        <v>VRC-PG05</v>
      </c>
    </row>
    <row r="223" spans="1:22" x14ac:dyDescent="0.2">
      <c r="A223" s="45"/>
      <c r="B223" s="46" t="s">
        <v>239</v>
      </c>
      <c r="C223" s="47">
        <f>COUNTA(C10:C217)</f>
        <v>208</v>
      </c>
      <c r="D223" s="47">
        <f t="shared" ref="D223:E223" si="10">COUNTA(D10:D217)</f>
        <v>208</v>
      </c>
      <c r="E223" s="47">
        <f t="shared" si="10"/>
        <v>208</v>
      </c>
      <c r="F223" s="47">
        <f t="shared" ref="F223:G223" si="11">COUNTA(F10:F217)</f>
        <v>208</v>
      </c>
      <c r="G223" s="47">
        <f t="shared" si="11"/>
        <v>208</v>
      </c>
      <c r="H223" s="47">
        <f t="shared" ref="H223" si="12">COUNTA(H10:H217)</f>
        <v>208</v>
      </c>
      <c r="I223" s="47">
        <f t="shared" ref="I223:J223" si="13">COUNTA(I10:I217)</f>
        <v>208</v>
      </c>
      <c r="J223" s="47">
        <f t="shared" si="13"/>
        <v>208</v>
      </c>
      <c r="K223" s="47">
        <f t="shared" ref="K223:N223" si="14">COUNTA(K10:K217)</f>
        <v>208</v>
      </c>
      <c r="L223" s="47">
        <f t="shared" si="14"/>
        <v>208</v>
      </c>
      <c r="M223" s="47">
        <f t="shared" si="14"/>
        <v>208</v>
      </c>
      <c r="N223" s="47">
        <f t="shared" si="14"/>
        <v>208</v>
      </c>
      <c r="O223" s="47">
        <f t="shared" ref="O223:S223" si="15">COUNTA(O10:O217)</f>
        <v>208</v>
      </c>
      <c r="P223" s="47">
        <f t="shared" si="15"/>
        <v>208</v>
      </c>
      <c r="Q223" s="47">
        <f t="shared" si="15"/>
        <v>208</v>
      </c>
      <c r="R223" s="47">
        <f t="shared" si="15"/>
        <v>208</v>
      </c>
      <c r="S223" s="47">
        <f t="shared" si="15"/>
        <v>208</v>
      </c>
      <c r="T223" s="47">
        <f t="shared" ref="T223" si="16">COUNTA(T10:T217)</f>
        <v>208</v>
      </c>
      <c r="U223" s="47">
        <f t="shared" ref="U223" si="17">COUNTA(U10:U217)</f>
        <v>208</v>
      </c>
      <c r="V223" s="47">
        <f t="shared" ref="V223" si="18">COUNTA(V10:V217)</f>
        <v>208</v>
      </c>
    </row>
    <row r="224" spans="1:22" x14ac:dyDescent="0.2">
      <c r="A224" s="48"/>
      <c r="B224" s="49" t="s">
        <v>240</v>
      </c>
      <c r="C224" s="49"/>
      <c r="D224" s="49"/>
      <c r="E224" s="49"/>
      <c r="F224" s="49"/>
      <c r="G224" s="49"/>
      <c r="H224" s="49"/>
      <c r="I224" s="49"/>
      <c r="J224" s="49"/>
      <c r="K224" s="49"/>
      <c r="L224" s="49"/>
      <c r="M224" s="49"/>
      <c r="N224" s="49"/>
      <c r="O224" s="49"/>
      <c r="P224" s="49"/>
      <c r="Q224" s="49"/>
      <c r="R224" s="49"/>
      <c r="S224" s="49"/>
      <c r="T224" s="49"/>
      <c r="U224" s="80"/>
      <c r="V224" s="49"/>
    </row>
    <row r="225" spans="1:22" x14ac:dyDescent="0.2">
      <c r="A225" s="48"/>
      <c r="B225" s="50" t="s">
        <v>241</v>
      </c>
      <c r="C225" s="51">
        <f>(COUNTIF(C10:C217,"&lt;50"))</f>
        <v>94</v>
      </c>
      <c r="D225" s="51">
        <f t="shared" ref="D225:E225" si="19">(COUNTIF(D10:D217,"&lt;50"))</f>
        <v>139</v>
      </c>
      <c r="E225" s="51">
        <f t="shared" si="19"/>
        <v>90</v>
      </c>
      <c r="F225" s="51">
        <f t="shared" ref="F225:G225" si="20">(COUNTIF(F10:F217,"&lt;50"))</f>
        <v>122</v>
      </c>
      <c r="G225" s="51">
        <f t="shared" si="20"/>
        <v>111</v>
      </c>
      <c r="H225" s="51">
        <f t="shared" ref="H225" si="21">(COUNTIF(H10:H217,"&lt;50"))</f>
        <v>159</v>
      </c>
      <c r="I225" s="51">
        <f t="shared" ref="I225:J225" si="22">(COUNTIF(I10:I217,"&lt;50"))</f>
        <v>65</v>
      </c>
      <c r="J225" s="51">
        <f t="shared" si="22"/>
        <v>105</v>
      </c>
      <c r="K225" s="51">
        <f t="shared" ref="K225:N225" si="23">(COUNTIF(K10:K217,"&lt;50"))</f>
        <v>168</v>
      </c>
      <c r="L225" s="51">
        <f t="shared" si="23"/>
        <v>136</v>
      </c>
      <c r="M225" s="51">
        <f t="shared" si="23"/>
        <v>143</v>
      </c>
      <c r="N225" s="51">
        <f t="shared" si="23"/>
        <v>71</v>
      </c>
      <c r="O225" s="51">
        <f t="shared" ref="O225:S225" si="24">(COUNTIF(O10:O217,"&lt;50"))</f>
        <v>157</v>
      </c>
      <c r="P225" s="51">
        <f t="shared" si="24"/>
        <v>124</v>
      </c>
      <c r="Q225" s="51">
        <f t="shared" si="24"/>
        <v>188</v>
      </c>
      <c r="R225" s="51">
        <f t="shared" si="24"/>
        <v>172</v>
      </c>
      <c r="S225" s="51">
        <f t="shared" si="24"/>
        <v>114</v>
      </c>
      <c r="T225" s="51">
        <f t="shared" ref="T225" si="25">(COUNTIF(T10:T217,"&lt;50"))</f>
        <v>105</v>
      </c>
      <c r="U225" s="51">
        <f t="shared" ref="U225" si="26">(COUNTIF(U10:U217,"&lt;50"))</f>
        <v>60</v>
      </c>
      <c r="V225" s="51">
        <f t="shared" ref="V225" si="27">(COUNTIF(V10:V217,"&lt;50"))</f>
        <v>58</v>
      </c>
    </row>
    <row r="226" spans="1:22" x14ac:dyDescent="0.2">
      <c r="A226" s="48"/>
      <c r="B226" s="50" t="s">
        <v>242</v>
      </c>
      <c r="C226" s="51">
        <f>(COUNTIF(C10:C217,"&lt;10"))</f>
        <v>89</v>
      </c>
      <c r="D226" s="51">
        <f t="shared" ref="D226:E226" si="28">(COUNTIF(D10:D217,"&lt;10"))</f>
        <v>126</v>
      </c>
      <c r="E226" s="51">
        <f t="shared" si="28"/>
        <v>67</v>
      </c>
      <c r="F226" s="51">
        <f t="shared" ref="F226:G226" si="29">(COUNTIF(F10:F217,"&lt;10"))</f>
        <v>118</v>
      </c>
      <c r="G226" s="51">
        <f t="shared" si="29"/>
        <v>73</v>
      </c>
      <c r="H226" s="51">
        <f t="shared" ref="H226" si="30">(COUNTIF(H10:H217,"&lt;10"))</f>
        <v>135</v>
      </c>
      <c r="I226" s="51">
        <f t="shared" ref="I226:J226" si="31">(COUNTIF(I10:I217,"&lt;10"))</f>
        <v>55</v>
      </c>
      <c r="J226" s="51">
        <f t="shared" si="31"/>
        <v>83</v>
      </c>
      <c r="K226" s="51">
        <f t="shared" ref="K226:N226" si="32">(COUNTIF(K10:K217,"&lt;10"))</f>
        <v>160</v>
      </c>
      <c r="L226" s="51">
        <f t="shared" si="32"/>
        <v>134</v>
      </c>
      <c r="M226" s="51">
        <f t="shared" si="32"/>
        <v>138</v>
      </c>
      <c r="N226" s="51">
        <f t="shared" si="32"/>
        <v>64</v>
      </c>
      <c r="O226" s="51">
        <f t="shared" ref="O226:S226" si="33">(COUNTIF(O10:O217,"&lt;10"))</f>
        <v>145</v>
      </c>
      <c r="P226" s="51">
        <f t="shared" si="33"/>
        <v>124</v>
      </c>
      <c r="Q226" s="51">
        <f t="shared" si="33"/>
        <v>185</v>
      </c>
      <c r="R226" s="51">
        <f t="shared" si="33"/>
        <v>167</v>
      </c>
      <c r="S226" s="51">
        <f t="shared" si="33"/>
        <v>97</v>
      </c>
      <c r="T226" s="51">
        <f t="shared" ref="T226" si="34">(COUNTIF(T10:T217,"&lt;10"))</f>
        <v>97</v>
      </c>
      <c r="U226" s="51">
        <f t="shared" ref="U226" si="35">(COUNTIF(U10:U217,"&lt;10"))</f>
        <v>50</v>
      </c>
      <c r="V226" s="51">
        <f t="shared" ref="V226" si="36">(COUNTIF(V10:V217,"&lt;10"))</f>
        <v>43</v>
      </c>
    </row>
    <row r="227" spans="1:22" x14ac:dyDescent="0.2">
      <c r="A227" s="48"/>
      <c r="B227" s="50" t="s">
        <v>243</v>
      </c>
      <c r="C227" s="51">
        <f>(COUNTIF(C10:C217,"&lt;1.0"))</f>
        <v>79</v>
      </c>
      <c r="D227" s="51">
        <f t="shared" ref="D227:E227" si="37">(COUNTIF(D10:D217,"&lt;1.0"))</f>
        <v>79</v>
      </c>
      <c r="E227" s="51">
        <f t="shared" si="37"/>
        <v>41</v>
      </c>
      <c r="F227" s="51">
        <f t="shared" ref="F227:G227" si="38">(COUNTIF(F10:F217,"&lt;1.0"))</f>
        <v>113</v>
      </c>
      <c r="G227" s="51">
        <f t="shared" si="38"/>
        <v>20</v>
      </c>
      <c r="H227" s="51">
        <f t="shared" ref="H227" si="39">(COUNTIF(H10:H217,"&lt;1.0"))</f>
        <v>26</v>
      </c>
      <c r="I227" s="51">
        <f t="shared" ref="I227:J227" si="40">(COUNTIF(I10:I217,"&lt;1.0"))</f>
        <v>39</v>
      </c>
      <c r="J227" s="51">
        <f t="shared" si="40"/>
        <v>35</v>
      </c>
      <c r="K227" s="51">
        <f t="shared" ref="K227:N227" si="41">(COUNTIF(K10:K217,"&lt;1.0"))</f>
        <v>144</v>
      </c>
      <c r="L227" s="51">
        <f t="shared" si="41"/>
        <v>117</v>
      </c>
      <c r="M227" s="51">
        <f t="shared" si="41"/>
        <v>116</v>
      </c>
      <c r="N227" s="51">
        <f t="shared" si="41"/>
        <v>50</v>
      </c>
      <c r="O227" s="51">
        <f t="shared" ref="O227:S227" si="42">(COUNTIF(O10:O217,"&lt;1.0"))</f>
        <v>114</v>
      </c>
      <c r="P227" s="51">
        <f t="shared" si="42"/>
        <v>124</v>
      </c>
      <c r="Q227" s="51">
        <f t="shared" si="42"/>
        <v>149</v>
      </c>
      <c r="R227" s="51">
        <f t="shared" si="42"/>
        <v>151</v>
      </c>
      <c r="S227" s="51">
        <f t="shared" si="42"/>
        <v>52</v>
      </c>
      <c r="T227" s="51">
        <f t="shared" ref="T227" si="43">(COUNTIF(T10:T217,"&lt;1.0"))</f>
        <v>73</v>
      </c>
      <c r="U227" s="51">
        <f t="shared" ref="U227" si="44">(COUNTIF(U10:U217,"&lt;1.0"))</f>
        <v>36</v>
      </c>
      <c r="V227" s="51">
        <f t="shared" ref="V227" si="45">(COUNTIF(V10:V217,"&lt;1.0"))</f>
        <v>30</v>
      </c>
    </row>
    <row r="228" spans="1:22" x14ac:dyDescent="0.2">
      <c r="A228" s="48"/>
      <c r="B228" s="50" t="s">
        <v>244</v>
      </c>
      <c r="C228" s="51">
        <f>(COUNTIF(C10:C217,"&lt;0.1"))</f>
        <v>75</v>
      </c>
      <c r="D228" s="51">
        <f t="shared" ref="D228:E228" si="46">(COUNTIF(D10:D217,"&lt;0.1"))</f>
        <v>6</v>
      </c>
      <c r="E228" s="51">
        <f t="shared" si="46"/>
        <v>12</v>
      </c>
      <c r="F228" s="51">
        <f t="shared" ref="F228:G228" si="47">(COUNTIF(F10:F217,"&lt;0.1"))</f>
        <v>103</v>
      </c>
      <c r="G228" s="51">
        <f t="shared" si="47"/>
        <v>4</v>
      </c>
      <c r="H228" s="51">
        <f t="shared" ref="H228" si="48">(COUNTIF(H10:H217,"&lt;0.1"))</f>
        <v>0</v>
      </c>
      <c r="I228" s="51">
        <f t="shared" ref="I228:J228" si="49">(COUNTIF(I10:I217,"&lt;0.1"))</f>
        <v>22</v>
      </c>
      <c r="J228" s="51">
        <f t="shared" si="49"/>
        <v>7</v>
      </c>
      <c r="K228" s="51">
        <f t="shared" ref="K228:N228" si="50">(COUNTIF(K10:K217,"&lt;0.1"))</f>
        <v>81</v>
      </c>
      <c r="L228" s="51">
        <f t="shared" si="50"/>
        <v>92</v>
      </c>
      <c r="M228" s="51">
        <f t="shared" si="50"/>
        <v>101</v>
      </c>
      <c r="N228" s="51">
        <f t="shared" si="50"/>
        <v>17</v>
      </c>
      <c r="O228" s="51">
        <f t="shared" ref="O228:S228" si="51">(COUNTIF(O10:O217,"&lt;0.1"))</f>
        <v>91</v>
      </c>
      <c r="P228" s="51">
        <f t="shared" si="51"/>
        <v>116</v>
      </c>
      <c r="Q228" s="51">
        <f t="shared" si="51"/>
        <v>35</v>
      </c>
      <c r="R228" s="51">
        <f t="shared" si="51"/>
        <v>92</v>
      </c>
      <c r="S228" s="51">
        <f t="shared" si="51"/>
        <v>9</v>
      </c>
      <c r="T228" s="51">
        <f t="shared" ref="T228" si="52">(COUNTIF(T10:T217,"&lt;0.1"))</f>
        <v>25</v>
      </c>
      <c r="U228" s="51">
        <f t="shared" ref="U228" si="53">(COUNTIF(U10:U217,"&lt;0.1"))</f>
        <v>24</v>
      </c>
      <c r="V228" s="51">
        <f t="shared" ref="V228" si="54">(COUNTIF(V10:V217,"&lt;0.1"))</f>
        <v>15</v>
      </c>
    </row>
    <row r="229" spans="1:22" x14ac:dyDescent="0.2">
      <c r="A229" s="45"/>
      <c r="B229" s="52" t="s">
        <v>245</v>
      </c>
      <c r="C229" s="53">
        <f>(COUNTIF(C10:C217,"&lt;0.01"))</f>
        <v>45</v>
      </c>
      <c r="D229" s="53">
        <f t="shared" ref="D229:E229" si="55">(COUNTIF(D10:D217,"&lt;0.01"))</f>
        <v>0</v>
      </c>
      <c r="E229" s="53">
        <f t="shared" si="55"/>
        <v>2</v>
      </c>
      <c r="F229" s="53">
        <f t="shared" ref="F229:G229" si="56">(COUNTIF(F10:F217,"&lt;0.01"))</f>
        <v>74</v>
      </c>
      <c r="G229" s="53">
        <f t="shared" si="56"/>
        <v>0</v>
      </c>
      <c r="H229" s="53">
        <f t="shared" ref="H229" si="57">(COUNTIF(H10:H217,"&lt;0.01"))</f>
        <v>0</v>
      </c>
      <c r="I229" s="53">
        <f t="shared" ref="I229:J229" si="58">(COUNTIF(I10:I217,"&lt;0.01"))</f>
        <v>2</v>
      </c>
      <c r="J229" s="53">
        <f t="shared" si="58"/>
        <v>0</v>
      </c>
      <c r="K229" s="53">
        <f t="shared" ref="K229:N229" si="59">(COUNTIF(K10:K217,"&lt;0.01"))</f>
        <v>13</v>
      </c>
      <c r="L229" s="53">
        <f t="shared" si="59"/>
        <v>14</v>
      </c>
      <c r="M229" s="53">
        <f t="shared" si="59"/>
        <v>21</v>
      </c>
      <c r="N229" s="53">
        <f t="shared" si="59"/>
        <v>2</v>
      </c>
      <c r="O229" s="53">
        <f t="shared" ref="O229:S229" si="60">(COUNTIF(O10:O217,"&lt;0.01"))</f>
        <v>43</v>
      </c>
      <c r="P229" s="53">
        <f t="shared" si="60"/>
        <v>34</v>
      </c>
      <c r="Q229" s="53">
        <f t="shared" si="60"/>
        <v>0</v>
      </c>
      <c r="R229" s="53">
        <f t="shared" si="60"/>
        <v>19</v>
      </c>
      <c r="S229" s="53">
        <f t="shared" si="60"/>
        <v>0</v>
      </c>
      <c r="T229" s="53">
        <f t="shared" ref="T229" si="61">(COUNTIF(T10:T217,"&lt;0.01"))</f>
        <v>0</v>
      </c>
      <c r="U229" s="53">
        <f t="shared" ref="U229" si="62">(COUNTIF(U10:U217,"&lt;0.01"))</f>
        <v>5</v>
      </c>
      <c r="V229" s="53">
        <f t="shared" ref="V229" si="63">(COUNTIF(V10:V217,"&lt;0.01"))</f>
        <v>2</v>
      </c>
    </row>
    <row r="230" spans="1:22" x14ac:dyDescent="0.2">
      <c r="A230" s="48"/>
      <c r="B230" s="49" t="s">
        <v>246</v>
      </c>
      <c r="C230" s="54"/>
      <c r="D230" s="54"/>
      <c r="E230" s="54"/>
      <c r="F230" s="54"/>
      <c r="G230" s="54"/>
      <c r="H230" s="54"/>
      <c r="I230" s="54"/>
      <c r="J230" s="54"/>
      <c r="K230" s="54"/>
      <c r="L230" s="54"/>
      <c r="M230" s="54"/>
      <c r="N230" s="54"/>
      <c r="O230" s="54"/>
      <c r="P230" s="54"/>
      <c r="Q230" s="54"/>
      <c r="R230" s="54"/>
      <c r="S230" s="54"/>
      <c r="T230" s="54"/>
      <c r="U230" s="81"/>
      <c r="V230" s="54"/>
    </row>
    <row r="231" spans="1:22" x14ac:dyDescent="0.2">
      <c r="A231" s="48"/>
      <c r="B231" s="50" t="s">
        <v>241</v>
      </c>
      <c r="C231" s="51">
        <f t="shared" ref="C231" si="64">(C225/C223)*100</f>
        <v>45.192307692307693</v>
      </c>
      <c r="D231" s="51">
        <f t="shared" ref="D231:E231" si="65">(D225/D223)*100</f>
        <v>66.826923076923066</v>
      </c>
      <c r="E231" s="51">
        <f t="shared" si="65"/>
        <v>43.269230769230774</v>
      </c>
      <c r="F231" s="51">
        <f t="shared" ref="F231:G231" si="66">(F225/F223)*100</f>
        <v>58.653846153846153</v>
      </c>
      <c r="G231" s="51">
        <f t="shared" si="66"/>
        <v>53.365384615384613</v>
      </c>
      <c r="H231" s="51">
        <f t="shared" ref="H231" si="67">(H225/H223)*100</f>
        <v>76.442307692307693</v>
      </c>
      <c r="I231" s="51">
        <f t="shared" ref="I231:J231" si="68">(I225/I223)*100</f>
        <v>31.25</v>
      </c>
      <c r="J231" s="51">
        <f t="shared" si="68"/>
        <v>50.480769230769226</v>
      </c>
      <c r="K231" s="51">
        <f t="shared" ref="K231:N231" si="69">(K225/K223)*100</f>
        <v>80.769230769230774</v>
      </c>
      <c r="L231" s="51">
        <f t="shared" si="69"/>
        <v>65.384615384615387</v>
      </c>
      <c r="M231" s="51">
        <f t="shared" si="69"/>
        <v>68.75</v>
      </c>
      <c r="N231" s="51">
        <f t="shared" si="69"/>
        <v>34.134615384615387</v>
      </c>
      <c r="O231" s="51">
        <f t="shared" ref="O231:S231" si="70">(O225/O223)*100</f>
        <v>75.480769230769226</v>
      </c>
      <c r="P231" s="51">
        <f t="shared" si="70"/>
        <v>59.615384615384613</v>
      </c>
      <c r="Q231" s="51">
        <f t="shared" si="70"/>
        <v>90.384615384615387</v>
      </c>
      <c r="R231" s="51">
        <f t="shared" si="70"/>
        <v>82.692307692307693</v>
      </c>
      <c r="S231" s="51">
        <f t="shared" si="70"/>
        <v>54.807692307692314</v>
      </c>
      <c r="T231" s="51">
        <f t="shared" ref="T231" si="71">(T225/T223)*100</f>
        <v>50.480769230769226</v>
      </c>
      <c r="U231" s="51">
        <f t="shared" ref="U231" si="72">(U225/U223)*100</f>
        <v>28.846153846153843</v>
      </c>
      <c r="V231" s="51">
        <f t="shared" ref="V231" si="73">(V225/V223)*100</f>
        <v>27.884615384615387</v>
      </c>
    </row>
    <row r="232" spans="1:22" x14ac:dyDescent="0.2">
      <c r="A232" s="48"/>
      <c r="B232" s="50" t="s">
        <v>242</v>
      </c>
      <c r="C232" s="51">
        <f t="shared" ref="C232" si="74">(C226/C223)*100</f>
        <v>42.788461538461533</v>
      </c>
      <c r="D232" s="51">
        <f t="shared" ref="D232:E232" si="75">(D226/D223)*100</f>
        <v>60.576923076923073</v>
      </c>
      <c r="E232" s="51">
        <f t="shared" si="75"/>
        <v>32.211538461538467</v>
      </c>
      <c r="F232" s="51">
        <f t="shared" ref="F232:G232" si="76">(F226/F223)*100</f>
        <v>56.730769230769226</v>
      </c>
      <c r="G232" s="51">
        <f t="shared" si="76"/>
        <v>35.096153846153847</v>
      </c>
      <c r="H232" s="51">
        <f t="shared" ref="H232" si="77">(H226/H223)*100</f>
        <v>64.90384615384616</v>
      </c>
      <c r="I232" s="51">
        <f t="shared" ref="I232:J232" si="78">(I226/I223)*100</f>
        <v>26.442307692307693</v>
      </c>
      <c r="J232" s="51">
        <f t="shared" si="78"/>
        <v>39.903846153846153</v>
      </c>
      <c r="K232" s="51">
        <f t="shared" ref="K232:N232" si="79">(K226/K223)*100</f>
        <v>76.923076923076934</v>
      </c>
      <c r="L232" s="51">
        <f t="shared" si="79"/>
        <v>64.423076923076934</v>
      </c>
      <c r="M232" s="51">
        <f t="shared" si="79"/>
        <v>66.34615384615384</v>
      </c>
      <c r="N232" s="51">
        <f t="shared" si="79"/>
        <v>30.76923076923077</v>
      </c>
      <c r="O232" s="51">
        <f t="shared" ref="O232:S232" si="80">(O226/O223)*100</f>
        <v>69.711538461538453</v>
      </c>
      <c r="P232" s="51">
        <f t="shared" si="80"/>
        <v>59.615384615384613</v>
      </c>
      <c r="Q232" s="51">
        <f t="shared" si="80"/>
        <v>88.942307692307693</v>
      </c>
      <c r="R232" s="51">
        <f t="shared" si="80"/>
        <v>80.288461538461547</v>
      </c>
      <c r="S232" s="51">
        <f t="shared" si="80"/>
        <v>46.634615384615387</v>
      </c>
      <c r="T232" s="51">
        <f t="shared" ref="T232" si="81">(T226/T223)*100</f>
        <v>46.634615384615387</v>
      </c>
      <c r="U232" s="51">
        <f t="shared" ref="U232" si="82">(U226/U223)*100</f>
        <v>24.03846153846154</v>
      </c>
      <c r="V232" s="51">
        <f t="shared" ref="V232" si="83">(V226/V223)*100</f>
        <v>20.673076923076923</v>
      </c>
    </row>
    <row r="233" spans="1:22" x14ac:dyDescent="0.2">
      <c r="A233" s="48"/>
      <c r="B233" s="50" t="s">
        <v>243</v>
      </c>
      <c r="C233" s="51">
        <f t="shared" ref="C233" si="84">(C227/C223)*100</f>
        <v>37.980769230769226</v>
      </c>
      <c r="D233" s="51">
        <f t="shared" ref="D233:E233" si="85">(D227/D223)*100</f>
        <v>37.980769230769226</v>
      </c>
      <c r="E233" s="51">
        <f t="shared" si="85"/>
        <v>19.71153846153846</v>
      </c>
      <c r="F233" s="51">
        <f t="shared" ref="F233:G233" si="86">(F227/F223)*100</f>
        <v>54.326923076923073</v>
      </c>
      <c r="G233" s="51">
        <f t="shared" si="86"/>
        <v>9.6153846153846168</v>
      </c>
      <c r="H233" s="51">
        <f t="shared" ref="H233" si="87">(H227/H223)*100</f>
        <v>12.5</v>
      </c>
      <c r="I233" s="51">
        <f t="shared" ref="I233:J233" si="88">(I227/I223)*100</f>
        <v>18.75</v>
      </c>
      <c r="J233" s="51">
        <f t="shared" si="88"/>
        <v>16.826923076923077</v>
      </c>
      <c r="K233" s="51">
        <f t="shared" ref="K233:N233" si="89">(K227/K223)*100</f>
        <v>69.230769230769226</v>
      </c>
      <c r="L233" s="51">
        <f t="shared" si="89"/>
        <v>56.25</v>
      </c>
      <c r="M233" s="51">
        <f t="shared" si="89"/>
        <v>55.769230769230774</v>
      </c>
      <c r="N233" s="51">
        <f t="shared" si="89"/>
        <v>24.03846153846154</v>
      </c>
      <c r="O233" s="51">
        <f t="shared" ref="O233:S233" si="90">(O227/O223)*100</f>
        <v>54.807692307692314</v>
      </c>
      <c r="P233" s="51">
        <f t="shared" si="90"/>
        <v>59.615384615384613</v>
      </c>
      <c r="Q233" s="51">
        <f t="shared" si="90"/>
        <v>71.634615384615387</v>
      </c>
      <c r="R233" s="51">
        <f t="shared" si="90"/>
        <v>72.59615384615384</v>
      </c>
      <c r="S233" s="51">
        <f t="shared" si="90"/>
        <v>25</v>
      </c>
      <c r="T233" s="51">
        <f t="shared" ref="T233" si="91">(T227/T223)*100</f>
        <v>35.096153846153847</v>
      </c>
      <c r="U233" s="51">
        <f t="shared" ref="U233" si="92">(U227/U223)*100</f>
        <v>17.307692307692307</v>
      </c>
      <c r="V233" s="51">
        <f t="shared" ref="V233" si="93">(V227/V223)*100</f>
        <v>14.423076923076922</v>
      </c>
    </row>
    <row r="234" spans="1:22" x14ac:dyDescent="0.2">
      <c r="A234" s="48"/>
      <c r="B234" s="50" t="s">
        <v>244</v>
      </c>
      <c r="C234" s="51">
        <f t="shared" ref="C234" si="94">(C228/C223)*100</f>
        <v>36.057692307692307</v>
      </c>
      <c r="D234" s="51">
        <f t="shared" ref="D234:E234" si="95">(D228/D223)*100</f>
        <v>2.8846153846153846</v>
      </c>
      <c r="E234" s="51">
        <f t="shared" si="95"/>
        <v>5.7692307692307692</v>
      </c>
      <c r="F234" s="51">
        <f t="shared" ref="F234:G234" si="96">(F228/F223)*100</f>
        <v>49.519230769230774</v>
      </c>
      <c r="G234" s="51">
        <f t="shared" si="96"/>
        <v>1.9230769230769231</v>
      </c>
      <c r="H234" s="51">
        <f t="shared" ref="H234" si="97">(H228/H223)*100</f>
        <v>0</v>
      </c>
      <c r="I234" s="51">
        <f t="shared" ref="I234:J234" si="98">(I228/I223)*100</f>
        <v>10.576923076923077</v>
      </c>
      <c r="J234" s="51">
        <f t="shared" si="98"/>
        <v>3.3653846153846154</v>
      </c>
      <c r="K234" s="51">
        <f t="shared" ref="K234:N234" si="99">(K228/K223)*100</f>
        <v>38.942307692307693</v>
      </c>
      <c r="L234" s="51">
        <f t="shared" si="99"/>
        <v>44.230769230769226</v>
      </c>
      <c r="M234" s="51">
        <f t="shared" si="99"/>
        <v>48.557692307692307</v>
      </c>
      <c r="N234" s="51">
        <f t="shared" si="99"/>
        <v>8.1730769230769234</v>
      </c>
      <c r="O234" s="51">
        <f t="shared" ref="O234:S234" si="100">(O228/O223)*100</f>
        <v>43.75</v>
      </c>
      <c r="P234" s="51">
        <f t="shared" si="100"/>
        <v>55.769230769230774</v>
      </c>
      <c r="Q234" s="51">
        <f t="shared" si="100"/>
        <v>16.826923076923077</v>
      </c>
      <c r="R234" s="51">
        <f t="shared" si="100"/>
        <v>44.230769230769226</v>
      </c>
      <c r="S234" s="51">
        <f t="shared" si="100"/>
        <v>4.3269230769230766</v>
      </c>
      <c r="T234" s="51">
        <f t="shared" ref="T234" si="101">(T228/T223)*100</f>
        <v>12.01923076923077</v>
      </c>
      <c r="U234" s="51">
        <f t="shared" ref="U234" si="102">(U228/U223)*100</f>
        <v>11.538461538461538</v>
      </c>
      <c r="V234" s="51">
        <f t="shared" ref="V234" si="103">(V228/V223)*100</f>
        <v>7.2115384615384608</v>
      </c>
    </row>
    <row r="235" spans="1:22" x14ac:dyDescent="0.2">
      <c r="A235" s="45"/>
      <c r="B235" s="52" t="s">
        <v>245</v>
      </c>
      <c r="C235" s="53">
        <f t="shared" ref="C235" si="104">(C229/C223)*100</f>
        <v>21.634615384615387</v>
      </c>
      <c r="D235" s="53">
        <f t="shared" ref="D235:E235" si="105">(D229/D223)*100</f>
        <v>0</v>
      </c>
      <c r="E235" s="53">
        <f t="shared" si="105"/>
        <v>0.96153846153846156</v>
      </c>
      <c r="F235" s="53">
        <f t="shared" ref="F235:G235" si="106">(F229/F223)*100</f>
        <v>35.57692307692308</v>
      </c>
      <c r="G235" s="53">
        <f t="shared" si="106"/>
        <v>0</v>
      </c>
      <c r="H235" s="53">
        <f t="shared" ref="H235" si="107">(H229/H223)*100</f>
        <v>0</v>
      </c>
      <c r="I235" s="53">
        <f t="shared" ref="I235:J235" si="108">(I229/I223)*100</f>
        <v>0.96153846153846156</v>
      </c>
      <c r="J235" s="53">
        <f t="shared" si="108"/>
        <v>0</v>
      </c>
      <c r="K235" s="53">
        <f t="shared" ref="K235:N235" si="109">(K229/K223)*100</f>
        <v>6.25</v>
      </c>
      <c r="L235" s="53">
        <f t="shared" si="109"/>
        <v>6.7307692307692308</v>
      </c>
      <c r="M235" s="53">
        <f t="shared" si="109"/>
        <v>10.096153846153847</v>
      </c>
      <c r="N235" s="53">
        <f t="shared" si="109"/>
        <v>0.96153846153846156</v>
      </c>
      <c r="O235" s="53">
        <f t="shared" ref="O235:S235" si="110">(O229/O223)*100</f>
        <v>20.673076923076923</v>
      </c>
      <c r="P235" s="53">
        <f t="shared" si="110"/>
        <v>16.346153846153847</v>
      </c>
      <c r="Q235" s="53">
        <f t="shared" si="110"/>
        <v>0</v>
      </c>
      <c r="R235" s="53">
        <f t="shared" si="110"/>
        <v>9.1346153846153832</v>
      </c>
      <c r="S235" s="53">
        <f t="shared" si="110"/>
        <v>0</v>
      </c>
      <c r="T235" s="53">
        <f t="shared" ref="T235" si="111">(T229/T223)*100</f>
        <v>0</v>
      </c>
      <c r="U235" s="83">
        <f t="shared" ref="U235" si="112">(U229/U223)*100</f>
        <v>2.4038461538461542</v>
      </c>
      <c r="V235" s="53">
        <f t="shared" ref="V235" si="113">(V229/V223)*100</f>
        <v>0.96153846153846156</v>
      </c>
    </row>
    <row r="236" spans="1:22" x14ac:dyDescent="0.2">
      <c r="A236" s="48"/>
      <c r="B236" s="55"/>
      <c r="C236" s="51"/>
      <c r="D236" s="51"/>
      <c r="E236" s="51"/>
      <c r="F236" s="51"/>
      <c r="G236" s="51"/>
      <c r="H236" s="51"/>
      <c r="I236" s="51"/>
      <c r="J236" s="51"/>
      <c r="K236" s="51"/>
      <c r="L236" s="51"/>
      <c r="M236" s="51"/>
      <c r="N236" s="51"/>
      <c r="O236" s="51"/>
      <c r="P236" s="51"/>
      <c r="Q236" s="51"/>
      <c r="R236" s="51"/>
      <c r="S236" s="51"/>
      <c r="T236" s="51"/>
      <c r="U236" s="86"/>
      <c r="V236" s="51"/>
    </row>
    <row r="237" spans="1:22" x14ac:dyDescent="0.2">
      <c r="A237" s="48"/>
      <c r="B237" s="50" t="s">
        <v>247</v>
      </c>
      <c r="C237" s="34">
        <f>MEDIAN(C10:C217)</f>
        <v>0.01</v>
      </c>
      <c r="D237" s="34">
        <f t="shared" ref="D237" si="114">MEDIAN(D10:D217)</f>
        <v>0.79100000000000004</v>
      </c>
      <c r="E237" s="34">
        <f t="shared" ref="E237:G237" si="115">MEDIAN(E10:E217)</f>
        <v>1.6033333333333331</v>
      </c>
      <c r="F237" s="34">
        <f t="shared" si="115"/>
        <v>6.0000000000000001E-3</v>
      </c>
      <c r="G237" s="34">
        <f t="shared" si="115"/>
        <v>6.92</v>
      </c>
      <c r="H237" s="34">
        <f t="shared" ref="H237" si="116">MEDIAN(H10:H217)</f>
        <v>2.94</v>
      </c>
      <c r="I237" s="34">
        <f t="shared" ref="I237" si="117">MEDIAN(I10:I217)</f>
        <v>0.23899999999999999</v>
      </c>
      <c r="J237" s="34">
        <f t="shared" ref="J237" si="118">MEDIAN(J10:J217)</f>
        <v>2.0099999999999998</v>
      </c>
      <c r="K237" s="34">
        <f t="shared" ref="K237" si="119">MEDIAN(K10:K217)</f>
        <v>0.106</v>
      </c>
      <c r="L237" s="34">
        <f t="shared" ref="L237:M237" si="120">MEDIAN(L10:L217)</f>
        <v>3.9666666666666663E-2</v>
      </c>
      <c r="M237" s="34">
        <f t="shared" si="120"/>
        <v>2.8000000000000001E-2</v>
      </c>
      <c r="N237" s="34">
        <f>MEDIAN(N10:N217)</f>
        <v>0.23699999999999999</v>
      </c>
      <c r="O237" s="34">
        <f>MEDIAN(O10:O217)</f>
        <v>5.2999999999999999E-2</v>
      </c>
      <c r="P237" s="34">
        <f t="shared" ref="P237" si="121">MEDIAN(P10:P217)</f>
        <v>1.6E-2</v>
      </c>
      <c r="Q237" s="34">
        <f t="shared" ref="Q237:R237" si="122">MEDIAN(Q10:Q217)</f>
        <v>0.32840000000000003</v>
      </c>
      <c r="R237" s="34">
        <f t="shared" si="122"/>
        <v>8.8499999999999995E-2</v>
      </c>
      <c r="S237" s="34">
        <f>MEDIAN(S10:S217)</f>
        <v>1.5150000000000001</v>
      </c>
      <c r="T237" s="34">
        <f>MEDIAN(T10:T217)</f>
        <v>0.30299999999999999</v>
      </c>
      <c r="U237" s="77">
        <f t="shared" ref="U237" si="123">MEDIAN(U10:U217)</f>
        <v>0.34</v>
      </c>
      <c r="V237" s="34">
        <f>MEDIAN(V10:V217)</f>
        <v>0.91925000000000001</v>
      </c>
    </row>
    <row r="238" spans="1:22" x14ac:dyDescent="0.2">
      <c r="A238" s="48"/>
      <c r="B238" s="50" t="s">
        <v>248</v>
      </c>
      <c r="C238" s="34">
        <f>GEOMEAN(C10:C217)</f>
        <v>2.5097135218549841E-2</v>
      </c>
      <c r="D238" s="34">
        <f t="shared" ref="D238" si="124">GEOMEAN(D10:D217)</f>
        <v>1.015696709415804</v>
      </c>
      <c r="E238" s="34">
        <f t="shared" ref="E238:G238" si="125">GEOMEAN(E10:E217)</f>
        <v>1.3194886001137083</v>
      </c>
      <c r="F238" s="34">
        <f t="shared" si="125"/>
        <v>1.1551516812656919E-2</v>
      </c>
      <c r="G238" s="34">
        <f t="shared" si="125"/>
        <v>4.5671225507943527</v>
      </c>
      <c r="H238" s="34">
        <f t="shared" ref="H238" si="126">GEOMEAN(H10:H217)</f>
        <v>2.8329787204818748</v>
      </c>
      <c r="I238" s="34">
        <f t="shared" ref="I238" si="127">GEOMEAN(I10:I217)</f>
        <v>0.49336399921025392</v>
      </c>
      <c r="J238" s="34">
        <f t="shared" ref="J238" si="128">GEOMEAN(J10:J217)</f>
        <v>1.8788720132980301</v>
      </c>
      <c r="K238" s="34">
        <f t="shared" ref="K238" si="129">GEOMEAN(K10:K217)</f>
        <v>0.12947624922084991</v>
      </c>
      <c r="L238" s="34">
        <f t="shared" ref="L238:M238" si="130">GEOMEAN(L10:L217)</f>
        <v>7.1632497658121491E-2</v>
      </c>
      <c r="M238" s="34">
        <f t="shared" si="130"/>
        <v>6.4880501255711362E-2</v>
      </c>
      <c r="N238" s="34">
        <f>GEOMEAN(N10:N217)</f>
        <v>0.43338392637589357</v>
      </c>
      <c r="O238" s="34">
        <f>GEOMEAN(O10:O217)</f>
        <v>8.5636999317359436E-2</v>
      </c>
      <c r="P238" s="34">
        <f t="shared" ref="P238" si="131">GEOMEAN(P10:P217)</f>
        <v>1.8071691682342572E-2</v>
      </c>
      <c r="Q238" s="34">
        <f t="shared" ref="Q238:R238" si="132">GEOMEAN(Q10:Q217)</f>
        <v>0.33888740719780192</v>
      </c>
      <c r="R238" s="34">
        <f t="shared" si="132"/>
        <v>0.1026203505857653</v>
      </c>
      <c r="S238" s="34">
        <f>GEOMEAN(S10:S217)</f>
        <v>1.2321641421870069</v>
      </c>
      <c r="T238" s="34">
        <v>0.89807479411192803</v>
      </c>
      <c r="U238" s="77">
        <f t="shared" ref="U238" si="133">GEOMEAN(U10:U217)</f>
        <v>0.37417537615793511</v>
      </c>
      <c r="V238" s="34">
        <f>GEOMEAN(V10:V217)</f>
        <v>0.88873452626943017</v>
      </c>
    </row>
    <row r="239" spans="1:22" x14ac:dyDescent="0.2">
      <c r="C239" s="56"/>
      <c r="D239" s="56"/>
      <c r="E239" s="56"/>
      <c r="F239" s="56"/>
      <c r="G239" s="56"/>
      <c r="H239" s="56"/>
      <c r="I239" s="56"/>
      <c r="J239" s="56"/>
      <c r="K239" s="56"/>
      <c r="L239" s="56"/>
      <c r="M239" s="56"/>
      <c r="N239" s="56"/>
      <c r="O239" s="56"/>
      <c r="P239" s="56"/>
      <c r="Q239" s="56"/>
      <c r="R239" s="56"/>
      <c r="S239" s="56"/>
      <c r="U239" s="94"/>
      <c r="V239" s="56"/>
    </row>
    <row r="240" spans="1:22" x14ac:dyDescent="0.2">
      <c r="H240" s="5"/>
      <c r="K240" s="5"/>
      <c r="L240" s="5"/>
      <c r="M240" s="5"/>
      <c r="N240" s="5"/>
      <c r="U240" s="93"/>
      <c r="V240" s="5"/>
    </row>
    <row r="241" spans="1:22" x14ac:dyDescent="0.2">
      <c r="H241" s="5"/>
      <c r="K241" s="5"/>
      <c r="L241" s="5"/>
      <c r="M241" s="5"/>
      <c r="N241" s="5"/>
      <c r="U241" s="93"/>
      <c r="V241" s="5"/>
    </row>
    <row r="242" spans="1:22" x14ac:dyDescent="0.2">
      <c r="H242" s="5"/>
      <c r="K242" s="5"/>
      <c r="L242" s="5"/>
      <c r="M242" s="5"/>
      <c r="N242" s="5"/>
      <c r="Q242" s="3"/>
      <c r="U242" s="93"/>
      <c r="V242" s="5"/>
    </row>
    <row r="243" spans="1:22" x14ac:dyDescent="0.2">
      <c r="H243" s="5"/>
      <c r="K243" s="5"/>
      <c r="L243" s="5"/>
      <c r="M243" s="5"/>
      <c r="N243" s="5"/>
      <c r="Q243" s="3"/>
      <c r="U243" s="93" t="str">
        <f>IF(U231&lt;28,U9,"")</f>
        <v/>
      </c>
      <c r="V243" s="5"/>
    </row>
    <row r="244" spans="1:22" x14ac:dyDescent="0.2">
      <c r="A244" s="48"/>
      <c r="B244" s="49"/>
      <c r="H244" s="5"/>
      <c r="K244" s="5"/>
      <c r="L244" s="5"/>
      <c r="M244" s="5"/>
      <c r="N244" s="5"/>
      <c r="Q244" s="3"/>
      <c r="U244" s="93"/>
      <c r="V244" s="5"/>
    </row>
    <row r="245" spans="1:22" x14ac:dyDescent="0.2">
      <c r="A245" s="48"/>
      <c r="B245" s="49"/>
      <c r="H245" s="5"/>
      <c r="K245" s="5"/>
      <c r="L245" s="5"/>
      <c r="M245" s="5"/>
      <c r="N245" s="5"/>
      <c r="Q245" s="3"/>
      <c r="U245" s="93"/>
      <c r="V245" s="5"/>
    </row>
    <row r="246" spans="1:22" x14ac:dyDescent="0.2">
      <c r="A246" s="48"/>
      <c r="B246" s="50"/>
      <c r="H246" s="5"/>
      <c r="K246" s="5"/>
      <c r="L246" s="5"/>
      <c r="M246" s="5"/>
      <c r="N246" s="5"/>
      <c r="Q246" s="3"/>
      <c r="U246" s="93"/>
      <c r="V246" s="5"/>
    </row>
    <row r="247" spans="1:22" x14ac:dyDescent="0.2">
      <c r="A247" s="48"/>
      <c r="B247" s="50"/>
      <c r="H247" s="5"/>
      <c r="K247" s="5"/>
      <c r="L247" s="5"/>
      <c r="M247" s="5"/>
      <c r="N247" s="5"/>
      <c r="Q247" s="3"/>
      <c r="U247" s="93"/>
      <c r="V247" s="5"/>
    </row>
    <row r="248" spans="1:22" x14ac:dyDescent="0.2">
      <c r="A248" s="48"/>
      <c r="B248" s="50"/>
      <c r="H248" s="5"/>
      <c r="K248" s="5"/>
      <c r="L248" s="5"/>
      <c r="M248" s="5"/>
      <c r="N248" s="5"/>
      <c r="Q248" s="3"/>
      <c r="U248" s="93"/>
      <c r="V248" s="5"/>
    </row>
    <row r="249" spans="1:22" x14ac:dyDescent="0.2">
      <c r="A249" s="48"/>
      <c r="B249" s="50"/>
      <c r="H249" s="5"/>
      <c r="K249" s="5"/>
      <c r="L249" s="5"/>
      <c r="M249" s="5"/>
      <c r="N249" s="5"/>
      <c r="Q249" s="3"/>
      <c r="U249" s="93"/>
      <c r="V249" s="5"/>
    </row>
    <row r="250" spans="1:22" x14ac:dyDescent="0.2">
      <c r="A250" s="48"/>
      <c r="B250" s="50"/>
      <c r="H250" s="5"/>
      <c r="K250" s="5"/>
      <c r="L250" s="5"/>
      <c r="M250" s="5"/>
      <c r="N250" s="5"/>
      <c r="Q250" s="3"/>
      <c r="U250" s="93"/>
      <c r="V250" s="5"/>
    </row>
    <row r="251" spans="1:22" x14ac:dyDescent="0.2">
      <c r="A251" s="48"/>
      <c r="B251" s="49"/>
      <c r="H251" s="5"/>
      <c r="K251" s="5"/>
      <c r="L251" s="5"/>
      <c r="M251" s="5"/>
      <c r="N251" s="5"/>
      <c r="Q251" s="3"/>
      <c r="U251" s="93"/>
      <c r="V251" s="5"/>
    </row>
    <row r="252" spans="1:22" x14ac:dyDescent="0.2">
      <c r="A252" s="48"/>
      <c r="B252" s="50"/>
      <c r="H252" s="5"/>
      <c r="K252" s="5"/>
      <c r="L252" s="5"/>
      <c r="M252" s="5"/>
      <c r="N252" s="5"/>
      <c r="Q252" s="3"/>
      <c r="U252" s="93"/>
      <c r="V252" s="5"/>
    </row>
    <row r="253" spans="1:22" x14ac:dyDescent="0.2">
      <c r="A253" s="48"/>
      <c r="B253" s="50"/>
      <c r="H253" s="5"/>
      <c r="K253" s="5"/>
      <c r="L253" s="5"/>
      <c r="M253" s="5"/>
      <c r="N253" s="5"/>
      <c r="Q253" s="3"/>
      <c r="U253" s="93"/>
      <c r="V253" s="5"/>
    </row>
    <row r="254" spans="1:22" x14ac:dyDescent="0.2">
      <c r="A254" s="48"/>
      <c r="B254" s="50"/>
      <c r="D254" s="6"/>
      <c r="E254" s="6"/>
      <c r="H254" s="6"/>
      <c r="K254" s="5"/>
      <c r="L254" s="6"/>
      <c r="M254" s="5"/>
      <c r="N254" s="6"/>
      <c r="P254" s="6"/>
      <c r="Q254" s="3"/>
      <c r="U254" s="6"/>
      <c r="V254" s="6"/>
    </row>
    <row r="255" spans="1:22" x14ac:dyDescent="0.2">
      <c r="A255" s="48"/>
      <c r="B255" s="50"/>
      <c r="D255" s="6"/>
      <c r="E255" s="6"/>
      <c r="H255" s="6"/>
      <c r="K255" s="5"/>
      <c r="L255" s="6"/>
      <c r="M255" s="5"/>
      <c r="N255" s="6"/>
      <c r="P255" s="6"/>
      <c r="Q255" s="3"/>
      <c r="U255" s="6"/>
      <c r="V255" s="6"/>
    </row>
    <row r="256" spans="1:22" x14ac:dyDescent="0.2">
      <c r="A256" s="48"/>
      <c r="B256" s="50"/>
      <c r="D256" s="6"/>
      <c r="E256" s="6"/>
      <c r="H256" s="6"/>
      <c r="K256" s="5"/>
      <c r="L256" s="6"/>
      <c r="M256" s="5"/>
      <c r="N256" s="6"/>
      <c r="P256" s="6"/>
      <c r="Q256" s="3"/>
      <c r="U256" s="6"/>
      <c r="V256" s="6"/>
    </row>
    <row r="257" spans="1:22" x14ac:dyDescent="0.2">
      <c r="A257" s="48"/>
      <c r="B257" s="55"/>
      <c r="D257" s="6"/>
      <c r="E257" s="6"/>
      <c r="H257" s="6"/>
      <c r="K257" s="5"/>
      <c r="L257" s="6"/>
      <c r="M257" s="5"/>
      <c r="N257" s="6"/>
      <c r="P257" s="6"/>
      <c r="Q257" s="3"/>
      <c r="U257" s="6"/>
      <c r="V257" s="6"/>
    </row>
    <row r="258" spans="1:22" x14ac:dyDescent="0.2">
      <c r="A258" s="48"/>
      <c r="B258" s="50"/>
      <c r="D258" s="6"/>
      <c r="E258" s="6"/>
      <c r="H258" s="6"/>
      <c r="K258" s="5"/>
      <c r="L258" s="6"/>
      <c r="M258" s="5"/>
      <c r="N258" s="6"/>
      <c r="P258" s="6"/>
      <c r="Q258" s="3"/>
      <c r="U258" s="6"/>
      <c r="V258" s="6"/>
    </row>
    <row r="259" spans="1:22" x14ac:dyDescent="0.2">
      <c r="A259" s="48"/>
      <c r="B259" s="50"/>
      <c r="D259" s="6"/>
      <c r="E259" s="6"/>
      <c r="H259" s="6"/>
      <c r="K259" s="5"/>
      <c r="L259" s="6"/>
      <c r="M259" s="5"/>
      <c r="N259" s="6"/>
      <c r="P259" s="6"/>
      <c r="Q259" s="3"/>
      <c r="U259" s="6"/>
      <c r="V259" s="6"/>
    </row>
    <row r="260" spans="1:22" x14ac:dyDescent="0.2">
      <c r="G260" s="3"/>
      <c r="K260" s="5"/>
      <c r="L260" s="5"/>
      <c r="M260" s="5"/>
      <c r="N260" s="5"/>
      <c r="U260" s="5"/>
      <c r="V260" s="5"/>
    </row>
    <row r="261" spans="1:22" x14ac:dyDescent="0.2">
      <c r="G261" s="3"/>
      <c r="H261" s="5"/>
      <c r="K261" s="5"/>
      <c r="L261" s="5"/>
      <c r="M261" s="5"/>
      <c r="N261" s="5"/>
      <c r="U261" s="5"/>
      <c r="V261" s="5"/>
    </row>
    <row r="262" spans="1:22" x14ac:dyDescent="0.2">
      <c r="G262" s="3"/>
      <c r="H262" s="5"/>
      <c r="K262" s="5"/>
      <c r="L262" s="5"/>
      <c r="M262" s="5"/>
      <c r="N262" s="5"/>
      <c r="U262" s="5"/>
      <c r="V262" s="5"/>
    </row>
    <row r="263" spans="1:22" x14ac:dyDescent="0.2">
      <c r="G263" s="3"/>
      <c r="H263" s="5"/>
      <c r="K263" s="5"/>
      <c r="L263" s="5"/>
      <c r="M263" s="5"/>
      <c r="N263" s="5"/>
      <c r="U263" s="5"/>
      <c r="V263" s="5"/>
    </row>
    <row r="264" spans="1:22" x14ac:dyDescent="0.2">
      <c r="G264" s="3"/>
      <c r="H264" s="5"/>
      <c r="K264" s="5"/>
      <c r="L264" s="5"/>
      <c r="M264" s="5"/>
      <c r="N264" s="5"/>
      <c r="U264" s="5"/>
      <c r="V264" s="5"/>
    </row>
    <row r="265" spans="1:22" x14ac:dyDescent="0.2">
      <c r="G265" s="3"/>
      <c r="H265" s="5"/>
      <c r="K265" s="5"/>
      <c r="L265" s="5"/>
      <c r="M265" s="5"/>
      <c r="N265" s="5"/>
      <c r="U265" s="5"/>
      <c r="V265" s="5"/>
    </row>
    <row r="266" spans="1:22" x14ac:dyDescent="0.2">
      <c r="G266" s="3"/>
      <c r="I266" s="3"/>
      <c r="K266" s="5"/>
      <c r="L266" s="5"/>
      <c r="M266" s="5"/>
      <c r="N266" s="5"/>
      <c r="O266" s="3"/>
      <c r="R266" s="3"/>
      <c r="S266" s="3"/>
      <c r="V266" s="5"/>
    </row>
  </sheetData>
  <sortState xmlns:xlrd2="http://schemas.microsoft.com/office/spreadsheetml/2017/richdata2" columnSort="1" ref="C2:V267">
    <sortCondition ref="C9:V9"/>
  </sortState>
  <conditionalFormatting sqref="I221:J221 O220:Q220">
    <cfRule type="cellIs" dxfId="279" priority="2200" operator="between">
      <formula>0.1</formula>
      <formula>0.0000001</formula>
    </cfRule>
    <cfRule type="cellIs" dxfId="278" priority="2203" operator="between">
      <formula>1</formula>
      <formula>9.999999</formula>
    </cfRule>
    <cfRule type="cellIs" dxfId="277" priority="2204" operator="between">
      <formula>10</formula>
      <formula>49.99999</formula>
    </cfRule>
  </conditionalFormatting>
  <conditionalFormatting sqref="I221:J221 O220:Q220">
    <cfRule type="containsText" dxfId="276" priority="2199" operator="containsText" text="&lt;">
      <formula>NOT(ISERROR(SEARCH("&lt;",I220)))</formula>
    </cfRule>
  </conditionalFormatting>
  <conditionalFormatting sqref="K10:K219 V10:V219 V237:V238 H10:J221 C10:F221 C237:F238 O10:Q220 H237:Q238">
    <cfRule type="cellIs" dxfId="275" priority="2164" operator="greaterThanOrEqual">
      <formula>50</formula>
    </cfRule>
  </conditionalFormatting>
  <conditionalFormatting sqref="K10:N219 V10:V219 V237:V238 H10:J221 C10:F221 C237:F238 O10:Q220 H237:Q238">
    <cfRule type="cellIs" dxfId="274" priority="2169" operator="between">
      <formula>10</formula>
      <formula>100</formula>
    </cfRule>
    <cfRule type="cellIs" dxfId="273" priority="2170" operator="between">
      <formula>1</formula>
      <formula>10</formula>
    </cfRule>
    <cfRule type="cellIs" dxfId="272" priority="2171" operator="between">
      <formula>1</formula>
      <formula>0.001</formula>
    </cfRule>
  </conditionalFormatting>
  <conditionalFormatting sqref="V237:V238 C237:F238 H237:Q238">
    <cfRule type="cellIs" dxfId="271" priority="2168" operator="lessThan">
      <formula>0.001</formula>
    </cfRule>
  </conditionalFormatting>
  <conditionalFormatting sqref="V237:V238">
    <cfRule type="cellIs" dxfId="270" priority="2089" operator="between">
      <formula>0.001</formula>
      <formula>0.0001</formula>
    </cfRule>
  </conditionalFormatting>
  <conditionalFormatting sqref="K10:N219 V10:V219 V237:V238 H10:J221 C10:F221 O10:Q220">
    <cfRule type="cellIs" dxfId="269" priority="2090" operator="lessThan">
      <formula>0.0001</formula>
    </cfRule>
  </conditionalFormatting>
  <conditionalFormatting sqref="I10:J220 K10:K219 H10:H221 C10:F221 O10:Q219">
    <cfRule type="cellIs" dxfId="268" priority="1955" operator="between">
      <formula>0.0000000001</formula>
      <formula>0.001</formula>
    </cfRule>
    <cfRule type="cellIs" dxfId="267" priority="1959" operator="between">
      <formula>1</formula>
      <formula>10</formula>
    </cfRule>
    <cfRule type="cellIs" dxfId="266" priority="1960" operator="between">
      <formula>10</formula>
      <formula>49.99999</formula>
    </cfRule>
  </conditionalFormatting>
  <conditionalFormatting sqref="I10:J220 V10:V219 H10:H221 C10:F221 K10:Q219">
    <cfRule type="containsText" dxfId="265" priority="1954" operator="containsText" text="&lt;">
      <formula>NOT(ISERROR(SEARCH("&lt;",C10)))</formula>
    </cfRule>
  </conditionalFormatting>
  <conditionalFormatting sqref="I10:J220 V10:V219 H10:H221 C10:F221 K10:Q219">
    <cfRule type="cellIs" dxfId="264" priority="1952" operator="between">
      <formula>0.001</formula>
      <formula>0.0001</formula>
    </cfRule>
    <cfRule type="cellIs" dxfId="263" priority="1958" operator="between">
      <formula>0.1</formula>
      <formula>1</formula>
    </cfRule>
  </conditionalFormatting>
  <conditionalFormatting sqref="I10:J220 V10:V219 H10:H221 C10:F221 K10:Q219">
    <cfRule type="cellIs" dxfId="262" priority="1957" operator="between">
      <formula>0.01</formula>
      <formula>0.1</formula>
    </cfRule>
  </conditionalFormatting>
  <conditionalFormatting sqref="I10:J220 V10:V219 H10:H221 C10:F221 K10:Q219">
    <cfRule type="cellIs" dxfId="261" priority="1956" operator="between">
      <formula>0.001</formula>
      <formula>0.01</formula>
    </cfRule>
  </conditionalFormatting>
  <conditionalFormatting sqref="I221:J221 O220:Q220">
    <cfRule type="cellIs" dxfId="260" priority="1758" operator="between">
      <formula>0.001</formula>
      <formula>0.0001</formula>
    </cfRule>
    <cfRule type="cellIs" dxfId="259" priority="1762" operator="between">
      <formula>0.1</formula>
      <formula>0.9999999</formula>
    </cfRule>
  </conditionalFormatting>
  <conditionalFormatting sqref="L10:N219">
    <cfRule type="cellIs" dxfId="258" priority="1431" operator="greaterThanOrEqual">
      <formula>100</formula>
    </cfRule>
  </conditionalFormatting>
  <conditionalFormatting sqref="L10:N219 V10:V219">
    <cfRule type="cellIs" dxfId="257" priority="1438" operator="between">
      <formula>0.0000000001</formula>
      <formula>0.001</formula>
    </cfRule>
    <cfRule type="cellIs" dxfId="256" priority="1442" operator="between">
      <formula>1</formula>
      <formula>10</formula>
    </cfRule>
    <cfRule type="cellIs" dxfId="255" priority="1443" operator="between">
      <formula>10</formula>
      <formula>500</formula>
    </cfRule>
  </conditionalFormatting>
  <conditionalFormatting sqref="R220">
    <cfRule type="cellIs" dxfId="254" priority="110" operator="between">
      <formula>0.1</formula>
      <formula>0.0000001</formula>
    </cfRule>
    <cfRule type="cellIs" dxfId="253" priority="111" operator="between">
      <formula>1</formula>
      <formula>9.999999</formula>
    </cfRule>
    <cfRule type="cellIs" dxfId="252" priority="112" operator="between">
      <formula>10</formula>
      <formula>49.99999</formula>
    </cfRule>
  </conditionalFormatting>
  <conditionalFormatting sqref="R220">
    <cfRule type="containsText" dxfId="251" priority="109" operator="containsText" text="&lt;">
      <formula>NOT(ISERROR(SEARCH("&lt;",R220)))</formula>
    </cfRule>
  </conditionalFormatting>
  <conditionalFormatting sqref="R10:R220 R237:R238">
    <cfRule type="cellIs" dxfId="250" priority="104" operator="greaterThanOrEqual">
      <formula>50</formula>
    </cfRule>
  </conditionalFormatting>
  <conditionalFormatting sqref="R10:R220 R237:R238">
    <cfRule type="cellIs" dxfId="249" priority="106" operator="between">
      <formula>10</formula>
      <formula>100</formula>
    </cfRule>
    <cfRule type="cellIs" dxfId="248" priority="107" operator="between">
      <formula>1</formula>
      <formula>10</formula>
    </cfRule>
    <cfRule type="cellIs" dxfId="247" priority="108" operator="between">
      <formula>1</formula>
      <formula>0.001</formula>
    </cfRule>
  </conditionalFormatting>
  <conditionalFormatting sqref="R237:R238">
    <cfRule type="cellIs" dxfId="246" priority="105" operator="lessThan">
      <formula>0.001</formula>
    </cfRule>
  </conditionalFormatting>
  <conditionalFormatting sqref="R237:R238">
    <cfRule type="cellIs" dxfId="245" priority="102" operator="between">
      <formula>0.001</formula>
      <formula>0.0001</formula>
    </cfRule>
  </conditionalFormatting>
  <conditionalFormatting sqref="R10:R220 R237:R238">
    <cfRule type="cellIs" dxfId="244" priority="103" operator="lessThan">
      <formula>0.0001</formula>
    </cfRule>
  </conditionalFormatting>
  <conditionalFormatting sqref="R10:R219">
    <cfRule type="containsText" dxfId="243" priority="98" operator="containsText" text="&lt;">
      <formula>NOT(ISERROR(SEARCH("&lt;",R10)))</formula>
    </cfRule>
  </conditionalFormatting>
  <conditionalFormatting sqref="R10:R219">
    <cfRule type="cellIs" dxfId="242" priority="97" operator="between">
      <formula>0.001</formula>
      <formula>0.0001</formula>
    </cfRule>
    <cfRule type="cellIs" dxfId="241" priority="101" operator="between">
      <formula>0.1</formula>
      <formula>1</formula>
    </cfRule>
  </conditionalFormatting>
  <conditionalFormatting sqref="R10:R219">
    <cfRule type="cellIs" dxfId="240" priority="100" operator="between">
      <formula>0.01</formula>
      <formula>0.1</formula>
    </cfRule>
  </conditionalFormatting>
  <conditionalFormatting sqref="R10:R219">
    <cfRule type="cellIs" dxfId="239" priority="99" operator="between">
      <formula>0.001</formula>
      <formula>0.01</formula>
    </cfRule>
  </conditionalFormatting>
  <conditionalFormatting sqref="R220">
    <cfRule type="cellIs" dxfId="238" priority="95" operator="between">
      <formula>0.001</formula>
      <formula>0.0001</formula>
    </cfRule>
    <cfRule type="cellIs" dxfId="237" priority="96" operator="between">
      <formula>0.1</formula>
      <formula>0.9999999</formula>
    </cfRule>
  </conditionalFormatting>
  <conditionalFormatting sqref="R10:R219">
    <cfRule type="cellIs" dxfId="236" priority="92" operator="between">
      <formula>0.0000000001</formula>
      <formula>0.001</formula>
    </cfRule>
    <cfRule type="cellIs" dxfId="235" priority="93" operator="between">
      <formula>1</formula>
      <formula>10</formula>
    </cfRule>
    <cfRule type="cellIs" dxfId="234" priority="94" operator="between">
      <formula>10</formula>
      <formula>500</formula>
    </cfRule>
  </conditionalFormatting>
  <conditionalFormatting sqref="T238">
    <cfRule type="cellIs" dxfId="233" priority="87" operator="greaterThanOrEqual">
      <formula>50</formula>
    </cfRule>
  </conditionalFormatting>
  <conditionalFormatting sqref="T238">
    <cfRule type="cellIs" dxfId="232" priority="89" operator="between">
      <formula>10</formula>
      <formula>100</formula>
    </cfRule>
    <cfRule type="cellIs" dxfId="231" priority="90" operator="between">
      <formula>1</formula>
      <formula>10</formula>
    </cfRule>
    <cfRule type="cellIs" dxfId="230" priority="91" operator="between">
      <formula>1</formula>
      <formula>0.001</formula>
    </cfRule>
  </conditionalFormatting>
  <conditionalFormatting sqref="T238">
    <cfRule type="cellIs" dxfId="229" priority="88" operator="lessThan">
      <formula>0.001</formula>
    </cfRule>
  </conditionalFormatting>
  <conditionalFormatting sqref="T10:T220">
    <cfRule type="cellIs" dxfId="228" priority="69" operator="between">
      <formula>10</formula>
      <formula>100</formula>
    </cfRule>
    <cfRule type="cellIs" dxfId="227" priority="70" operator="between">
      <formula>1</formula>
      <formula>10</formula>
    </cfRule>
    <cfRule type="cellIs" dxfId="226" priority="71" operator="between">
      <formula>1</formula>
      <formula>0.001</formula>
    </cfRule>
  </conditionalFormatting>
  <conditionalFormatting sqref="T10:T220">
    <cfRule type="cellIs" dxfId="225" priority="68" operator="greaterThanOrEqual">
      <formula>50</formula>
    </cfRule>
  </conditionalFormatting>
  <conditionalFormatting sqref="T220">
    <cfRule type="cellIs" dxfId="224" priority="79" operator="between">
      <formula>0.1</formula>
      <formula>0.0000001</formula>
    </cfRule>
    <cfRule type="cellIs" dxfId="223" priority="81" operator="between">
      <formula>1</formula>
      <formula>9.999999</formula>
    </cfRule>
    <cfRule type="cellIs" dxfId="222" priority="82" operator="between">
      <formula>10</formula>
      <formula>49.99999</formula>
    </cfRule>
  </conditionalFormatting>
  <conditionalFormatting sqref="T220">
    <cfRule type="containsText" dxfId="221" priority="78" operator="containsText" text="&lt;">
      <formula>NOT(ISERROR(SEARCH("&lt;",T220)))</formula>
    </cfRule>
  </conditionalFormatting>
  <conditionalFormatting sqref="T220">
    <cfRule type="cellIs" dxfId="220" priority="76" operator="between">
      <formula>0.001</formula>
      <formula>0.0001</formula>
    </cfRule>
    <cfRule type="cellIs" dxfId="219" priority="80" operator="between">
      <formula>0.1</formula>
      <formula>0.9999999</formula>
    </cfRule>
  </conditionalFormatting>
  <conditionalFormatting sqref="T10:T220">
    <cfRule type="cellIs" dxfId="218" priority="73" operator="lessThan">
      <formula>0.0001</formula>
    </cfRule>
  </conditionalFormatting>
  <conditionalFormatting sqref="T10:T219">
    <cfRule type="cellIs" dxfId="217" priority="75" operator="between">
      <formula>0.0000000001</formula>
      <formula>0.001</formula>
    </cfRule>
    <cfRule type="cellIs" dxfId="216" priority="85" operator="between">
      <formula>1</formula>
      <formula>10</formula>
    </cfRule>
    <cfRule type="cellIs" dxfId="215" priority="86" operator="between">
      <formula>10</formula>
      <formula>49.99999</formula>
    </cfRule>
  </conditionalFormatting>
  <conditionalFormatting sqref="T10:T219">
    <cfRule type="containsText" dxfId="214" priority="74" operator="containsText" text="&lt;">
      <formula>NOT(ISERROR(SEARCH("&lt;",T10)))</formula>
    </cfRule>
  </conditionalFormatting>
  <conditionalFormatting sqref="T10:T219">
    <cfRule type="cellIs" dxfId="213" priority="72" operator="between">
      <formula>0.001</formula>
      <formula>0.0001</formula>
    </cfRule>
    <cfRule type="cellIs" dxfId="212" priority="84" operator="between">
      <formula>0.1</formula>
      <formula>1</formula>
    </cfRule>
  </conditionalFormatting>
  <conditionalFormatting sqref="T10:T219">
    <cfRule type="cellIs" dxfId="211" priority="83" operator="between">
      <formula>0.01</formula>
      <formula>0.1</formula>
    </cfRule>
  </conditionalFormatting>
  <conditionalFormatting sqref="T10:T219">
    <cfRule type="cellIs" dxfId="210" priority="77" operator="between">
      <formula>0.001</formula>
      <formula>0.01</formula>
    </cfRule>
  </conditionalFormatting>
  <conditionalFormatting sqref="G10:G221 G237:G238">
    <cfRule type="cellIs" dxfId="209" priority="63" operator="greaterThanOrEqual">
      <formula>50</formula>
    </cfRule>
  </conditionalFormatting>
  <conditionalFormatting sqref="G10:G221 G237:G238">
    <cfRule type="cellIs" dxfId="208" priority="65" operator="between">
      <formula>10</formula>
      <formula>100</formula>
    </cfRule>
    <cfRule type="cellIs" dxfId="207" priority="66" operator="between">
      <formula>1</formula>
      <formula>10</formula>
    </cfRule>
    <cfRule type="cellIs" dxfId="206" priority="67" operator="between">
      <formula>1</formula>
      <formula>0.001</formula>
    </cfRule>
  </conditionalFormatting>
  <conditionalFormatting sqref="G237:G238">
    <cfRule type="cellIs" dxfId="205" priority="64" operator="lessThan">
      <formula>0.001</formula>
    </cfRule>
  </conditionalFormatting>
  <conditionalFormatting sqref="G10:G221">
    <cfRule type="cellIs" dxfId="204" priority="62" operator="lessThan">
      <formula>0.0001</formula>
    </cfRule>
  </conditionalFormatting>
  <conditionalFormatting sqref="G10:G221">
    <cfRule type="cellIs" dxfId="203" priority="56" operator="between">
      <formula>0.0000000001</formula>
      <formula>0.001</formula>
    </cfRule>
    <cfRule type="cellIs" dxfId="202" priority="60" operator="between">
      <formula>1</formula>
      <formula>10</formula>
    </cfRule>
    <cfRule type="cellIs" dxfId="201" priority="61" operator="between">
      <formula>10</formula>
      <formula>49.99999</formula>
    </cfRule>
  </conditionalFormatting>
  <conditionalFormatting sqref="G10:G221">
    <cfRule type="containsText" dxfId="200" priority="55" operator="containsText" text="&lt;">
      <formula>NOT(ISERROR(SEARCH("&lt;",G10)))</formula>
    </cfRule>
  </conditionalFormatting>
  <conditionalFormatting sqref="G10:G221">
    <cfRule type="cellIs" dxfId="199" priority="54" operator="between">
      <formula>0.001</formula>
      <formula>0.0001</formula>
    </cfRule>
    <cfRule type="cellIs" dxfId="198" priority="59" operator="between">
      <formula>0.1</formula>
      <formula>1</formula>
    </cfRule>
  </conditionalFormatting>
  <conditionalFormatting sqref="G10:G221">
    <cfRule type="cellIs" dxfId="197" priority="58" operator="between">
      <formula>0.01</formula>
      <formula>0.1</formula>
    </cfRule>
  </conditionalFormatting>
  <conditionalFormatting sqref="G10:G221">
    <cfRule type="cellIs" dxfId="196" priority="57" operator="between">
      <formula>0.001</formula>
      <formula>0.01</formula>
    </cfRule>
  </conditionalFormatting>
  <conditionalFormatting sqref="S220">
    <cfRule type="cellIs" dxfId="195" priority="51" operator="between">
      <formula>0.1</formula>
      <formula>0.0000001</formula>
    </cfRule>
    <cfRule type="cellIs" dxfId="194" priority="52" operator="between">
      <formula>1</formula>
      <formula>9.999999</formula>
    </cfRule>
    <cfRule type="cellIs" dxfId="193" priority="53" operator="between">
      <formula>10</formula>
      <formula>49.99999</formula>
    </cfRule>
  </conditionalFormatting>
  <conditionalFormatting sqref="S220">
    <cfRule type="containsText" dxfId="192" priority="50" operator="containsText" text="&lt;">
      <formula>NOT(ISERROR(SEARCH("&lt;",S220)))</formula>
    </cfRule>
  </conditionalFormatting>
  <conditionalFormatting sqref="S10:S220 S237:S238">
    <cfRule type="cellIs" dxfId="191" priority="45" operator="greaterThanOrEqual">
      <formula>50</formula>
    </cfRule>
  </conditionalFormatting>
  <conditionalFormatting sqref="S10:S220 S237:S238">
    <cfRule type="cellIs" dxfId="190" priority="47" operator="between">
      <formula>10</formula>
      <formula>100</formula>
    </cfRule>
    <cfRule type="cellIs" dxfId="189" priority="48" operator="between">
      <formula>1</formula>
      <formula>10</formula>
    </cfRule>
    <cfRule type="cellIs" dxfId="188" priority="49" operator="between">
      <formula>1</formula>
      <formula>0.001</formula>
    </cfRule>
  </conditionalFormatting>
  <conditionalFormatting sqref="S237:S238">
    <cfRule type="cellIs" dxfId="187" priority="46" operator="lessThan">
      <formula>0.001</formula>
    </cfRule>
  </conditionalFormatting>
  <conditionalFormatting sqref="S237:S238">
    <cfRule type="cellIs" dxfId="186" priority="43" operator="between">
      <formula>0.001</formula>
      <formula>0.0001</formula>
    </cfRule>
  </conditionalFormatting>
  <conditionalFormatting sqref="S10:S220 S237:S238">
    <cfRule type="cellIs" dxfId="185" priority="44" operator="lessThan">
      <formula>0.0001</formula>
    </cfRule>
  </conditionalFormatting>
  <conditionalFormatting sqref="S10:S219">
    <cfRule type="containsText" dxfId="184" priority="39" operator="containsText" text="&lt;">
      <formula>NOT(ISERROR(SEARCH("&lt;",S10)))</formula>
    </cfRule>
  </conditionalFormatting>
  <conditionalFormatting sqref="S10:S219">
    <cfRule type="cellIs" dxfId="183" priority="38" operator="between">
      <formula>0.001</formula>
      <formula>0.0001</formula>
    </cfRule>
    <cfRule type="cellIs" dxfId="182" priority="42" operator="between">
      <formula>0.1</formula>
      <formula>1</formula>
    </cfRule>
  </conditionalFormatting>
  <conditionalFormatting sqref="S10:S219">
    <cfRule type="cellIs" dxfId="181" priority="41" operator="between">
      <formula>0.01</formula>
      <formula>0.1</formula>
    </cfRule>
  </conditionalFormatting>
  <conditionalFormatting sqref="S10:S219">
    <cfRule type="cellIs" dxfId="180" priority="40" operator="between">
      <formula>0.001</formula>
      <formula>0.01</formula>
    </cfRule>
  </conditionalFormatting>
  <conditionalFormatting sqref="S220">
    <cfRule type="cellIs" dxfId="179" priority="36" operator="between">
      <formula>0.001</formula>
      <formula>0.0001</formula>
    </cfRule>
    <cfRule type="cellIs" dxfId="178" priority="37" operator="between">
      <formula>0.1</formula>
      <formula>0.9999999</formula>
    </cfRule>
  </conditionalFormatting>
  <conditionalFormatting sqref="S10:S219">
    <cfRule type="cellIs" dxfId="177" priority="33" operator="between">
      <formula>0.0000000001</formula>
      <formula>0.001</formula>
    </cfRule>
    <cfRule type="cellIs" dxfId="176" priority="34" operator="between">
      <formula>1</formula>
      <formula>10</formula>
    </cfRule>
    <cfRule type="cellIs" dxfId="175" priority="35" operator="between">
      <formula>10</formula>
      <formula>500</formula>
    </cfRule>
  </conditionalFormatting>
  <conditionalFormatting sqref="U220">
    <cfRule type="cellIs" dxfId="174" priority="30" operator="between">
      <formula>0.1</formula>
      <formula>0.0000001</formula>
    </cfRule>
    <cfRule type="cellIs" dxfId="173" priority="31" operator="between">
      <formula>1</formula>
      <formula>9.999999</formula>
    </cfRule>
    <cfRule type="cellIs" dxfId="172" priority="32" operator="between">
      <formula>10</formula>
      <formula>49.99999</formula>
    </cfRule>
  </conditionalFormatting>
  <conditionalFormatting sqref="U220">
    <cfRule type="containsText" dxfId="171" priority="29" operator="containsText" text="&lt;">
      <formula>NOT(ISERROR(SEARCH("&lt;",U220)))</formula>
    </cfRule>
  </conditionalFormatting>
  <conditionalFormatting sqref="U220 U237:U238">
    <cfRule type="cellIs" dxfId="170" priority="24" operator="greaterThanOrEqual">
      <formula>50</formula>
    </cfRule>
  </conditionalFormatting>
  <conditionalFormatting sqref="U220 U237:U238">
    <cfRule type="cellIs" dxfId="169" priority="26" operator="between">
      <formula>10</formula>
      <formula>100</formula>
    </cfRule>
    <cfRule type="cellIs" dxfId="168" priority="27" operator="between">
      <formula>1</formula>
      <formula>10</formula>
    </cfRule>
    <cfRule type="cellIs" dxfId="167" priority="28" operator="between">
      <formula>1</formula>
      <formula>0.001</formula>
    </cfRule>
  </conditionalFormatting>
  <conditionalFormatting sqref="U237:U238">
    <cfRule type="cellIs" dxfId="166" priority="25" operator="lessThan">
      <formula>0.001</formula>
    </cfRule>
  </conditionalFormatting>
  <conditionalFormatting sqref="U220">
    <cfRule type="cellIs" dxfId="165" priority="23" operator="lessThan">
      <formula>0.0001</formula>
    </cfRule>
  </conditionalFormatting>
  <conditionalFormatting sqref="U220">
    <cfRule type="cellIs" dxfId="164" priority="21" operator="between">
      <formula>0.001</formula>
      <formula>0.0001</formula>
    </cfRule>
    <cfRule type="cellIs" dxfId="163" priority="22" operator="between">
      <formula>0.1</formula>
      <formula>0.9999999</formula>
    </cfRule>
  </conditionalFormatting>
  <conditionalFormatting sqref="U10:U219">
    <cfRule type="cellIs" dxfId="162" priority="9" operator="between">
      <formula>10</formula>
      <formula>100</formula>
    </cfRule>
    <cfRule type="cellIs" dxfId="161" priority="10" operator="between">
      <formula>1</formula>
      <formula>10</formula>
    </cfRule>
    <cfRule type="cellIs" dxfId="160" priority="11" operator="between">
      <formula>1</formula>
      <formula>0.001</formula>
    </cfRule>
  </conditionalFormatting>
  <conditionalFormatting sqref="U10:U219">
    <cfRule type="cellIs" dxfId="159" priority="8" operator="greaterThanOrEqual">
      <formula>50</formula>
    </cfRule>
  </conditionalFormatting>
  <conditionalFormatting sqref="U10:U219">
    <cfRule type="cellIs" dxfId="158" priority="13" operator="lessThan">
      <formula>0.0001</formula>
    </cfRule>
  </conditionalFormatting>
  <conditionalFormatting sqref="U10:U219">
    <cfRule type="cellIs" dxfId="157" priority="15" operator="between">
      <formula>0.0000000001</formula>
      <formula>0.001</formula>
    </cfRule>
    <cfRule type="cellIs" dxfId="156" priority="19" operator="between">
      <formula>1</formula>
      <formula>10</formula>
    </cfRule>
    <cfRule type="cellIs" dxfId="155" priority="20" operator="between">
      <formula>10</formula>
      <formula>199.99999</formula>
    </cfRule>
  </conditionalFormatting>
  <conditionalFormatting sqref="U10:U219">
    <cfRule type="containsText" dxfId="154" priority="14" operator="containsText" text="&lt;">
      <formula>NOT(ISERROR(SEARCH("&lt;",U10)))</formula>
    </cfRule>
  </conditionalFormatting>
  <conditionalFormatting sqref="U10:U219">
    <cfRule type="cellIs" dxfId="153" priority="12" operator="between">
      <formula>0.001</formula>
      <formula>0.0001</formula>
    </cfRule>
    <cfRule type="cellIs" dxfId="152" priority="18" operator="between">
      <formula>0.1</formula>
      <formula>1</formula>
    </cfRule>
  </conditionalFormatting>
  <conditionalFormatting sqref="U10:U219">
    <cfRule type="cellIs" dxfId="151" priority="17" operator="between">
      <formula>0.01</formula>
      <formula>0.1</formula>
    </cfRule>
  </conditionalFormatting>
  <conditionalFormatting sqref="U10:U219">
    <cfRule type="cellIs" dxfId="150" priority="16" operator="between">
      <formula>0.001</formula>
      <formula>0.01</formula>
    </cfRule>
  </conditionalFormatting>
  <conditionalFormatting sqref="T237">
    <cfRule type="cellIs" dxfId="149" priority="3" operator="greaterThanOrEqual">
      <formula>50</formula>
    </cfRule>
  </conditionalFormatting>
  <conditionalFormatting sqref="T237">
    <cfRule type="cellIs" dxfId="148" priority="5" operator="between">
      <formula>10</formula>
      <formula>100</formula>
    </cfRule>
    <cfRule type="cellIs" dxfId="147" priority="6" operator="between">
      <formula>1</formula>
      <formula>10</formula>
    </cfRule>
    <cfRule type="cellIs" dxfId="146" priority="7" operator="between">
      <formula>1</formula>
      <formula>0.001</formula>
    </cfRule>
  </conditionalFormatting>
  <conditionalFormatting sqref="T237">
    <cfRule type="cellIs" dxfId="145" priority="4" operator="lessThan">
      <formula>0.001</formula>
    </cfRule>
  </conditionalFormatting>
  <conditionalFormatting sqref="T237">
    <cfRule type="cellIs" dxfId="144" priority="1" operator="between">
      <formula>0.001</formula>
      <formula>0.0001</formula>
    </cfRule>
  </conditionalFormatting>
  <conditionalFormatting sqref="T237">
    <cfRule type="cellIs" dxfId="143" priority="2" operator="lessThan">
      <formula>0.0001</formula>
    </cfRule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66"/>
  <sheetViews>
    <sheetView zoomScale="86" zoomScaleNormal="86" zoomScalePageLayoutView="50" workbookViewId="0">
      <pane xSplit="2" ySplit="9" topLeftCell="C10" activePane="bottomRight" state="frozen"/>
      <selection activeCell="F145" sqref="F145"/>
      <selection pane="topRight" activeCell="F145" sqref="F145"/>
      <selection pane="bottomLeft" activeCell="F145" sqref="F145"/>
      <selection pane="bottomRight"/>
    </sheetView>
  </sheetViews>
  <sheetFormatPr defaultColWidth="8.7109375" defaultRowHeight="14.25" x14ac:dyDescent="0.2"/>
  <cols>
    <col min="1" max="1" width="16.42578125" style="88" bestFit="1" customWidth="1"/>
    <col min="2" max="2" width="4.42578125" style="5" customWidth="1"/>
    <col min="3" max="3" width="7.42578125" style="5" customWidth="1"/>
    <col min="4" max="4" width="8.7109375" style="5" customWidth="1"/>
    <col min="5" max="7" width="7.42578125" style="5" customWidth="1"/>
    <col min="8" max="8" width="7.42578125" style="3" customWidth="1"/>
    <col min="9" max="10" width="7.42578125" style="5" customWidth="1"/>
    <col min="11" max="14" width="7.42578125" style="3" customWidth="1"/>
    <col min="15" max="20" width="7.42578125" style="5" customWidth="1"/>
    <col min="21" max="22" width="7.42578125" style="3" customWidth="1"/>
    <col min="23" max="16384" width="8.7109375" style="3"/>
  </cols>
  <sheetData>
    <row r="1" spans="1:22" s="96" customFormat="1" ht="17.100000000000001" customHeight="1" x14ac:dyDescent="0.25">
      <c r="A1" s="96" t="s">
        <v>271</v>
      </c>
      <c r="B1" s="97"/>
      <c r="C1" s="97"/>
      <c r="D1" s="97"/>
      <c r="E1" s="97"/>
      <c r="F1" s="97"/>
      <c r="G1" s="97"/>
      <c r="I1" s="97"/>
      <c r="J1" s="97"/>
      <c r="O1" s="97"/>
      <c r="P1" s="97"/>
      <c r="Q1" s="97"/>
      <c r="R1" s="97"/>
      <c r="S1" s="97"/>
      <c r="T1" s="97"/>
    </row>
    <row r="2" spans="1:22" ht="17.100000000000001" customHeight="1" x14ac:dyDescent="0.2">
      <c r="A2" s="1" t="s">
        <v>26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3"/>
      <c r="R2" s="2"/>
      <c r="S2" s="2"/>
      <c r="T2" s="4"/>
      <c r="U2" s="2"/>
      <c r="V2" s="2"/>
    </row>
    <row r="3" spans="1:22" ht="17.100000000000001" customHeight="1" x14ac:dyDescent="0.2">
      <c r="A3" s="57" t="s">
        <v>0</v>
      </c>
      <c r="C3" s="7" t="s">
        <v>259</v>
      </c>
      <c r="D3" s="3"/>
      <c r="F3" s="2"/>
      <c r="H3" s="5"/>
      <c r="K3" s="5"/>
      <c r="L3" s="5"/>
      <c r="M3" s="5"/>
      <c r="N3" s="5"/>
      <c r="Q3" s="3"/>
      <c r="U3" s="5"/>
      <c r="V3" s="5"/>
    </row>
    <row r="4" spans="1:22" s="4" customFormat="1" ht="17.100000000000001" customHeight="1" x14ac:dyDescent="0.2">
      <c r="A4" s="57" t="s">
        <v>250</v>
      </c>
      <c r="B4" s="2"/>
      <c r="C4" s="9" t="s">
        <v>260</v>
      </c>
      <c r="E4" s="2"/>
      <c r="F4" s="2"/>
      <c r="G4" s="2"/>
      <c r="H4" s="2"/>
      <c r="I4" s="2"/>
      <c r="J4" s="2"/>
      <c r="K4" s="2"/>
      <c r="L4" s="2"/>
      <c r="M4" s="58"/>
      <c r="N4" s="2"/>
      <c r="O4" s="2"/>
      <c r="P4" s="2"/>
      <c r="Q4" s="2"/>
      <c r="R4" s="2"/>
      <c r="S4" s="2"/>
      <c r="T4" s="58"/>
      <c r="U4" s="2"/>
      <c r="V4" s="2"/>
    </row>
    <row r="5" spans="1:22" ht="17.100000000000001" customHeight="1" x14ac:dyDescent="0.2">
      <c r="A5" s="11" t="s">
        <v>249</v>
      </c>
      <c r="C5" s="12" t="s">
        <v>261</v>
      </c>
      <c r="D5" s="3"/>
      <c r="H5" s="5"/>
      <c r="K5" s="5"/>
      <c r="L5" s="5"/>
      <c r="M5" s="59"/>
      <c r="N5" s="5"/>
      <c r="T5" s="59"/>
      <c r="U5" s="5"/>
      <c r="V5" s="5"/>
    </row>
    <row r="6" spans="1:22" s="60" customFormat="1" ht="17.100000000000001" customHeight="1" x14ac:dyDescent="0.2">
      <c r="A6" s="59"/>
      <c r="B6" s="59"/>
      <c r="C6" s="8" t="s">
        <v>262</v>
      </c>
      <c r="D6" s="59"/>
      <c r="E6" s="59"/>
      <c r="F6" s="59"/>
      <c r="G6" s="59"/>
      <c r="H6" s="59"/>
      <c r="I6" s="59"/>
      <c r="J6" s="2"/>
      <c r="K6" s="59"/>
      <c r="L6" s="59"/>
      <c r="M6" s="2"/>
      <c r="N6" s="59"/>
      <c r="O6" s="59"/>
      <c r="P6" s="59"/>
      <c r="Q6" s="59"/>
      <c r="R6" s="59"/>
      <c r="S6" s="59"/>
      <c r="T6" s="2"/>
      <c r="U6" s="59"/>
      <c r="V6" s="59"/>
    </row>
    <row r="7" spans="1:22" s="60" customFormat="1" ht="17.100000000000001" customHeight="1" x14ac:dyDescent="0.2">
      <c r="A7" s="59"/>
      <c r="B7" s="59"/>
      <c r="C7" s="10" t="s">
        <v>263</v>
      </c>
      <c r="D7" s="59"/>
      <c r="E7" s="59"/>
      <c r="F7" s="59"/>
      <c r="G7" s="59"/>
      <c r="H7" s="59"/>
      <c r="I7" s="59"/>
      <c r="J7" s="2"/>
      <c r="K7" s="59"/>
      <c r="L7" s="59"/>
      <c r="M7" s="2"/>
      <c r="N7" s="59"/>
      <c r="O7" s="59"/>
      <c r="P7" s="59"/>
      <c r="Q7" s="59"/>
      <c r="R7" s="59"/>
      <c r="S7" s="59"/>
      <c r="T7" s="2"/>
      <c r="U7" s="59"/>
      <c r="V7" s="59"/>
    </row>
    <row r="8" spans="1:22" s="60" customFormat="1" ht="17.100000000000001" customHeight="1" x14ac:dyDescent="0.2">
      <c r="A8" s="59"/>
      <c r="B8" s="59"/>
      <c r="C8" s="13" t="s">
        <v>266</v>
      </c>
      <c r="D8" s="59"/>
      <c r="E8" s="59"/>
      <c r="F8" s="59"/>
      <c r="G8" s="59"/>
      <c r="H8" s="59"/>
      <c r="I8" s="59"/>
      <c r="J8" s="2"/>
      <c r="K8" s="59"/>
      <c r="L8" s="59"/>
      <c r="M8" s="2"/>
      <c r="N8" s="59"/>
      <c r="O8" s="59"/>
      <c r="P8" s="59"/>
      <c r="Q8" s="59"/>
      <c r="R8" s="59"/>
      <c r="S8" s="59"/>
      <c r="T8" s="2"/>
      <c r="U8" s="59"/>
      <c r="V8" s="59"/>
    </row>
    <row r="9" spans="1:22" ht="81" customHeight="1" x14ac:dyDescent="0.2">
      <c r="A9" s="58" t="s">
        <v>8</v>
      </c>
      <c r="B9" s="2" t="s">
        <v>9</v>
      </c>
      <c r="C9" s="15" t="s">
        <v>24</v>
      </c>
      <c r="D9" s="15" t="s">
        <v>15</v>
      </c>
      <c r="E9" s="15" t="s">
        <v>16</v>
      </c>
      <c r="F9" s="15" t="s">
        <v>25</v>
      </c>
      <c r="G9" s="15" t="s">
        <v>17</v>
      </c>
      <c r="H9" s="15" t="s">
        <v>270</v>
      </c>
      <c r="I9" s="15" t="s">
        <v>18</v>
      </c>
      <c r="J9" s="15" t="s">
        <v>265</v>
      </c>
      <c r="K9" s="15" t="s">
        <v>11</v>
      </c>
      <c r="L9" s="15" t="s">
        <v>19</v>
      </c>
      <c r="M9" s="15" t="s">
        <v>20</v>
      </c>
      <c r="N9" s="15" t="s">
        <v>22</v>
      </c>
      <c r="O9" s="15" t="s">
        <v>21</v>
      </c>
      <c r="P9" s="15" t="s">
        <v>23</v>
      </c>
      <c r="Q9" s="15" t="s">
        <v>10</v>
      </c>
      <c r="R9" s="15" t="s">
        <v>13</v>
      </c>
      <c r="S9" s="15" t="s">
        <v>14</v>
      </c>
      <c r="T9" s="15" t="s">
        <v>26</v>
      </c>
      <c r="U9" s="15" t="s">
        <v>269</v>
      </c>
      <c r="V9" s="15" t="s">
        <v>12</v>
      </c>
    </row>
    <row r="10" spans="1:22" x14ac:dyDescent="0.2">
      <c r="A10" s="61" t="s">
        <v>27</v>
      </c>
      <c r="B10" s="62" t="s">
        <v>3</v>
      </c>
      <c r="C10" s="63" t="s">
        <v>28</v>
      </c>
      <c r="D10" s="63" t="s">
        <v>28</v>
      </c>
      <c r="E10" s="63" t="s">
        <v>28</v>
      </c>
      <c r="F10" s="63" t="s">
        <v>28</v>
      </c>
      <c r="G10" s="63" t="s">
        <v>28</v>
      </c>
      <c r="H10" s="63">
        <v>25.7</v>
      </c>
      <c r="I10" s="63" t="s">
        <v>28</v>
      </c>
      <c r="J10" s="63">
        <v>5.99</v>
      </c>
      <c r="K10" s="63">
        <v>4.72</v>
      </c>
      <c r="L10" s="63">
        <v>0.15933333333333333</v>
      </c>
      <c r="M10" s="63">
        <v>0.13500000000000001</v>
      </c>
      <c r="N10" s="63">
        <v>19.2</v>
      </c>
      <c r="O10" s="63" t="s">
        <v>28</v>
      </c>
      <c r="P10" s="63" t="s">
        <v>28</v>
      </c>
      <c r="Q10" s="63">
        <v>1.3839999999999999</v>
      </c>
      <c r="R10" s="63">
        <v>7.85</v>
      </c>
      <c r="S10" s="63" t="s">
        <v>28</v>
      </c>
      <c r="T10" s="63" t="s">
        <v>264</v>
      </c>
      <c r="U10" s="63" t="s">
        <v>28</v>
      </c>
      <c r="V10" s="63" t="s">
        <v>28</v>
      </c>
    </row>
    <row r="11" spans="1:22" x14ac:dyDescent="0.2">
      <c r="A11" s="61" t="s">
        <v>29</v>
      </c>
      <c r="B11" s="62" t="s">
        <v>3</v>
      </c>
      <c r="C11" s="63" t="s">
        <v>28</v>
      </c>
      <c r="D11" s="63" t="s">
        <v>28</v>
      </c>
      <c r="E11" s="63" t="s">
        <v>28</v>
      </c>
      <c r="F11" s="63" t="s">
        <v>28</v>
      </c>
      <c r="G11" s="63">
        <v>31.3</v>
      </c>
      <c r="H11" s="63">
        <v>4.46</v>
      </c>
      <c r="I11" s="63">
        <v>4.29</v>
      </c>
      <c r="J11" s="63">
        <v>21.6</v>
      </c>
      <c r="K11" s="63">
        <v>7.0999999999999994E-2</v>
      </c>
      <c r="L11" s="63">
        <v>0.21133333333333335</v>
      </c>
      <c r="M11" s="63">
        <v>3.27</v>
      </c>
      <c r="N11" s="63" t="s">
        <v>28</v>
      </c>
      <c r="O11" s="63">
        <v>18.5</v>
      </c>
      <c r="P11" s="63">
        <v>1.2999999999999999E-2</v>
      </c>
      <c r="Q11" s="63">
        <v>0.28220000000000001</v>
      </c>
      <c r="R11" s="63" t="s">
        <v>28</v>
      </c>
      <c r="S11" s="63">
        <v>15.4</v>
      </c>
      <c r="T11" s="63">
        <v>0.20399999999999999</v>
      </c>
      <c r="U11" s="63" t="s">
        <v>28</v>
      </c>
      <c r="V11" s="63" t="s">
        <v>28</v>
      </c>
    </row>
    <row r="12" spans="1:22" x14ac:dyDescent="0.2">
      <c r="A12" s="61" t="s">
        <v>30</v>
      </c>
      <c r="B12" s="62" t="s">
        <v>3</v>
      </c>
      <c r="C12" s="63" t="s">
        <v>28</v>
      </c>
      <c r="D12" s="63" t="s">
        <v>28</v>
      </c>
      <c r="E12" s="63" t="s">
        <v>28</v>
      </c>
      <c r="F12" s="63" t="s">
        <v>28</v>
      </c>
      <c r="G12" s="63" t="s">
        <v>28</v>
      </c>
      <c r="H12" s="63">
        <v>10.1</v>
      </c>
      <c r="I12" s="63" t="s">
        <v>28</v>
      </c>
      <c r="J12" s="63" t="s">
        <v>28</v>
      </c>
      <c r="K12" s="63" t="s">
        <v>28</v>
      </c>
      <c r="L12" s="63" t="s">
        <v>28</v>
      </c>
      <c r="M12" s="63">
        <v>7.85</v>
      </c>
      <c r="N12" s="63">
        <v>14.7</v>
      </c>
      <c r="O12" s="63">
        <v>16.100000000000001</v>
      </c>
      <c r="P12" s="63" t="s">
        <v>28</v>
      </c>
      <c r="Q12" s="63">
        <v>0.55840000000000001</v>
      </c>
      <c r="R12" s="63">
        <v>5.09</v>
      </c>
      <c r="S12" s="63" t="s">
        <v>28</v>
      </c>
      <c r="T12" s="63">
        <v>5.36</v>
      </c>
      <c r="U12" s="63" t="s">
        <v>28</v>
      </c>
      <c r="V12" s="63" t="s">
        <v>28</v>
      </c>
    </row>
    <row r="13" spans="1:22" x14ac:dyDescent="0.2">
      <c r="A13" s="61" t="s">
        <v>31</v>
      </c>
      <c r="B13" s="62" t="s">
        <v>3</v>
      </c>
      <c r="C13" s="63" t="s">
        <v>28</v>
      </c>
      <c r="D13" s="63" t="s">
        <v>28</v>
      </c>
      <c r="E13" s="63" t="s">
        <v>28</v>
      </c>
      <c r="F13" s="63" t="s">
        <v>28</v>
      </c>
      <c r="G13" s="63">
        <v>40</v>
      </c>
      <c r="H13" s="63">
        <v>2.86</v>
      </c>
      <c r="I13" s="63" t="s">
        <v>28</v>
      </c>
      <c r="J13" s="63" t="s">
        <v>28</v>
      </c>
      <c r="K13" s="63">
        <v>0.33400000000000002</v>
      </c>
      <c r="L13" s="63">
        <v>0.63933333333333342</v>
      </c>
      <c r="M13" s="63" t="s">
        <v>28</v>
      </c>
      <c r="N13" s="63">
        <v>0.31900000000000001</v>
      </c>
      <c r="O13" s="63">
        <v>34.700000000000003</v>
      </c>
      <c r="P13" s="63">
        <v>1.9E-2</v>
      </c>
      <c r="Q13" s="63">
        <v>0.1812</v>
      </c>
      <c r="R13" s="63">
        <v>0.185</v>
      </c>
      <c r="S13" s="63" t="s">
        <v>28</v>
      </c>
      <c r="T13" s="63">
        <v>0.19400000000000001</v>
      </c>
      <c r="U13" s="63" t="s">
        <v>28</v>
      </c>
      <c r="V13" s="63" t="s">
        <v>28</v>
      </c>
    </row>
    <row r="14" spans="1:22" x14ac:dyDescent="0.2">
      <c r="A14" s="61" t="s">
        <v>32</v>
      </c>
      <c r="B14" s="62" t="s">
        <v>3</v>
      </c>
      <c r="C14" s="63" t="s">
        <v>28</v>
      </c>
      <c r="D14" s="63">
        <v>15.465</v>
      </c>
      <c r="E14" s="63">
        <v>11.563333333333333</v>
      </c>
      <c r="F14" s="63" t="s">
        <v>28</v>
      </c>
      <c r="G14" s="63">
        <v>4.7300000000000004</v>
      </c>
      <c r="H14" s="63">
        <v>8.7899999999999991</v>
      </c>
      <c r="I14" s="63" t="s">
        <v>28</v>
      </c>
      <c r="J14" s="63">
        <v>9.23</v>
      </c>
      <c r="K14" s="63">
        <v>0.38300000000000001</v>
      </c>
      <c r="L14" s="63" t="s">
        <v>28</v>
      </c>
      <c r="M14" s="63">
        <v>3.4000000000000002E-2</v>
      </c>
      <c r="N14" s="63">
        <v>1.53</v>
      </c>
      <c r="O14" s="63" t="s">
        <v>28</v>
      </c>
      <c r="P14" s="63">
        <v>1.2E-2</v>
      </c>
      <c r="Q14" s="63">
        <v>0.25</v>
      </c>
      <c r="R14" s="63">
        <v>1.96</v>
      </c>
      <c r="S14" s="63">
        <v>10.5</v>
      </c>
      <c r="T14" s="63">
        <v>0.64900000000000002</v>
      </c>
      <c r="U14" s="63" t="s">
        <v>28</v>
      </c>
      <c r="V14" s="63" t="s">
        <v>28</v>
      </c>
    </row>
    <row r="15" spans="1:22" x14ac:dyDescent="0.2">
      <c r="A15" s="61" t="s">
        <v>33</v>
      </c>
      <c r="B15" s="62" t="s">
        <v>3</v>
      </c>
      <c r="C15" s="63" t="s">
        <v>28</v>
      </c>
      <c r="D15" s="63" t="s">
        <v>28</v>
      </c>
      <c r="E15" s="63">
        <v>32.733333333333334</v>
      </c>
      <c r="F15" s="63" t="s">
        <v>28</v>
      </c>
      <c r="G15" s="63" t="s">
        <v>28</v>
      </c>
      <c r="H15" s="63">
        <v>3.88</v>
      </c>
      <c r="I15" s="63" t="s">
        <v>28</v>
      </c>
      <c r="J15" s="63">
        <v>32</v>
      </c>
      <c r="K15" s="63">
        <v>0.219</v>
      </c>
      <c r="L15" s="63">
        <v>4.7566666666666668</v>
      </c>
      <c r="M15" s="63" t="s">
        <v>28</v>
      </c>
      <c r="N15" s="63" t="s">
        <v>28</v>
      </c>
      <c r="O15" s="63">
        <v>0.97099999999999997</v>
      </c>
      <c r="P15" s="63">
        <v>8.3000000000000004E-2</v>
      </c>
      <c r="Q15" s="63">
        <v>18.75</v>
      </c>
      <c r="R15" s="63">
        <v>0.71599999999999997</v>
      </c>
      <c r="S15" s="63">
        <v>17.5</v>
      </c>
      <c r="T15" s="63">
        <v>32.9</v>
      </c>
      <c r="U15" s="63">
        <v>16.2</v>
      </c>
      <c r="V15" s="63" t="s">
        <v>28</v>
      </c>
    </row>
    <row r="16" spans="1:22" x14ac:dyDescent="0.2">
      <c r="A16" s="61" t="s">
        <v>34</v>
      </c>
      <c r="B16" s="62" t="s">
        <v>3</v>
      </c>
      <c r="C16" s="63" t="s">
        <v>28</v>
      </c>
      <c r="D16" s="63">
        <v>2.9750000000000001</v>
      </c>
      <c r="E16" s="63">
        <v>1.014</v>
      </c>
      <c r="F16" s="63" t="s">
        <v>28</v>
      </c>
      <c r="G16" s="63" t="s">
        <v>28</v>
      </c>
      <c r="H16" s="63">
        <v>17</v>
      </c>
      <c r="I16" s="63" t="s">
        <v>28</v>
      </c>
      <c r="J16" s="63">
        <v>16.5</v>
      </c>
      <c r="K16" s="63" t="s">
        <v>28</v>
      </c>
      <c r="L16" s="63">
        <v>5.2666666666666667E-2</v>
      </c>
      <c r="M16" s="63">
        <v>0.01</v>
      </c>
      <c r="N16" s="63" t="s">
        <v>28</v>
      </c>
      <c r="O16" s="63" t="s">
        <v>28</v>
      </c>
      <c r="P16" s="63">
        <v>3.3000000000000002E-2</v>
      </c>
      <c r="Q16" s="63">
        <v>0.70579999999999998</v>
      </c>
      <c r="R16" s="63">
        <v>0.115</v>
      </c>
      <c r="S16" s="63" t="s">
        <v>28</v>
      </c>
      <c r="T16" s="63">
        <v>1.22</v>
      </c>
      <c r="U16" s="63" t="s">
        <v>28</v>
      </c>
      <c r="V16" s="63" t="s">
        <v>28</v>
      </c>
    </row>
    <row r="17" spans="1:22" x14ac:dyDescent="0.2">
      <c r="A17" s="61" t="s">
        <v>35</v>
      </c>
      <c r="B17" s="62" t="s">
        <v>3</v>
      </c>
      <c r="C17" s="63" t="s">
        <v>28</v>
      </c>
      <c r="D17" s="63" t="s">
        <v>28</v>
      </c>
      <c r="E17" s="63">
        <v>2.5166666666666671</v>
      </c>
      <c r="F17" s="63">
        <v>4.0000000000000001E-3</v>
      </c>
      <c r="G17" s="63">
        <v>40.5</v>
      </c>
      <c r="H17" s="63">
        <v>32.6</v>
      </c>
      <c r="I17" s="63" t="s">
        <v>28</v>
      </c>
      <c r="J17" s="63" t="s">
        <v>28</v>
      </c>
      <c r="K17" s="63">
        <v>4.2999999999999997E-2</v>
      </c>
      <c r="L17" s="63">
        <v>2.4333333333333335E-2</v>
      </c>
      <c r="M17" s="63">
        <v>1.0999999999999999E-2</v>
      </c>
      <c r="N17" s="63" t="s">
        <v>28</v>
      </c>
      <c r="O17" s="63">
        <v>2</v>
      </c>
      <c r="P17" s="63">
        <v>0.14599999999999999</v>
      </c>
      <c r="Q17" s="63">
        <v>0.7702</v>
      </c>
      <c r="R17" s="63" t="s">
        <v>28</v>
      </c>
      <c r="S17" s="63" t="s">
        <v>28</v>
      </c>
      <c r="T17" s="63">
        <v>0.29799999999999999</v>
      </c>
      <c r="U17" s="63">
        <v>5.8999999999999997E-2</v>
      </c>
      <c r="V17" s="63" t="s">
        <v>28</v>
      </c>
    </row>
    <row r="18" spans="1:22" x14ac:dyDescent="0.2">
      <c r="A18" s="61" t="s">
        <v>36</v>
      </c>
      <c r="B18" s="62" t="s">
        <v>3</v>
      </c>
      <c r="C18" s="63" t="s">
        <v>28</v>
      </c>
      <c r="D18" s="63" t="s">
        <v>28</v>
      </c>
      <c r="E18" s="63">
        <v>4.97</v>
      </c>
      <c r="F18" s="63">
        <v>3.5000000000000003E-2</v>
      </c>
      <c r="G18" s="63" t="s">
        <v>28</v>
      </c>
      <c r="H18" s="63">
        <v>10.1</v>
      </c>
      <c r="I18" s="63" t="s">
        <v>28</v>
      </c>
      <c r="J18" s="63" t="s">
        <v>28</v>
      </c>
      <c r="K18" s="63">
        <v>0.32</v>
      </c>
      <c r="L18" s="63" t="s">
        <v>28</v>
      </c>
      <c r="M18" s="63" t="s">
        <v>28</v>
      </c>
      <c r="N18" s="63" t="s">
        <v>28</v>
      </c>
      <c r="O18" s="63">
        <v>0.432</v>
      </c>
      <c r="P18" s="63">
        <v>1.2999999999999999E-2</v>
      </c>
      <c r="Q18" s="63">
        <v>0.48959999999999998</v>
      </c>
      <c r="R18" s="63">
        <v>0.10199999999999999</v>
      </c>
      <c r="S18" s="63" t="s">
        <v>28</v>
      </c>
      <c r="T18" s="63" t="s">
        <v>264</v>
      </c>
      <c r="U18" s="63" t="s">
        <v>28</v>
      </c>
      <c r="V18" s="63" t="s">
        <v>28</v>
      </c>
    </row>
    <row r="19" spans="1:22" x14ac:dyDescent="0.2">
      <c r="A19" s="61" t="s">
        <v>37</v>
      </c>
      <c r="B19" s="62" t="s">
        <v>3</v>
      </c>
      <c r="C19" s="63" t="s">
        <v>28</v>
      </c>
      <c r="D19" s="63">
        <v>0.38250000000000001</v>
      </c>
      <c r="E19" s="63" t="s">
        <v>28</v>
      </c>
      <c r="F19" s="63">
        <v>1.2E-2</v>
      </c>
      <c r="G19" s="63">
        <v>25.6</v>
      </c>
      <c r="H19" s="63">
        <v>2.33</v>
      </c>
      <c r="I19" s="63" t="s">
        <v>28</v>
      </c>
      <c r="J19" s="63" t="s">
        <v>28</v>
      </c>
      <c r="K19" s="63">
        <v>8.7999999999999995E-2</v>
      </c>
      <c r="L19" s="63">
        <v>0.16533333333333333</v>
      </c>
      <c r="M19" s="63">
        <v>0.56899999999999995</v>
      </c>
      <c r="N19" s="63" t="s">
        <v>28</v>
      </c>
      <c r="O19" s="63">
        <v>0.253</v>
      </c>
      <c r="P19" s="63">
        <v>1.0999999999999999E-2</v>
      </c>
      <c r="Q19" s="63">
        <v>0.189</v>
      </c>
      <c r="R19" s="63" t="s">
        <v>28</v>
      </c>
      <c r="S19" s="63">
        <v>3.92</v>
      </c>
      <c r="T19" s="63">
        <v>1.45</v>
      </c>
      <c r="U19" s="63">
        <v>0.17199999999999999</v>
      </c>
      <c r="V19" s="63" t="s">
        <v>28</v>
      </c>
    </row>
    <row r="20" spans="1:22" x14ac:dyDescent="0.2">
      <c r="A20" s="61" t="s">
        <v>38</v>
      </c>
      <c r="B20" s="62" t="s">
        <v>3</v>
      </c>
      <c r="C20" s="63" t="s">
        <v>28</v>
      </c>
      <c r="D20" s="63" t="s">
        <v>28</v>
      </c>
      <c r="E20" s="63">
        <v>44.7</v>
      </c>
      <c r="F20" s="63">
        <v>6.0000000000000001E-3</v>
      </c>
      <c r="G20" s="63" t="s">
        <v>28</v>
      </c>
      <c r="H20" s="63">
        <v>5.46</v>
      </c>
      <c r="I20" s="63">
        <v>0.98499999999999999</v>
      </c>
      <c r="J20" s="63" t="s">
        <v>28</v>
      </c>
      <c r="K20" s="63">
        <v>8.3000000000000004E-2</v>
      </c>
      <c r="L20" s="63">
        <v>8.5000000000000006E-2</v>
      </c>
      <c r="M20" s="63">
        <v>8.1000000000000003E-2</v>
      </c>
      <c r="N20" s="63">
        <v>0.32</v>
      </c>
      <c r="O20" s="63">
        <v>0.34799999999999998</v>
      </c>
      <c r="P20" s="63" t="s">
        <v>28</v>
      </c>
      <c r="Q20" s="63">
        <v>1.0162</v>
      </c>
      <c r="R20" s="63">
        <v>0.29599999999999999</v>
      </c>
      <c r="S20" s="63">
        <v>18.399999999999999</v>
      </c>
      <c r="T20" s="63">
        <v>1.54</v>
      </c>
      <c r="U20" s="63">
        <v>19.100000000000001</v>
      </c>
      <c r="V20" s="63" t="s">
        <v>28</v>
      </c>
    </row>
    <row r="21" spans="1:22" x14ac:dyDescent="0.2">
      <c r="A21" s="61" t="s">
        <v>39</v>
      </c>
      <c r="B21" s="62" t="s">
        <v>3</v>
      </c>
      <c r="C21" s="63" t="s">
        <v>28</v>
      </c>
      <c r="D21" s="63" t="s">
        <v>28</v>
      </c>
      <c r="E21" s="63">
        <v>0.28566666666666668</v>
      </c>
      <c r="F21" s="63">
        <v>4.0000000000000001E-3</v>
      </c>
      <c r="G21" s="63" t="s">
        <v>28</v>
      </c>
      <c r="H21" s="63">
        <v>4.0999999999999996</v>
      </c>
      <c r="I21" s="63" t="s">
        <v>28</v>
      </c>
      <c r="J21" s="63">
        <v>0.52700000000000002</v>
      </c>
      <c r="K21" s="63">
        <v>6.3E-2</v>
      </c>
      <c r="L21" s="63" t="s">
        <v>28</v>
      </c>
      <c r="M21" s="63" t="s">
        <v>28</v>
      </c>
      <c r="N21" s="63" t="s">
        <v>28</v>
      </c>
      <c r="O21" s="63">
        <v>8.0000000000000002E-3</v>
      </c>
      <c r="P21" s="63" t="s">
        <v>28</v>
      </c>
      <c r="Q21" s="63">
        <v>0.10740000000000001</v>
      </c>
      <c r="R21" s="63">
        <v>7.9000000000000001E-2</v>
      </c>
      <c r="S21" s="63">
        <v>0.36799999999999999</v>
      </c>
      <c r="T21" s="63" t="s">
        <v>264</v>
      </c>
      <c r="U21" s="63" t="s">
        <v>28</v>
      </c>
      <c r="V21" s="63" t="s">
        <v>28</v>
      </c>
    </row>
    <row r="22" spans="1:22" x14ac:dyDescent="0.2">
      <c r="A22" s="61" t="s">
        <v>40</v>
      </c>
      <c r="B22" s="62" t="s">
        <v>3</v>
      </c>
      <c r="C22" s="63">
        <v>2E-3</v>
      </c>
      <c r="D22" s="63" t="s">
        <v>28</v>
      </c>
      <c r="E22" s="63" t="s">
        <v>28</v>
      </c>
      <c r="F22" s="63" t="s">
        <v>28</v>
      </c>
      <c r="G22" s="63" t="s">
        <v>28</v>
      </c>
      <c r="H22" s="63" t="s">
        <v>28</v>
      </c>
      <c r="I22" s="63" t="s">
        <v>28</v>
      </c>
      <c r="J22" s="63" t="s">
        <v>28</v>
      </c>
      <c r="K22" s="63">
        <v>6.7000000000000004E-2</v>
      </c>
      <c r="L22" s="63">
        <v>6.5549999999999997</v>
      </c>
      <c r="M22" s="63">
        <v>10.3</v>
      </c>
      <c r="N22" s="63" t="s">
        <v>28</v>
      </c>
      <c r="O22" s="63" t="s">
        <v>28</v>
      </c>
      <c r="P22" s="63">
        <v>6.6000000000000003E-2</v>
      </c>
      <c r="Q22" s="63">
        <v>1.8239999999999998</v>
      </c>
      <c r="R22" s="63" t="s">
        <v>28</v>
      </c>
      <c r="S22" s="63" t="s">
        <v>28</v>
      </c>
      <c r="T22" s="63">
        <v>0.14699999999999999</v>
      </c>
      <c r="U22" s="63" t="s">
        <v>28</v>
      </c>
      <c r="V22" s="63" t="s">
        <v>28</v>
      </c>
    </row>
    <row r="23" spans="1:22" x14ac:dyDescent="0.2">
      <c r="A23" s="61" t="s">
        <v>41</v>
      </c>
      <c r="B23" s="62" t="s">
        <v>3</v>
      </c>
      <c r="C23" s="63">
        <v>0.28100000000000003</v>
      </c>
      <c r="D23" s="63" t="s">
        <v>28</v>
      </c>
      <c r="E23" s="63" t="s">
        <v>28</v>
      </c>
      <c r="F23" s="63">
        <v>5.0000000000000001E-3</v>
      </c>
      <c r="G23" s="63" t="s">
        <v>28</v>
      </c>
      <c r="H23" s="63">
        <v>37</v>
      </c>
      <c r="I23" s="63" t="s">
        <v>28</v>
      </c>
      <c r="J23" s="63" t="s">
        <v>28</v>
      </c>
      <c r="K23" s="63">
        <v>4.1000000000000002E-2</v>
      </c>
      <c r="L23" s="63" t="s">
        <v>28</v>
      </c>
      <c r="M23" s="63" t="s">
        <v>28</v>
      </c>
      <c r="N23" s="63" t="s">
        <v>28</v>
      </c>
      <c r="O23" s="63">
        <v>3.6999999999999998E-2</v>
      </c>
      <c r="P23" s="63">
        <v>3.6999999999999998E-2</v>
      </c>
      <c r="Q23" s="63">
        <v>1.6420000000000001</v>
      </c>
      <c r="R23" s="63">
        <v>3.05</v>
      </c>
      <c r="S23" s="63" t="s">
        <v>28</v>
      </c>
      <c r="T23" s="63">
        <v>0.84199999999999997</v>
      </c>
      <c r="U23" s="63">
        <v>3.4000000000000002E-2</v>
      </c>
      <c r="V23" s="63" t="s">
        <v>28</v>
      </c>
    </row>
    <row r="24" spans="1:22" x14ac:dyDescent="0.2">
      <c r="A24" s="61" t="s">
        <v>42</v>
      </c>
      <c r="B24" s="62" t="s">
        <v>3</v>
      </c>
      <c r="C24" s="63" t="s">
        <v>28</v>
      </c>
      <c r="D24" s="63">
        <v>2.5150000000000001</v>
      </c>
      <c r="E24" s="63">
        <v>2.1800000000000002</v>
      </c>
      <c r="F24" s="63" t="s">
        <v>28</v>
      </c>
      <c r="G24" s="63" t="s">
        <v>28</v>
      </c>
      <c r="H24" s="63">
        <v>3.71</v>
      </c>
      <c r="I24" s="63" t="s">
        <v>28</v>
      </c>
      <c r="J24" s="63" t="s">
        <v>28</v>
      </c>
      <c r="K24" s="63" t="s">
        <v>28</v>
      </c>
      <c r="L24" s="63">
        <v>2.8666666666666663E-2</v>
      </c>
      <c r="M24" s="63">
        <v>2.1999999999999999E-2</v>
      </c>
      <c r="N24" s="63">
        <v>0.20599999999999999</v>
      </c>
      <c r="O24" s="63" t="s">
        <v>28</v>
      </c>
      <c r="P24" s="63">
        <v>2.9000000000000001E-2</v>
      </c>
      <c r="Q24" s="63">
        <v>0.38439999999999996</v>
      </c>
      <c r="R24" s="63">
        <v>1.39</v>
      </c>
      <c r="S24" s="63">
        <v>6.02</v>
      </c>
      <c r="T24" s="63">
        <v>2.64</v>
      </c>
      <c r="U24" s="63" t="s">
        <v>28</v>
      </c>
      <c r="V24" s="63" t="s">
        <v>28</v>
      </c>
    </row>
    <row r="25" spans="1:22" x14ac:dyDescent="0.2">
      <c r="A25" s="61" t="s">
        <v>43</v>
      </c>
      <c r="B25" s="62" t="s">
        <v>3</v>
      </c>
      <c r="C25" s="63" t="s">
        <v>28</v>
      </c>
      <c r="D25" s="63" t="s">
        <v>28</v>
      </c>
      <c r="E25" s="63" t="s">
        <v>28</v>
      </c>
      <c r="F25" s="63" t="s">
        <v>28</v>
      </c>
      <c r="G25" s="63" t="s">
        <v>28</v>
      </c>
      <c r="H25" s="63" t="s">
        <v>28</v>
      </c>
      <c r="I25" s="63" t="s">
        <v>28</v>
      </c>
      <c r="J25" s="63" t="s">
        <v>28</v>
      </c>
      <c r="K25" s="63">
        <v>0.29499999999999998</v>
      </c>
      <c r="L25" s="63">
        <v>2.8333333333333332E-2</v>
      </c>
      <c r="M25" s="63">
        <v>0.10100000000000001</v>
      </c>
      <c r="N25" s="63" t="s">
        <v>28</v>
      </c>
      <c r="O25" s="63">
        <v>38.1</v>
      </c>
      <c r="P25" s="63">
        <v>0.15</v>
      </c>
      <c r="Q25" s="63">
        <v>0.60220000000000007</v>
      </c>
      <c r="R25" s="63" t="s">
        <v>28</v>
      </c>
      <c r="S25" s="63" t="s">
        <v>28</v>
      </c>
      <c r="T25" s="63">
        <v>0.20799999999999999</v>
      </c>
      <c r="U25" s="63">
        <v>3.2000000000000001E-2</v>
      </c>
      <c r="V25" s="63" t="s">
        <v>28</v>
      </c>
    </row>
    <row r="26" spans="1:22" x14ac:dyDescent="0.2">
      <c r="A26" s="61" t="s">
        <v>44</v>
      </c>
      <c r="B26" s="62" t="s">
        <v>3</v>
      </c>
      <c r="C26" s="63" t="s">
        <v>28</v>
      </c>
      <c r="D26" s="63">
        <v>8.11</v>
      </c>
      <c r="E26" s="63">
        <v>47.4</v>
      </c>
      <c r="F26" s="63" t="s">
        <v>28</v>
      </c>
      <c r="G26" s="63">
        <v>14.2</v>
      </c>
      <c r="H26" s="63" t="s">
        <v>28</v>
      </c>
      <c r="I26" s="63">
        <v>0.13100000000000001</v>
      </c>
      <c r="J26" s="63" t="s">
        <v>28</v>
      </c>
      <c r="K26" s="63">
        <v>0.32500000000000001</v>
      </c>
      <c r="L26" s="63" t="s">
        <v>28</v>
      </c>
      <c r="M26" s="63">
        <v>4.76</v>
      </c>
      <c r="N26" s="63" t="s">
        <v>28</v>
      </c>
      <c r="O26" s="63" t="s">
        <v>28</v>
      </c>
      <c r="P26" s="63">
        <v>0.04</v>
      </c>
      <c r="Q26" s="63">
        <v>1.3180000000000001</v>
      </c>
      <c r="R26" s="63">
        <v>0.747</v>
      </c>
      <c r="S26" s="63">
        <v>11.9</v>
      </c>
      <c r="T26" s="63">
        <v>1.24</v>
      </c>
      <c r="U26" s="63" t="s">
        <v>28</v>
      </c>
      <c r="V26" s="63" t="s">
        <v>28</v>
      </c>
    </row>
    <row r="27" spans="1:22" x14ac:dyDescent="0.2">
      <c r="A27" s="61" t="s">
        <v>45</v>
      </c>
      <c r="B27" s="62" t="s">
        <v>3</v>
      </c>
      <c r="C27" s="63">
        <v>0.81899999999999995</v>
      </c>
      <c r="D27" s="63" t="s">
        <v>28</v>
      </c>
      <c r="E27" s="63">
        <v>19.83666666666667</v>
      </c>
      <c r="F27" s="63">
        <v>2.5999999999999999E-2</v>
      </c>
      <c r="G27" s="63" t="s">
        <v>28</v>
      </c>
      <c r="H27" s="63">
        <v>7.22</v>
      </c>
      <c r="I27" s="63">
        <v>1.42</v>
      </c>
      <c r="J27" s="63" t="s">
        <v>28</v>
      </c>
      <c r="K27" s="63">
        <v>0.44600000000000001</v>
      </c>
      <c r="L27" s="63">
        <v>0.128</v>
      </c>
      <c r="M27" s="63">
        <v>0.11700000000000001</v>
      </c>
      <c r="N27" s="63">
        <v>0.47799999999999998</v>
      </c>
      <c r="O27" s="63">
        <v>0.13200000000000001</v>
      </c>
      <c r="P27" s="63" t="s">
        <v>28</v>
      </c>
      <c r="Q27" s="63">
        <v>1.272</v>
      </c>
      <c r="R27" s="63">
        <v>0.39300000000000002</v>
      </c>
      <c r="S27" s="63">
        <v>29.4</v>
      </c>
      <c r="T27" s="63">
        <v>2.52</v>
      </c>
      <c r="U27" s="63" t="s">
        <v>28</v>
      </c>
      <c r="V27" s="63" t="s">
        <v>28</v>
      </c>
    </row>
    <row r="28" spans="1:22" x14ac:dyDescent="0.2">
      <c r="A28" s="61" t="s">
        <v>46</v>
      </c>
      <c r="B28" s="62" t="s">
        <v>3</v>
      </c>
      <c r="C28" s="63" t="s">
        <v>28</v>
      </c>
      <c r="D28" s="63" t="s">
        <v>28</v>
      </c>
      <c r="E28" s="63">
        <v>1.1436666666666666</v>
      </c>
      <c r="F28" s="63">
        <v>2.9000000000000001E-2</v>
      </c>
      <c r="G28" s="63" t="s">
        <v>28</v>
      </c>
      <c r="H28" s="63">
        <v>7.39</v>
      </c>
      <c r="I28" s="63" t="s">
        <v>28</v>
      </c>
      <c r="J28" s="63" t="s">
        <v>28</v>
      </c>
      <c r="K28" s="63">
        <v>0.72099999999999997</v>
      </c>
      <c r="L28" s="63" t="s">
        <v>28</v>
      </c>
      <c r="M28" s="63" t="s">
        <v>28</v>
      </c>
      <c r="N28" s="63">
        <v>3.47</v>
      </c>
      <c r="O28" s="63">
        <v>30.3</v>
      </c>
      <c r="P28" s="63">
        <v>0.01</v>
      </c>
      <c r="Q28" s="63">
        <v>0.89860000000000007</v>
      </c>
      <c r="R28" s="63">
        <v>0.2</v>
      </c>
      <c r="S28" s="63">
        <v>25.6</v>
      </c>
      <c r="T28" s="63" t="s">
        <v>264</v>
      </c>
      <c r="U28" s="63">
        <v>0.105</v>
      </c>
      <c r="V28" s="63" t="s">
        <v>28</v>
      </c>
    </row>
    <row r="29" spans="1:22" x14ac:dyDescent="0.2">
      <c r="A29" s="61" t="s">
        <v>47</v>
      </c>
      <c r="B29" s="62" t="s">
        <v>3</v>
      </c>
      <c r="C29" s="63">
        <v>0.02</v>
      </c>
      <c r="D29" s="63" t="s">
        <v>28</v>
      </c>
      <c r="E29" s="63" t="s">
        <v>28</v>
      </c>
      <c r="F29" s="63">
        <v>0.05</v>
      </c>
      <c r="G29" s="63">
        <v>12.9</v>
      </c>
      <c r="H29" s="63">
        <v>1.1299999999999999</v>
      </c>
      <c r="I29" s="63" t="s">
        <v>28</v>
      </c>
      <c r="J29" s="63">
        <v>3.41</v>
      </c>
      <c r="K29" s="63">
        <v>2.4E-2</v>
      </c>
      <c r="L29" s="63">
        <v>2.6666666666666668E-2</v>
      </c>
      <c r="M29" s="63">
        <v>4.2999999999999997E-2</v>
      </c>
      <c r="N29" s="63" t="s">
        <v>28</v>
      </c>
      <c r="O29" s="63">
        <v>6.73</v>
      </c>
      <c r="P29" s="63">
        <v>5.7000000000000002E-2</v>
      </c>
      <c r="Q29" s="63">
        <v>0.24219999999999997</v>
      </c>
      <c r="R29" s="63">
        <v>11.2</v>
      </c>
      <c r="S29" s="63">
        <v>4.09</v>
      </c>
      <c r="T29" s="63">
        <v>0.85899999999999999</v>
      </c>
      <c r="U29" s="63">
        <v>4.0000000000000001E-3</v>
      </c>
      <c r="V29" s="63" t="s">
        <v>28</v>
      </c>
    </row>
    <row r="30" spans="1:22" x14ac:dyDescent="0.2">
      <c r="A30" s="61" t="s">
        <v>48</v>
      </c>
      <c r="B30" s="62" t="s">
        <v>3</v>
      </c>
      <c r="C30" s="63" t="s">
        <v>28</v>
      </c>
      <c r="D30" s="63" t="s">
        <v>28</v>
      </c>
      <c r="E30" s="63" t="s">
        <v>28</v>
      </c>
      <c r="F30" s="63">
        <v>7.0999999999999994E-2</v>
      </c>
      <c r="G30" s="63">
        <v>33.9</v>
      </c>
      <c r="H30" s="63" t="s">
        <v>28</v>
      </c>
      <c r="I30" s="63" t="s">
        <v>28</v>
      </c>
      <c r="J30" s="63" t="s">
        <v>28</v>
      </c>
      <c r="K30" s="63">
        <v>0.76200000000000001</v>
      </c>
      <c r="L30" s="63" t="s">
        <v>28</v>
      </c>
      <c r="M30" s="63" t="s">
        <v>28</v>
      </c>
      <c r="N30" s="63" t="s">
        <v>28</v>
      </c>
      <c r="O30" s="63" t="s">
        <v>28</v>
      </c>
      <c r="P30" s="63" t="s">
        <v>28</v>
      </c>
      <c r="Q30" s="63">
        <v>0.29860000000000003</v>
      </c>
      <c r="R30" s="63">
        <v>0.153</v>
      </c>
      <c r="S30" s="63" t="s">
        <v>28</v>
      </c>
      <c r="T30" s="64">
        <v>266</v>
      </c>
      <c r="U30" s="63">
        <v>0.56699999999999995</v>
      </c>
      <c r="V30" s="63" t="s">
        <v>28</v>
      </c>
    </row>
    <row r="31" spans="1:22" x14ac:dyDescent="0.2">
      <c r="A31" s="61" t="s">
        <v>49</v>
      </c>
      <c r="B31" s="62" t="s">
        <v>3</v>
      </c>
      <c r="C31" s="63" t="s">
        <v>28</v>
      </c>
      <c r="D31" s="63">
        <v>0.98</v>
      </c>
      <c r="E31" s="63" t="s">
        <v>28</v>
      </c>
      <c r="F31" s="63" t="s">
        <v>28</v>
      </c>
      <c r="G31" s="63">
        <v>2.67</v>
      </c>
      <c r="H31" s="63">
        <v>3.16</v>
      </c>
      <c r="I31" s="63" t="s">
        <v>28</v>
      </c>
      <c r="J31" s="63">
        <v>23</v>
      </c>
      <c r="K31" s="63">
        <v>6.4000000000000001E-2</v>
      </c>
      <c r="L31" s="63" t="s">
        <v>28</v>
      </c>
      <c r="M31" s="63" t="s">
        <v>28</v>
      </c>
      <c r="N31" s="63" t="s">
        <v>28</v>
      </c>
      <c r="O31" s="63">
        <v>4.71</v>
      </c>
      <c r="P31" s="63" t="s">
        <v>28</v>
      </c>
      <c r="Q31" s="63">
        <v>0.11840000000000002</v>
      </c>
      <c r="R31" s="63">
        <v>0.223</v>
      </c>
      <c r="S31" s="63">
        <v>1.63</v>
      </c>
      <c r="T31" s="63" t="s">
        <v>264</v>
      </c>
      <c r="U31" s="63" t="s">
        <v>28</v>
      </c>
      <c r="V31" s="63">
        <v>3.5049999999999999</v>
      </c>
    </row>
    <row r="32" spans="1:22" x14ac:dyDescent="0.2">
      <c r="A32" s="61" t="s">
        <v>50</v>
      </c>
      <c r="B32" s="62" t="s">
        <v>3</v>
      </c>
      <c r="C32" s="63" t="s">
        <v>28</v>
      </c>
      <c r="D32" s="63">
        <v>0.7024999999999999</v>
      </c>
      <c r="E32" s="63" t="s">
        <v>28</v>
      </c>
      <c r="F32" s="63" t="s">
        <v>28</v>
      </c>
      <c r="G32" s="63">
        <v>1.72</v>
      </c>
      <c r="H32" s="63">
        <v>8.8699999999999992</v>
      </c>
      <c r="I32" s="63" t="s">
        <v>28</v>
      </c>
      <c r="J32" s="63">
        <v>9.8800000000000008</v>
      </c>
      <c r="K32" s="63">
        <v>3.6999999999999998E-2</v>
      </c>
      <c r="L32" s="63" t="s">
        <v>28</v>
      </c>
      <c r="M32" s="63" t="s">
        <v>28</v>
      </c>
      <c r="N32" s="63" t="s">
        <v>28</v>
      </c>
      <c r="O32" s="63">
        <v>1.462</v>
      </c>
      <c r="P32" s="63" t="s">
        <v>28</v>
      </c>
      <c r="Q32" s="63">
        <v>0.17959999999999998</v>
      </c>
      <c r="R32" s="63">
        <v>0.13600000000000001</v>
      </c>
      <c r="S32" s="63">
        <v>1.01</v>
      </c>
      <c r="T32" s="63" t="s">
        <v>264</v>
      </c>
      <c r="U32" s="63" t="s">
        <v>28</v>
      </c>
      <c r="V32" s="63">
        <v>4.8000000000000001E-2</v>
      </c>
    </row>
    <row r="33" spans="1:22" x14ac:dyDescent="0.2">
      <c r="A33" s="61" t="s">
        <v>51</v>
      </c>
      <c r="B33" s="62" t="s">
        <v>3</v>
      </c>
      <c r="C33" s="63" t="s">
        <v>28</v>
      </c>
      <c r="D33" s="63" t="s">
        <v>28</v>
      </c>
      <c r="E33" s="63" t="s">
        <v>28</v>
      </c>
      <c r="F33" s="63">
        <v>0.436</v>
      </c>
      <c r="G33" s="63">
        <v>5.0999999999999996</v>
      </c>
      <c r="H33" s="63">
        <v>1.02</v>
      </c>
      <c r="I33" s="63" t="s">
        <v>28</v>
      </c>
      <c r="J33" s="63">
        <v>17.399999999999999</v>
      </c>
      <c r="K33" s="63">
        <v>8.5000000000000006E-2</v>
      </c>
      <c r="L33" s="63">
        <v>5.9666666666666666E-2</v>
      </c>
      <c r="M33" s="63">
        <v>0.10100000000000001</v>
      </c>
      <c r="N33" s="63" t="s">
        <v>28</v>
      </c>
      <c r="O33" s="63">
        <v>0.83699999999999997</v>
      </c>
      <c r="P33" s="63">
        <v>2.8000000000000001E-2</v>
      </c>
      <c r="Q33" s="63">
        <v>8.9200000000000002E-2</v>
      </c>
      <c r="R33" s="63">
        <v>5.6000000000000001E-2</v>
      </c>
      <c r="S33" s="63">
        <v>0.81799999999999995</v>
      </c>
      <c r="T33" s="63">
        <v>0.44600000000000001</v>
      </c>
      <c r="U33" s="63">
        <v>9.2999999999999999E-2</v>
      </c>
      <c r="V33" s="63" t="s">
        <v>28</v>
      </c>
    </row>
    <row r="34" spans="1:22" x14ac:dyDescent="0.2">
      <c r="A34" s="61" t="s">
        <v>52</v>
      </c>
      <c r="B34" s="62" t="s">
        <v>3</v>
      </c>
      <c r="C34" s="63" t="s">
        <v>28</v>
      </c>
      <c r="D34" s="63">
        <v>1.645</v>
      </c>
      <c r="E34" s="63" t="s">
        <v>28</v>
      </c>
      <c r="F34" s="63" t="s">
        <v>28</v>
      </c>
      <c r="G34" s="63">
        <v>5.75</v>
      </c>
      <c r="H34" s="63" t="s">
        <v>28</v>
      </c>
      <c r="I34" s="63" t="s">
        <v>28</v>
      </c>
      <c r="J34" s="63">
        <v>1.3</v>
      </c>
      <c r="K34" s="63" t="s">
        <v>28</v>
      </c>
      <c r="L34" s="63" t="s">
        <v>28</v>
      </c>
      <c r="M34" s="63" t="s">
        <v>28</v>
      </c>
      <c r="N34" s="63" t="s">
        <v>28</v>
      </c>
      <c r="O34" s="63">
        <v>1.7999999999999999E-2</v>
      </c>
      <c r="P34" s="63">
        <v>1.6E-2</v>
      </c>
      <c r="Q34" s="63">
        <v>0.121</v>
      </c>
      <c r="R34" s="63">
        <v>0.64400000000000002</v>
      </c>
      <c r="S34" s="63">
        <v>43.5</v>
      </c>
      <c r="T34" s="63">
        <v>0.871</v>
      </c>
      <c r="U34" s="63" t="s">
        <v>28</v>
      </c>
      <c r="V34" s="63">
        <v>0.70199999999999996</v>
      </c>
    </row>
    <row r="35" spans="1:22" x14ac:dyDescent="0.2">
      <c r="A35" s="61" t="s">
        <v>53</v>
      </c>
      <c r="B35" s="62" t="s">
        <v>3</v>
      </c>
      <c r="C35" s="63" t="s">
        <v>28</v>
      </c>
      <c r="D35" s="63">
        <v>1.419</v>
      </c>
      <c r="E35" s="63">
        <v>25.966666666666669</v>
      </c>
      <c r="F35" s="63" t="s">
        <v>28</v>
      </c>
      <c r="G35" s="63">
        <v>47.4</v>
      </c>
      <c r="H35" s="63">
        <v>2.95</v>
      </c>
      <c r="I35" s="63">
        <v>17.899999999999999</v>
      </c>
      <c r="J35" s="63">
        <v>5.61</v>
      </c>
      <c r="K35" s="63">
        <v>0.61699999999999999</v>
      </c>
      <c r="L35" s="63">
        <v>1.7666666666666667E-2</v>
      </c>
      <c r="M35" s="63">
        <v>1.0999999999999999E-2</v>
      </c>
      <c r="N35" s="63" t="s">
        <v>28</v>
      </c>
      <c r="O35" s="63" t="s">
        <v>28</v>
      </c>
      <c r="P35" s="63">
        <v>3.2000000000000001E-2</v>
      </c>
      <c r="Q35" s="63">
        <v>0.78260000000000007</v>
      </c>
      <c r="R35" s="63">
        <v>9.0999999999999998E-2</v>
      </c>
      <c r="S35" s="63">
        <v>1.31</v>
      </c>
      <c r="T35" s="63" t="s">
        <v>264</v>
      </c>
      <c r="U35" s="63" t="s">
        <v>28</v>
      </c>
      <c r="V35" s="63" t="s">
        <v>28</v>
      </c>
    </row>
    <row r="36" spans="1:22" ht="15" thickBot="1" x14ac:dyDescent="0.25">
      <c r="A36" s="65" t="s">
        <v>54</v>
      </c>
      <c r="B36" s="66" t="s">
        <v>3</v>
      </c>
      <c r="C36" s="67" t="s">
        <v>28</v>
      </c>
      <c r="D36" s="67">
        <v>3.97</v>
      </c>
      <c r="E36" s="67" t="s">
        <v>28</v>
      </c>
      <c r="F36" s="67" t="s">
        <v>28</v>
      </c>
      <c r="G36" s="67">
        <v>11.9</v>
      </c>
      <c r="H36" s="67">
        <v>3.27</v>
      </c>
      <c r="I36" s="67" t="s">
        <v>28</v>
      </c>
      <c r="J36" s="67" t="s">
        <v>28</v>
      </c>
      <c r="K36" s="67">
        <v>0.123</v>
      </c>
      <c r="L36" s="67">
        <v>0.30733333333333335</v>
      </c>
      <c r="M36" s="67">
        <v>0.10100000000000001</v>
      </c>
      <c r="N36" s="67" t="s">
        <v>28</v>
      </c>
      <c r="O36" s="67" t="s">
        <v>28</v>
      </c>
      <c r="P36" s="67" t="s">
        <v>28</v>
      </c>
      <c r="Q36" s="67">
        <v>0.30999999999999994</v>
      </c>
      <c r="R36" s="67" t="s">
        <v>28</v>
      </c>
      <c r="S36" s="67" t="s">
        <v>28</v>
      </c>
      <c r="T36" s="67" t="s">
        <v>264</v>
      </c>
      <c r="U36" s="67" t="s">
        <v>28</v>
      </c>
      <c r="V36" s="67" t="s">
        <v>28</v>
      </c>
    </row>
    <row r="37" spans="1:22" ht="15" thickTop="1" x14ac:dyDescent="0.2">
      <c r="A37" s="68" t="s">
        <v>55</v>
      </c>
      <c r="B37" s="69" t="s">
        <v>56</v>
      </c>
      <c r="C37" s="70" t="s">
        <v>28</v>
      </c>
      <c r="D37" s="70" t="s">
        <v>28</v>
      </c>
      <c r="E37" s="70" t="s">
        <v>28</v>
      </c>
      <c r="F37" s="70" t="s">
        <v>28</v>
      </c>
      <c r="G37" s="70" t="s">
        <v>28</v>
      </c>
      <c r="H37" s="70">
        <v>3.58</v>
      </c>
      <c r="I37" s="70" t="s">
        <v>28</v>
      </c>
      <c r="J37" s="70" t="s">
        <v>28</v>
      </c>
      <c r="K37" s="70">
        <v>8.6999999999999994E-2</v>
      </c>
      <c r="L37" s="70" t="s">
        <v>28</v>
      </c>
      <c r="M37" s="70">
        <v>1.2E-2</v>
      </c>
      <c r="N37" s="70" t="s">
        <v>28</v>
      </c>
      <c r="O37" s="70" t="s">
        <v>28</v>
      </c>
      <c r="P37" s="70" t="s">
        <v>28</v>
      </c>
      <c r="Q37" s="70">
        <v>0.85580000000000001</v>
      </c>
      <c r="R37" s="70">
        <v>0.44500000000000001</v>
      </c>
      <c r="S37" s="70">
        <v>9.1999999999999993</v>
      </c>
      <c r="T37" s="70" t="s">
        <v>264</v>
      </c>
      <c r="U37" s="70" t="s">
        <v>28</v>
      </c>
      <c r="V37" s="70">
        <v>0.191</v>
      </c>
    </row>
    <row r="38" spans="1:22" x14ac:dyDescent="0.2">
      <c r="A38" s="68" t="s">
        <v>57</v>
      </c>
      <c r="B38" s="69" t="s">
        <v>56</v>
      </c>
      <c r="C38" s="63" t="s">
        <v>28</v>
      </c>
      <c r="D38" s="63" t="s">
        <v>28</v>
      </c>
      <c r="E38" s="63">
        <v>44.4</v>
      </c>
      <c r="F38" s="63">
        <v>1.2999999999999999E-2</v>
      </c>
      <c r="G38" s="63">
        <v>13.2</v>
      </c>
      <c r="H38" s="63">
        <v>3.3</v>
      </c>
      <c r="I38" s="63" t="s">
        <v>28</v>
      </c>
      <c r="J38" s="63" t="s">
        <v>28</v>
      </c>
      <c r="K38" s="63">
        <v>1.59</v>
      </c>
      <c r="L38" s="63">
        <v>4.9999999999999996E-2</v>
      </c>
      <c r="M38" s="63">
        <v>0.73399999999999999</v>
      </c>
      <c r="N38" s="63" t="s">
        <v>28</v>
      </c>
      <c r="O38" s="63">
        <v>2.2999999999999998</v>
      </c>
      <c r="P38" s="63">
        <v>0.128</v>
      </c>
      <c r="Q38" s="63">
        <v>0.33379999999999999</v>
      </c>
      <c r="R38" s="63">
        <v>0.625</v>
      </c>
      <c r="S38" s="63">
        <v>30.1</v>
      </c>
      <c r="T38" s="63">
        <v>0.58599999999999997</v>
      </c>
      <c r="U38" s="63" t="s">
        <v>28</v>
      </c>
      <c r="V38" s="63" t="s">
        <v>28</v>
      </c>
    </row>
    <row r="39" spans="1:22" x14ac:dyDescent="0.2">
      <c r="A39" s="61" t="s">
        <v>58</v>
      </c>
      <c r="B39" s="62" t="s">
        <v>56</v>
      </c>
      <c r="C39" s="63">
        <v>0.08</v>
      </c>
      <c r="D39" s="63" t="s">
        <v>28</v>
      </c>
      <c r="E39" s="63" t="s">
        <v>28</v>
      </c>
      <c r="F39" s="63" t="s">
        <v>28</v>
      </c>
      <c r="G39" s="63" t="s">
        <v>28</v>
      </c>
      <c r="H39" s="63" t="s">
        <v>28</v>
      </c>
      <c r="I39" s="63">
        <v>8.16</v>
      </c>
      <c r="J39" s="63">
        <v>3.09</v>
      </c>
      <c r="K39" s="63">
        <v>7.0000000000000007E-2</v>
      </c>
      <c r="L39" s="63" t="s">
        <v>28</v>
      </c>
      <c r="M39" s="63">
        <v>5.5E-2</v>
      </c>
      <c r="N39" s="63" t="s">
        <v>28</v>
      </c>
      <c r="O39" s="63" t="s">
        <v>28</v>
      </c>
      <c r="P39" s="63">
        <v>2.4E-2</v>
      </c>
      <c r="Q39" s="63">
        <v>0.22999999999999998</v>
      </c>
      <c r="R39" s="63">
        <v>45.3</v>
      </c>
      <c r="S39" s="63">
        <v>7.39</v>
      </c>
      <c r="T39" s="63">
        <v>0.35799999999999998</v>
      </c>
      <c r="U39" s="63" t="s">
        <v>28</v>
      </c>
      <c r="V39" s="63" t="s">
        <v>28</v>
      </c>
    </row>
    <row r="40" spans="1:22" x14ac:dyDescent="0.2">
      <c r="A40" s="61" t="s">
        <v>59</v>
      </c>
      <c r="B40" s="62" t="s">
        <v>56</v>
      </c>
      <c r="C40" s="63" t="s">
        <v>28</v>
      </c>
      <c r="D40" s="63" t="s">
        <v>28</v>
      </c>
      <c r="E40" s="63" t="s">
        <v>28</v>
      </c>
      <c r="F40" s="63">
        <v>0.13</v>
      </c>
      <c r="G40" s="63">
        <v>7.74</v>
      </c>
      <c r="H40" s="63" t="s">
        <v>28</v>
      </c>
      <c r="I40" s="63" t="s">
        <v>28</v>
      </c>
      <c r="J40" s="63" t="s">
        <v>28</v>
      </c>
      <c r="K40" s="63">
        <v>0.14899999999999999</v>
      </c>
      <c r="L40" s="63" t="s">
        <v>28</v>
      </c>
      <c r="M40" s="63">
        <v>2.2000000000000002</v>
      </c>
      <c r="N40" s="63" t="s">
        <v>28</v>
      </c>
      <c r="O40" s="63">
        <v>4.5999999999999999E-2</v>
      </c>
      <c r="P40" s="63">
        <v>3.9E-2</v>
      </c>
      <c r="Q40" s="63" t="s">
        <v>28</v>
      </c>
      <c r="R40" s="63" t="s">
        <v>28</v>
      </c>
      <c r="S40" s="63" t="s">
        <v>28</v>
      </c>
      <c r="T40" s="63">
        <v>0.82399999999999995</v>
      </c>
      <c r="U40" s="63" t="s">
        <v>28</v>
      </c>
      <c r="V40" s="63" t="s">
        <v>28</v>
      </c>
    </row>
    <row r="41" spans="1:22" ht="15" thickBot="1" x14ac:dyDescent="0.25">
      <c r="A41" s="65" t="s">
        <v>60</v>
      </c>
      <c r="B41" s="66" t="s">
        <v>56</v>
      </c>
      <c r="C41" s="67" t="s">
        <v>28</v>
      </c>
      <c r="D41" s="67" t="s">
        <v>28</v>
      </c>
      <c r="E41" s="67" t="s">
        <v>28</v>
      </c>
      <c r="F41" s="67">
        <v>5.1999999999999998E-2</v>
      </c>
      <c r="G41" s="67" t="s">
        <v>28</v>
      </c>
      <c r="H41" s="67" t="s">
        <v>28</v>
      </c>
      <c r="I41" s="67" t="s">
        <v>28</v>
      </c>
      <c r="J41" s="67" t="s">
        <v>28</v>
      </c>
      <c r="K41" s="67">
        <v>0.22500000000000001</v>
      </c>
      <c r="L41" s="67" t="s">
        <v>28</v>
      </c>
      <c r="M41" s="67" t="s">
        <v>28</v>
      </c>
      <c r="N41" s="67" t="s">
        <v>28</v>
      </c>
      <c r="O41" s="67">
        <v>7.0000000000000007E-2</v>
      </c>
      <c r="P41" s="67">
        <v>3.3000000000000002E-2</v>
      </c>
      <c r="Q41" s="67" t="s">
        <v>28</v>
      </c>
      <c r="R41" s="67" t="s">
        <v>28</v>
      </c>
      <c r="S41" s="67" t="s">
        <v>28</v>
      </c>
      <c r="T41" s="67">
        <v>0.47599999999999998</v>
      </c>
      <c r="U41" s="67" t="s">
        <v>28</v>
      </c>
      <c r="V41" s="67" t="s">
        <v>28</v>
      </c>
    </row>
    <row r="42" spans="1:22" ht="15" thickTop="1" x14ac:dyDescent="0.2">
      <c r="A42" s="68" t="s">
        <v>61</v>
      </c>
      <c r="B42" s="69" t="s">
        <v>62</v>
      </c>
      <c r="C42" s="70">
        <v>1.7999999999999999E-2</v>
      </c>
      <c r="D42" s="70">
        <v>5.2649999999999997</v>
      </c>
      <c r="E42" s="70">
        <v>13.686666666666667</v>
      </c>
      <c r="F42" s="70" t="s">
        <v>28</v>
      </c>
      <c r="G42" s="70" t="s">
        <v>28</v>
      </c>
      <c r="H42" s="70">
        <v>1.81</v>
      </c>
      <c r="I42" s="70">
        <v>0.20599999999999999</v>
      </c>
      <c r="J42" s="70" t="s">
        <v>28</v>
      </c>
      <c r="K42" s="70" t="s">
        <v>28</v>
      </c>
      <c r="L42" s="70">
        <v>0.11166666666666668</v>
      </c>
      <c r="M42" s="70">
        <v>9.6000000000000002E-2</v>
      </c>
      <c r="N42" s="70" t="s">
        <v>28</v>
      </c>
      <c r="O42" s="70" t="s">
        <v>28</v>
      </c>
      <c r="P42" s="70" t="s">
        <v>28</v>
      </c>
      <c r="Q42" s="70">
        <v>0.1216</v>
      </c>
      <c r="R42" s="70">
        <v>38</v>
      </c>
      <c r="S42" s="70">
        <v>9.6999999999999993</v>
      </c>
      <c r="T42" s="70">
        <v>9.5000000000000001E-2</v>
      </c>
      <c r="U42" s="70" t="s">
        <v>28</v>
      </c>
      <c r="V42" s="70" t="s">
        <v>28</v>
      </c>
    </row>
    <row r="43" spans="1:22" ht="15" thickBot="1" x14ac:dyDescent="0.25">
      <c r="A43" s="65" t="s">
        <v>63</v>
      </c>
      <c r="B43" s="66" t="s">
        <v>62</v>
      </c>
      <c r="C43" s="67" t="s">
        <v>28</v>
      </c>
      <c r="D43" s="67">
        <v>1.1305000000000001</v>
      </c>
      <c r="E43" s="67">
        <v>3.0866666666666664</v>
      </c>
      <c r="F43" s="67">
        <v>1.0999999999999999E-2</v>
      </c>
      <c r="G43" s="67" t="s">
        <v>28</v>
      </c>
      <c r="H43" s="67">
        <v>9.42</v>
      </c>
      <c r="I43" s="67" t="s">
        <v>28</v>
      </c>
      <c r="J43" s="67">
        <v>20</v>
      </c>
      <c r="K43" s="67">
        <v>1.71</v>
      </c>
      <c r="L43" s="67" t="s">
        <v>28</v>
      </c>
      <c r="M43" s="67" t="s">
        <v>28</v>
      </c>
      <c r="N43" s="67" t="s">
        <v>28</v>
      </c>
      <c r="O43" s="67">
        <v>0.05</v>
      </c>
      <c r="P43" s="67" t="s">
        <v>28</v>
      </c>
      <c r="Q43" s="67">
        <v>3.0060000000000002</v>
      </c>
      <c r="R43" s="67">
        <v>0.57999999999999996</v>
      </c>
      <c r="S43" s="67">
        <v>30.2</v>
      </c>
      <c r="T43" s="67" t="s">
        <v>264</v>
      </c>
      <c r="U43" s="67" t="s">
        <v>28</v>
      </c>
      <c r="V43" s="67">
        <v>3.6999999999999998E-2</v>
      </c>
    </row>
    <row r="44" spans="1:22" ht="15" thickTop="1" x14ac:dyDescent="0.2">
      <c r="A44" s="71" t="s">
        <v>64</v>
      </c>
      <c r="B44" s="72" t="s">
        <v>65</v>
      </c>
      <c r="C44" s="70">
        <v>6.66</v>
      </c>
      <c r="D44" s="70" t="s">
        <v>28</v>
      </c>
      <c r="E44" s="70" t="s">
        <v>28</v>
      </c>
      <c r="F44" s="70" t="s">
        <v>28</v>
      </c>
      <c r="G44" s="70" t="s">
        <v>28</v>
      </c>
      <c r="H44" s="70">
        <v>1.58</v>
      </c>
      <c r="I44" s="70" t="s">
        <v>28</v>
      </c>
      <c r="J44" s="70">
        <v>0.159</v>
      </c>
      <c r="K44" s="70" t="s">
        <v>28</v>
      </c>
      <c r="L44" s="70">
        <v>0.41300000000000003</v>
      </c>
      <c r="M44" s="70" t="s">
        <v>28</v>
      </c>
      <c r="N44" s="70" t="s">
        <v>28</v>
      </c>
      <c r="O44" s="70" t="s">
        <v>28</v>
      </c>
      <c r="P44" s="70" t="s">
        <v>28</v>
      </c>
      <c r="Q44" s="70">
        <v>0.1648</v>
      </c>
      <c r="R44" s="70">
        <v>1.83</v>
      </c>
      <c r="S44" s="70">
        <v>2.2999999999999998</v>
      </c>
      <c r="T44" s="70">
        <v>5.66</v>
      </c>
      <c r="U44" s="70" t="s">
        <v>28</v>
      </c>
      <c r="V44" s="70" t="s">
        <v>28</v>
      </c>
    </row>
    <row r="45" spans="1:22" x14ac:dyDescent="0.2">
      <c r="A45" s="68" t="s">
        <v>66</v>
      </c>
      <c r="B45" s="69" t="s">
        <v>65</v>
      </c>
      <c r="C45" s="63" t="s">
        <v>28</v>
      </c>
      <c r="D45" s="63">
        <v>2.7149999999999999</v>
      </c>
      <c r="E45" s="63" t="s">
        <v>28</v>
      </c>
      <c r="F45" s="63">
        <v>9.5000000000000001E-2</v>
      </c>
      <c r="G45" s="63">
        <v>26.4</v>
      </c>
      <c r="H45" s="63">
        <v>2.92</v>
      </c>
      <c r="I45" s="63">
        <v>9.6000000000000002E-2</v>
      </c>
      <c r="J45" s="63">
        <v>0.91900000000000004</v>
      </c>
      <c r="K45" s="63">
        <v>0.221</v>
      </c>
      <c r="L45" s="63" t="s">
        <v>28</v>
      </c>
      <c r="M45" s="63" t="s">
        <v>28</v>
      </c>
      <c r="N45" s="63" t="s">
        <v>28</v>
      </c>
      <c r="O45" s="63">
        <v>25.4</v>
      </c>
      <c r="P45" s="63">
        <v>3.5999999999999997E-2</v>
      </c>
      <c r="Q45" s="63">
        <v>0.28959999999999997</v>
      </c>
      <c r="R45" s="63">
        <v>0.16400000000000001</v>
      </c>
      <c r="S45" s="63">
        <v>6.64</v>
      </c>
      <c r="T45" s="63">
        <v>0.55800000000000005</v>
      </c>
      <c r="U45" s="63" t="s">
        <v>28</v>
      </c>
      <c r="V45" s="63" t="s">
        <v>28</v>
      </c>
    </row>
    <row r="46" spans="1:22" ht="15" thickBot="1" x14ac:dyDescent="0.25">
      <c r="A46" s="65" t="s">
        <v>67</v>
      </c>
      <c r="B46" s="66" t="s">
        <v>65</v>
      </c>
      <c r="C46" s="67">
        <v>8.9999999999999993E-3</v>
      </c>
      <c r="D46" s="67">
        <v>6.1499999999999995</v>
      </c>
      <c r="E46" s="67" t="s">
        <v>28</v>
      </c>
      <c r="F46" s="67">
        <v>1.02</v>
      </c>
      <c r="G46" s="67" t="s">
        <v>28</v>
      </c>
      <c r="H46" s="67">
        <v>20.5</v>
      </c>
      <c r="I46" s="67">
        <v>0.497</v>
      </c>
      <c r="J46" s="67" t="s">
        <v>28</v>
      </c>
      <c r="K46" s="67">
        <v>39.299999999999997</v>
      </c>
      <c r="L46" s="67" t="s">
        <v>28</v>
      </c>
      <c r="M46" s="67" t="s">
        <v>28</v>
      </c>
      <c r="N46" s="67" t="s">
        <v>28</v>
      </c>
      <c r="O46" s="67" t="s">
        <v>28</v>
      </c>
      <c r="P46" s="67" t="s">
        <v>28</v>
      </c>
      <c r="Q46" s="67">
        <v>2.6279999999999997</v>
      </c>
      <c r="R46" s="67">
        <v>5.33</v>
      </c>
      <c r="S46" s="67" t="s">
        <v>28</v>
      </c>
      <c r="T46" s="67" t="s">
        <v>264</v>
      </c>
      <c r="U46" s="67" t="s">
        <v>28</v>
      </c>
      <c r="V46" s="67" t="s">
        <v>28</v>
      </c>
    </row>
    <row r="47" spans="1:22" ht="15" thickTop="1" x14ac:dyDescent="0.2">
      <c r="A47" s="68" t="s">
        <v>68</v>
      </c>
      <c r="B47" s="69" t="s">
        <v>69</v>
      </c>
      <c r="C47" s="70" t="s">
        <v>28</v>
      </c>
      <c r="D47" s="70" t="s">
        <v>28</v>
      </c>
      <c r="E47" s="70" t="s">
        <v>28</v>
      </c>
      <c r="F47" s="70">
        <v>5.6000000000000001E-2</v>
      </c>
      <c r="G47" s="70" t="s">
        <v>28</v>
      </c>
      <c r="H47" s="70" t="s">
        <v>28</v>
      </c>
      <c r="I47" s="70" t="s">
        <v>28</v>
      </c>
      <c r="J47" s="70" t="s">
        <v>28</v>
      </c>
      <c r="K47" s="70" t="s">
        <v>28</v>
      </c>
      <c r="L47" s="70" t="s">
        <v>28</v>
      </c>
      <c r="M47" s="70" t="s">
        <v>28</v>
      </c>
      <c r="N47" s="70" t="s">
        <v>28</v>
      </c>
      <c r="O47" s="70">
        <v>1.99</v>
      </c>
      <c r="P47" s="70" t="s">
        <v>28</v>
      </c>
      <c r="Q47" s="70" t="s">
        <v>28</v>
      </c>
      <c r="R47" s="70">
        <v>6.6000000000000003E-2</v>
      </c>
      <c r="S47" s="70" t="s">
        <v>28</v>
      </c>
      <c r="T47" s="70" t="s">
        <v>264</v>
      </c>
      <c r="U47" s="70" t="s">
        <v>28</v>
      </c>
      <c r="V47" s="70">
        <v>1.165</v>
      </c>
    </row>
    <row r="48" spans="1:22" x14ac:dyDescent="0.2">
      <c r="A48" s="68" t="s">
        <v>70</v>
      </c>
      <c r="B48" s="69" t="s">
        <v>69</v>
      </c>
      <c r="C48" s="63" t="s">
        <v>28</v>
      </c>
      <c r="D48" s="63">
        <v>1.79</v>
      </c>
      <c r="E48" s="63" t="s">
        <v>28</v>
      </c>
      <c r="F48" s="63" t="s">
        <v>28</v>
      </c>
      <c r="G48" s="63" t="s">
        <v>28</v>
      </c>
      <c r="H48" s="63" t="s">
        <v>28</v>
      </c>
      <c r="I48" s="63" t="s">
        <v>28</v>
      </c>
      <c r="J48" s="63" t="s">
        <v>28</v>
      </c>
      <c r="K48" s="63">
        <v>3.15</v>
      </c>
      <c r="L48" s="63">
        <v>9.0166666666666675</v>
      </c>
      <c r="M48" s="63">
        <v>2.7E-2</v>
      </c>
      <c r="N48" s="63" t="s">
        <v>28</v>
      </c>
      <c r="O48" s="63">
        <v>0.46800000000000003</v>
      </c>
      <c r="P48" s="63" t="s">
        <v>28</v>
      </c>
      <c r="Q48" s="63">
        <v>5.6560000000000006</v>
      </c>
      <c r="R48" s="63" t="s">
        <v>28</v>
      </c>
      <c r="S48" s="63" t="s">
        <v>28</v>
      </c>
      <c r="T48" s="63" t="s">
        <v>264</v>
      </c>
      <c r="U48" s="63" t="s">
        <v>28</v>
      </c>
      <c r="V48" s="63" t="s">
        <v>28</v>
      </c>
    </row>
    <row r="49" spans="1:22" x14ac:dyDescent="0.2">
      <c r="A49" s="68" t="s">
        <v>71</v>
      </c>
      <c r="B49" s="69" t="s">
        <v>69</v>
      </c>
      <c r="C49" s="63" t="s">
        <v>28</v>
      </c>
      <c r="D49" s="63">
        <v>2.2450000000000001</v>
      </c>
      <c r="E49" s="63" t="s">
        <v>28</v>
      </c>
      <c r="F49" s="63" t="s">
        <v>28</v>
      </c>
      <c r="G49" s="63" t="s">
        <v>28</v>
      </c>
      <c r="H49" s="63" t="s">
        <v>28</v>
      </c>
      <c r="I49" s="63" t="s">
        <v>28</v>
      </c>
      <c r="J49" s="63" t="s">
        <v>28</v>
      </c>
      <c r="K49" s="63">
        <v>0.98499999999999999</v>
      </c>
      <c r="L49" s="63" t="s">
        <v>28</v>
      </c>
      <c r="M49" s="63">
        <v>10.199999999999999</v>
      </c>
      <c r="N49" s="63" t="s">
        <v>28</v>
      </c>
      <c r="O49" s="63" t="s">
        <v>28</v>
      </c>
      <c r="P49" s="63" t="s">
        <v>28</v>
      </c>
      <c r="Q49" s="63">
        <v>22.26</v>
      </c>
      <c r="R49" s="63" t="s">
        <v>28</v>
      </c>
      <c r="S49" s="63" t="s">
        <v>28</v>
      </c>
      <c r="T49" s="63" t="s">
        <v>264</v>
      </c>
      <c r="U49" s="63" t="s">
        <v>28</v>
      </c>
      <c r="V49" s="63" t="s">
        <v>28</v>
      </c>
    </row>
    <row r="50" spans="1:22" x14ac:dyDescent="0.2">
      <c r="A50" s="68" t="s">
        <v>72</v>
      </c>
      <c r="B50" s="69" t="s">
        <v>69</v>
      </c>
      <c r="C50" s="63" t="s">
        <v>28</v>
      </c>
      <c r="D50" s="63" t="s">
        <v>28</v>
      </c>
      <c r="E50" s="63" t="s">
        <v>28</v>
      </c>
      <c r="F50" s="63" t="s">
        <v>28</v>
      </c>
      <c r="G50" s="63" t="s">
        <v>28</v>
      </c>
      <c r="H50" s="63">
        <v>2.39</v>
      </c>
      <c r="I50" s="63" t="s">
        <v>28</v>
      </c>
      <c r="J50" s="63">
        <v>23.7</v>
      </c>
      <c r="K50" s="63">
        <v>0.64800000000000002</v>
      </c>
      <c r="L50" s="63" t="s">
        <v>28</v>
      </c>
      <c r="M50" s="63" t="s">
        <v>28</v>
      </c>
      <c r="N50" s="63" t="s">
        <v>28</v>
      </c>
      <c r="O50" s="63">
        <v>10.3</v>
      </c>
      <c r="P50" s="63" t="s">
        <v>28</v>
      </c>
      <c r="Q50" s="63">
        <v>29.839999999999996</v>
      </c>
      <c r="R50" s="63">
        <v>0.113</v>
      </c>
      <c r="S50" s="63">
        <v>34.5</v>
      </c>
      <c r="T50" s="63" t="s">
        <v>264</v>
      </c>
      <c r="U50" s="63" t="s">
        <v>28</v>
      </c>
      <c r="V50" s="63">
        <v>6.0050000000000008</v>
      </c>
    </row>
    <row r="51" spans="1:22" x14ac:dyDescent="0.2">
      <c r="A51" s="68" t="s">
        <v>73</v>
      </c>
      <c r="B51" s="69" t="s">
        <v>69</v>
      </c>
      <c r="C51" s="63" t="s">
        <v>28</v>
      </c>
      <c r="D51" s="63">
        <v>1.7850000000000001</v>
      </c>
      <c r="E51" s="63" t="s">
        <v>28</v>
      </c>
      <c r="F51" s="63" t="s">
        <v>28</v>
      </c>
      <c r="G51" s="63" t="s">
        <v>28</v>
      </c>
      <c r="H51" s="63">
        <v>3.76</v>
      </c>
      <c r="I51" s="63" t="s">
        <v>28</v>
      </c>
      <c r="J51" s="63">
        <v>8.11</v>
      </c>
      <c r="K51" s="63">
        <v>3.09</v>
      </c>
      <c r="L51" s="63" t="s">
        <v>28</v>
      </c>
      <c r="M51" s="63">
        <v>6.6000000000000003E-2</v>
      </c>
      <c r="N51" s="63" t="s">
        <v>28</v>
      </c>
      <c r="O51" s="63" t="s">
        <v>28</v>
      </c>
      <c r="P51" s="63" t="s">
        <v>28</v>
      </c>
      <c r="Q51" s="63">
        <v>0.76919999999999999</v>
      </c>
      <c r="R51" s="63">
        <v>1.7000000000000001E-2</v>
      </c>
      <c r="S51" s="63">
        <v>15.6</v>
      </c>
      <c r="T51" s="63" t="s">
        <v>264</v>
      </c>
      <c r="U51" s="63" t="s">
        <v>28</v>
      </c>
      <c r="V51" s="63" t="s">
        <v>28</v>
      </c>
    </row>
    <row r="52" spans="1:22" x14ac:dyDescent="0.2">
      <c r="A52" s="61" t="s">
        <v>74</v>
      </c>
      <c r="B52" s="62" t="s">
        <v>69</v>
      </c>
      <c r="C52" s="63" t="s">
        <v>28</v>
      </c>
      <c r="D52" s="63">
        <v>1.0974999999999999</v>
      </c>
      <c r="E52" s="63" t="s">
        <v>28</v>
      </c>
      <c r="F52" s="63">
        <v>0.81200000000000006</v>
      </c>
      <c r="G52" s="63" t="s">
        <v>28</v>
      </c>
      <c r="H52" s="63" t="s">
        <v>28</v>
      </c>
      <c r="I52" s="63" t="s">
        <v>28</v>
      </c>
      <c r="J52" s="63" t="s">
        <v>28</v>
      </c>
      <c r="K52" s="63">
        <v>8.0000000000000002E-3</v>
      </c>
      <c r="L52" s="63" t="s">
        <v>28</v>
      </c>
      <c r="M52" s="63">
        <v>0.32800000000000001</v>
      </c>
      <c r="N52" s="63" t="s">
        <v>28</v>
      </c>
      <c r="O52" s="63">
        <v>0.247</v>
      </c>
      <c r="P52" s="63" t="s">
        <v>28</v>
      </c>
      <c r="Q52" s="63">
        <v>9.3299999999999983</v>
      </c>
      <c r="R52" s="63">
        <v>1.92</v>
      </c>
      <c r="S52" s="63" t="s">
        <v>28</v>
      </c>
      <c r="T52" s="64">
        <v>103</v>
      </c>
      <c r="U52" s="63">
        <v>1.4E-2</v>
      </c>
      <c r="V52" s="63" t="s">
        <v>28</v>
      </c>
    </row>
    <row r="53" spans="1:22" x14ac:dyDescent="0.2">
      <c r="A53" s="61" t="s">
        <v>75</v>
      </c>
      <c r="B53" s="62" t="s">
        <v>69</v>
      </c>
      <c r="C53" s="63">
        <v>0.09</v>
      </c>
      <c r="D53" s="63">
        <v>3.38</v>
      </c>
      <c r="E53" s="63" t="s">
        <v>28</v>
      </c>
      <c r="F53" s="63" t="s">
        <v>28</v>
      </c>
      <c r="G53" s="63" t="s">
        <v>28</v>
      </c>
      <c r="H53" s="63">
        <v>9.4600000000000009</v>
      </c>
      <c r="I53" s="63">
        <v>0.69</v>
      </c>
      <c r="J53" s="63">
        <v>9.06</v>
      </c>
      <c r="K53" s="63">
        <v>0.215</v>
      </c>
      <c r="L53" s="63" t="s">
        <v>28</v>
      </c>
      <c r="M53" s="63">
        <v>6.7000000000000004E-2</v>
      </c>
      <c r="N53" s="63" t="s">
        <v>28</v>
      </c>
      <c r="O53" s="63">
        <v>4.9000000000000002E-2</v>
      </c>
      <c r="P53" s="63" t="s">
        <v>28</v>
      </c>
      <c r="Q53" s="63">
        <v>0.71120000000000005</v>
      </c>
      <c r="R53" s="63" t="s">
        <v>28</v>
      </c>
      <c r="S53" s="63">
        <v>1.36</v>
      </c>
      <c r="T53" s="63" t="s">
        <v>264</v>
      </c>
      <c r="U53" s="63" t="s">
        <v>28</v>
      </c>
      <c r="V53" s="63">
        <v>12.8</v>
      </c>
    </row>
    <row r="54" spans="1:22" x14ac:dyDescent="0.2">
      <c r="A54" s="61" t="s">
        <v>76</v>
      </c>
      <c r="B54" s="62" t="s">
        <v>69</v>
      </c>
      <c r="C54" s="63" t="s">
        <v>28</v>
      </c>
      <c r="D54" s="63" t="s">
        <v>28</v>
      </c>
      <c r="E54" s="63" t="s">
        <v>28</v>
      </c>
      <c r="F54" s="63" t="s">
        <v>28</v>
      </c>
      <c r="G54" s="63" t="s">
        <v>28</v>
      </c>
      <c r="H54" s="63">
        <v>1.44</v>
      </c>
      <c r="I54" s="63" t="s">
        <v>28</v>
      </c>
      <c r="J54" s="63">
        <v>0.40100000000000002</v>
      </c>
      <c r="K54" s="63">
        <v>0.20799999999999999</v>
      </c>
      <c r="L54" s="63" t="s">
        <v>28</v>
      </c>
      <c r="M54" s="63">
        <v>2.9000000000000001E-2</v>
      </c>
      <c r="N54" s="63" t="s">
        <v>28</v>
      </c>
      <c r="O54" s="63">
        <v>2.3E-2</v>
      </c>
      <c r="P54" s="63" t="s">
        <v>28</v>
      </c>
      <c r="Q54" s="63">
        <v>0.33519999999999994</v>
      </c>
      <c r="R54" s="63">
        <v>0.217</v>
      </c>
      <c r="S54" s="63" t="s">
        <v>28</v>
      </c>
      <c r="T54" s="63" t="s">
        <v>264</v>
      </c>
      <c r="U54" s="63" t="s">
        <v>28</v>
      </c>
      <c r="V54" s="63">
        <v>23.15</v>
      </c>
    </row>
    <row r="55" spans="1:22" x14ac:dyDescent="0.2">
      <c r="A55" s="61" t="s">
        <v>77</v>
      </c>
      <c r="B55" s="62" t="s">
        <v>69</v>
      </c>
      <c r="C55" s="63">
        <v>3.0000000000000001E-3</v>
      </c>
      <c r="D55" s="63">
        <v>0.35</v>
      </c>
      <c r="E55" s="63" t="s">
        <v>28</v>
      </c>
      <c r="F55" s="63">
        <v>5.0000000000000001E-3</v>
      </c>
      <c r="G55" s="63" t="s">
        <v>28</v>
      </c>
      <c r="H55" s="63">
        <v>2.7</v>
      </c>
      <c r="I55" s="63" t="s">
        <v>28</v>
      </c>
      <c r="J55" s="63" t="s">
        <v>28</v>
      </c>
      <c r="K55" s="63">
        <v>0.11799999999999999</v>
      </c>
      <c r="L55" s="63" t="s">
        <v>28</v>
      </c>
      <c r="M55" s="63" t="s">
        <v>28</v>
      </c>
      <c r="N55" s="63" t="s">
        <v>28</v>
      </c>
      <c r="O55" s="63">
        <v>8.9999999999999993E-3</v>
      </c>
      <c r="P55" s="63" t="s">
        <v>28</v>
      </c>
      <c r="Q55" s="63">
        <v>0.66820000000000002</v>
      </c>
      <c r="R55" s="63">
        <v>5.5E-2</v>
      </c>
      <c r="S55" s="63" t="s">
        <v>28</v>
      </c>
      <c r="T55" s="63" t="s">
        <v>264</v>
      </c>
      <c r="U55" s="63" t="s">
        <v>28</v>
      </c>
      <c r="V55" s="63">
        <v>29.7</v>
      </c>
    </row>
    <row r="56" spans="1:22" x14ac:dyDescent="0.2">
      <c r="A56" s="61" t="s">
        <v>78</v>
      </c>
      <c r="B56" s="62" t="s">
        <v>69</v>
      </c>
      <c r="C56" s="63" t="s">
        <v>28</v>
      </c>
      <c r="D56" s="63">
        <v>12.8</v>
      </c>
      <c r="E56" s="63" t="s">
        <v>28</v>
      </c>
      <c r="F56" s="63">
        <v>1.35</v>
      </c>
      <c r="G56" s="63" t="s">
        <v>28</v>
      </c>
      <c r="H56" s="63">
        <v>4.3099999999999996</v>
      </c>
      <c r="I56" s="63" t="s">
        <v>28</v>
      </c>
      <c r="J56" s="63">
        <v>20.399999999999999</v>
      </c>
      <c r="K56" s="63">
        <v>1.2999999999999999E-2</v>
      </c>
      <c r="L56" s="63" t="s">
        <v>28</v>
      </c>
      <c r="M56" s="63">
        <v>3.5999999999999997E-2</v>
      </c>
      <c r="N56" s="63" t="s">
        <v>28</v>
      </c>
      <c r="O56" s="63">
        <v>2E-3</v>
      </c>
      <c r="P56" s="63" t="s">
        <v>28</v>
      </c>
      <c r="Q56" s="63">
        <v>0.57219999999999993</v>
      </c>
      <c r="R56" s="63">
        <v>0.26300000000000001</v>
      </c>
      <c r="S56" s="63" t="s">
        <v>28</v>
      </c>
      <c r="T56" s="63" t="s">
        <v>264</v>
      </c>
      <c r="U56" s="63">
        <v>3.53</v>
      </c>
      <c r="V56" s="63" t="s">
        <v>28</v>
      </c>
    </row>
    <row r="57" spans="1:22" x14ac:dyDescent="0.2">
      <c r="A57" s="61" t="s">
        <v>79</v>
      </c>
      <c r="B57" s="62" t="s">
        <v>69</v>
      </c>
      <c r="C57" s="63" t="s">
        <v>28</v>
      </c>
      <c r="D57" s="63" t="s">
        <v>28</v>
      </c>
      <c r="E57" s="63" t="s">
        <v>28</v>
      </c>
      <c r="F57" s="63" t="s">
        <v>28</v>
      </c>
      <c r="G57" s="63" t="s">
        <v>28</v>
      </c>
      <c r="H57" s="63" t="s">
        <v>28</v>
      </c>
      <c r="I57" s="63" t="s">
        <v>28</v>
      </c>
      <c r="J57" s="63">
        <v>1.72</v>
      </c>
      <c r="K57" s="63">
        <v>1.42</v>
      </c>
      <c r="L57" s="63" t="s">
        <v>28</v>
      </c>
      <c r="M57" s="63" t="s">
        <v>28</v>
      </c>
      <c r="N57" s="63" t="s">
        <v>28</v>
      </c>
      <c r="O57" s="63">
        <v>21.4</v>
      </c>
      <c r="P57" s="63" t="s">
        <v>28</v>
      </c>
      <c r="Q57" s="63">
        <v>9.3819999999999997</v>
      </c>
      <c r="R57" s="63">
        <v>0.24</v>
      </c>
      <c r="S57" s="63" t="s">
        <v>28</v>
      </c>
      <c r="T57" s="63" t="s">
        <v>264</v>
      </c>
      <c r="U57" s="63">
        <v>8.51</v>
      </c>
      <c r="V57" s="63">
        <v>0.49</v>
      </c>
    </row>
    <row r="58" spans="1:22" x14ac:dyDescent="0.2">
      <c r="A58" s="61" t="s">
        <v>80</v>
      </c>
      <c r="B58" s="62" t="s">
        <v>69</v>
      </c>
      <c r="C58" s="63" t="s">
        <v>28</v>
      </c>
      <c r="D58" s="63">
        <v>4.0250000000000004</v>
      </c>
      <c r="E58" s="63" t="s">
        <v>28</v>
      </c>
      <c r="F58" s="63">
        <v>1.2999999999999999E-2</v>
      </c>
      <c r="G58" s="63" t="s">
        <v>28</v>
      </c>
      <c r="H58" s="63">
        <v>10.9</v>
      </c>
      <c r="I58" s="63">
        <v>0.26300000000000001</v>
      </c>
      <c r="J58" s="63" t="s">
        <v>28</v>
      </c>
      <c r="K58" s="63">
        <v>2.8000000000000001E-2</v>
      </c>
      <c r="L58" s="63" t="s">
        <v>28</v>
      </c>
      <c r="M58" s="63">
        <v>0.376</v>
      </c>
      <c r="N58" s="63" t="s">
        <v>28</v>
      </c>
      <c r="O58" s="63">
        <v>1.2999999999999999E-2</v>
      </c>
      <c r="P58" s="63" t="s">
        <v>28</v>
      </c>
      <c r="Q58" s="63">
        <v>1.0164</v>
      </c>
      <c r="R58" s="63">
        <v>0.748</v>
      </c>
      <c r="S58" s="63" t="s">
        <v>28</v>
      </c>
      <c r="T58" s="63" t="s">
        <v>264</v>
      </c>
      <c r="U58" s="63" t="s">
        <v>28</v>
      </c>
      <c r="V58" s="63">
        <v>0.09</v>
      </c>
    </row>
    <row r="59" spans="1:22" x14ac:dyDescent="0.2">
      <c r="A59" s="61" t="s">
        <v>81</v>
      </c>
      <c r="B59" s="62" t="s">
        <v>69</v>
      </c>
      <c r="C59" s="63" t="s">
        <v>28</v>
      </c>
      <c r="D59" s="63">
        <v>5.0999999999999996</v>
      </c>
      <c r="E59" s="63" t="s">
        <v>28</v>
      </c>
      <c r="F59" s="63">
        <v>1.0999999999999999E-2</v>
      </c>
      <c r="G59" s="63" t="s">
        <v>28</v>
      </c>
      <c r="H59" s="63">
        <v>8.1300000000000008</v>
      </c>
      <c r="I59" s="63" t="s">
        <v>28</v>
      </c>
      <c r="J59" s="63" t="s">
        <v>28</v>
      </c>
      <c r="K59" s="63">
        <v>3.58</v>
      </c>
      <c r="L59" s="63" t="s">
        <v>28</v>
      </c>
      <c r="M59" s="63" t="s">
        <v>28</v>
      </c>
      <c r="N59" s="63" t="s">
        <v>28</v>
      </c>
      <c r="O59" s="63">
        <v>1.4999999999999999E-2</v>
      </c>
      <c r="P59" s="63" t="s">
        <v>28</v>
      </c>
      <c r="Q59" s="63">
        <v>1.1119999999999999</v>
      </c>
      <c r="R59" s="63">
        <v>0.624</v>
      </c>
      <c r="S59" s="63">
        <v>19.7</v>
      </c>
      <c r="T59" s="63" t="s">
        <v>264</v>
      </c>
      <c r="U59" s="63" t="s">
        <v>28</v>
      </c>
      <c r="V59" s="63">
        <v>4.3999999999999997E-2</v>
      </c>
    </row>
    <row r="60" spans="1:22" x14ac:dyDescent="0.2">
      <c r="A60" s="61" t="s">
        <v>82</v>
      </c>
      <c r="B60" s="62" t="s">
        <v>69</v>
      </c>
      <c r="C60" s="63" t="s">
        <v>28</v>
      </c>
      <c r="D60" s="63">
        <v>3.29</v>
      </c>
      <c r="E60" s="63" t="s">
        <v>28</v>
      </c>
      <c r="F60" s="63" t="s">
        <v>28</v>
      </c>
      <c r="G60" s="63" t="s">
        <v>28</v>
      </c>
      <c r="H60" s="63">
        <v>8.3800000000000008</v>
      </c>
      <c r="I60" s="63" t="s">
        <v>28</v>
      </c>
      <c r="J60" s="63">
        <v>15.3</v>
      </c>
      <c r="K60" s="63" t="s">
        <v>28</v>
      </c>
      <c r="L60" s="63" t="s">
        <v>28</v>
      </c>
      <c r="M60" s="63">
        <v>16.7</v>
      </c>
      <c r="N60" s="63" t="s">
        <v>28</v>
      </c>
      <c r="O60" s="63">
        <v>5.91</v>
      </c>
      <c r="P60" s="63" t="s">
        <v>28</v>
      </c>
      <c r="Q60" s="63">
        <v>1.59</v>
      </c>
      <c r="R60" s="63">
        <v>0.754</v>
      </c>
      <c r="S60" s="63" t="s">
        <v>28</v>
      </c>
      <c r="T60" s="63" t="s">
        <v>264</v>
      </c>
      <c r="U60" s="63" t="s">
        <v>28</v>
      </c>
      <c r="V60" s="63" t="s">
        <v>28</v>
      </c>
    </row>
    <row r="61" spans="1:22" x14ac:dyDescent="0.2">
      <c r="A61" s="61" t="s">
        <v>83</v>
      </c>
      <c r="B61" s="62" t="s">
        <v>69</v>
      </c>
      <c r="C61" s="63" t="s">
        <v>28</v>
      </c>
      <c r="D61" s="63">
        <v>1.2004999999999999</v>
      </c>
      <c r="E61" s="63" t="s">
        <v>28</v>
      </c>
      <c r="F61" s="63" t="s">
        <v>28</v>
      </c>
      <c r="G61" s="63" t="s">
        <v>28</v>
      </c>
      <c r="H61" s="63">
        <v>10.5</v>
      </c>
      <c r="I61" s="63">
        <v>9.92</v>
      </c>
      <c r="J61" s="63">
        <v>29.2</v>
      </c>
      <c r="K61" s="63">
        <v>0.35</v>
      </c>
      <c r="L61" s="63" t="s">
        <v>28</v>
      </c>
      <c r="M61" s="63" t="s">
        <v>28</v>
      </c>
      <c r="N61" s="63" t="s">
        <v>28</v>
      </c>
      <c r="O61" s="63">
        <v>0.66400000000000003</v>
      </c>
      <c r="P61" s="63" t="s">
        <v>28</v>
      </c>
      <c r="Q61" s="63">
        <v>2.992</v>
      </c>
      <c r="R61" s="63">
        <v>0.32600000000000001</v>
      </c>
      <c r="S61" s="63">
        <v>19.399999999999999</v>
      </c>
      <c r="T61" s="63" t="s">
        <v>264</v>
      </c>
      <c r="U61" s="63" t="s">
        <v>28</v>
      </c>
      <c r="V61" s="63" t="s">
        <v>28</v>
      </c>
    </row>
    <row r="62" spans="1:22" x14ac:dyDescent="0.2">
      <c r="A62" s="61" t="s">
        <v>84</v>
      </c>
      <c r="B62" s="62" t="s">
        <v>69</v>
      </c>
      <c r="C62" s="63" t="s">
        <v>28</v>
      </c>
      <c r="D62" s="63">
        <v>3.2199999999999998</v>
      </c>
      <c r="E62" s="63" t="s">
        <v>28</v>
      </c>
      <c r="F62" s="63">
        <v>4.66</v>
      </c>
      <c r="G62" s="63" t="s">
        <v>28</v>
      </c>
      <c r="H62" s="63">
        <v>13.8</v>
      </c>
      <c r="I62" s="63" t="s">
        <v>28</v>
      </c>
      <c r="J62" s="63" t="s">
        <v>28</v>
      </c>
      <c r="K62" s="63">
        <v>2.79</v>
      </c>
      <c r="L62" s="63" t="s">
        <v>28</v>
      </c>
      <c r="M62" s="63">
        <v>2.9000000000000001E-2</v>
      </c>
      <c r="N62" s="63" t="s">
        <v>28</v>
      </c>
      <c r="O62" s="63">
        <v>0.63300000000000001</v>
      </c>
      <c r="P62" s="63" t="s">
        <v>28</v>
      </c>
      <c r="Q62" s="63">
        <v>1.474</v>
      </c>
      <c r="R62" s="63">
        <v>0.83299999999999996</v>
      </c>
      <c r="S62" s="63">
        <v>35.6</v>
      </c>
      <c r="T62" s="63" t="s">
        <v>264</v>
      </c>
      <c r="U62" s="63" t="s">
        <v>28</v>
      </c>
      <c r="V62" s="63" t="s">
        <v>28</v>
      </c>
    </row>
    <row r="63" spans="1:22" x14ac:dyDescent="0.2">
      <c r="A63" s="61" t="s">
        <v>85</v>
      </c>
      <c r="B63" s="62" t="s">
        <v>69</v>
      </c>
      <c r="C63" s="63" t="s">
        <v>28</v>
      </c>
      <c r="D63" s="63">
        <v>16.68</v>
      </c>
      <c r="E63" s="63" t="s">
        <v>28</v>
      </c>
      <c r="F63" s="63" t="s">
        <v>28</v>
      </c>
      <c r="G63" s="63" t="s">
        <v>28</v>
      </c>
      <c r="H63" s="63">
        <v>9.84</v>
      </c>
      <c r="I63" s="63" t="s">
        <v>28</v>
      </c>
      <c r="J63" s="63">
        <v>3.59</v>
      </c>
      <c r="K63" s="63">
        <v>1.36</v>
      </c>
      <c r="L63" s="63" t="s">
        <v>28</v>
      </c>
      <c r="M63" s="63" t="s">
        <v>28</v>
      </c>
      <c r="N63" s="63" t="s">
        <v>28</v>
      </c>
      <c r="O63" s="63" t="s">
        <v>28</v>
      </c>
      <c r="P63" s="63" t="s">
        <v>28</v>
      </c>
      <c r="Q63" s="63">
        <v>3.754</v>
      </c>
      <c r="R63" s="63">
        <v>3.42</v>
      </c>
      <c r="S63" s="63" t="s">
        <v>28</v>
      </c>
      <c r="T63" s="63" t="s">
        <v>264</v>
      </c>
      <c r="U63" s="63" t="s">
        <v>28</v>
      </c>
      <c r="V63" s="63">
        <v>0.21600000000000003</v>
      </c>
    </row>
    <row r="64" spans="1:22" x14ac:dyDescent="0.2">
      <c r="A64" s="61" t="s">
        <v>86</v>
      </c>
      <c r="B64" s="62" t="s">
        <v>69</v>
      </c>
      <c r="C64" s="63" t="s">
        <v>28</v>
      </c>
      <c r="D64" s="63">
        <v>5.835</v>
      </c>
      <c r="E64" s="63" t="s">
        <v>28</v>
      </c>
      <c r="F64" s="63" t="s">
        <v>28</v>
      </c>
      <c r="G64" s="63" t="s">
        <v>28</v>
      </c>
      <c r="H64" s="63" t="s">
        <v>28</v>
      </c>
      <c r="I64" s="63" t="s">
        <v>28</v>
      </c>
      <c r="J64" s="63">
        <v>48</v>
      </c>
      <c r="K64" s="63">
        <v>1.94</v>
      </c>
      <c r="L64" s="63" t="s">
        <v>28</v>
      </c>
      <c r="M64" s="63" t="s">
        <v>28</v>
      </c>
      <c r="N64" s="63" t="s">
        <v>28</v>
      </c>
      <c r="O64" s="63">
        <v>43.6</v>
      </c>
      <c r="P64" s="63" t="s">
        <v>28</v>
      </c>
      <c r="Q64" s="63">
        <v>3.028</v>
      </c>
      <c r="R64" s="63" t="s">
        <v>28</v>
      </c>
      <c r="S64" s="63">
        <v>4.6900000000000004</v>
      </c>
      <c r="T64" s="63" t="s">
        <v>264</v>
      </c>
      <c r="U64" s="63" t="s">
        <v>28</v>
      </c>
      <c r="V64" s="63" t="s">
        <v>28</v>
      </c>
    </row>
    <row r="65" spans="1:22" x14ac:dyDescent="0.2">
      <c r="A65" s="61" t="s">
        <v>87</v>
      </c>
      <c r="B65" s="62" t="s">
        <v>69</v>
      </c>
      <c r="C65" s="63" t="s">
        <v>28</v>
      </c>
      <c r="D65" s="63">
        <v>7.66</v>
      </c>
      <c r="E65" s="63" t="s">
        <v>28</v>
      </c>
      <c r="F65" s="63" t="s">
        <v>28</v>
      </c>
      <c r="G65" s="63" t="s">
        <v>28</v>
      </c>
      <c r="H65" s="63">
        <v>17.399999999999999</v>
      </c>
      <c r="I65" s="63" t="s">
        <v>28</v>
      </c>
      <c r="J65" s="63" t="s">
        <v>28</v>
      </c>
      <c r="K65" s="63">
        <v>2.88</v>
      </c>
      <c r="L65" s="63" t="s">
        <v>28</v>
      </c>
      <c r="M65" s="63">
        <v>3.32</v>
      </c>
      <c r="N65" s="63" t="s">
        <v>28</v>
      </c>
      <c r="O65" s="63">
        <v>0.48199999999999998</v>
      </c>
      <c r="P65" s="63" t="s">
        <v>28</v>
      </c>
      <c r="Q65" s="63">
        <v>0.37259999999999999</v>
      </c>
      <c r="R65" s="63">
        <v>0.443</v>
      </c>
      <c r="S65" s="63">
        <v>2.2999999999999998</v>
      </c>
      <c r="T65" s="63" t="s">
        <v>264</v>
      </c>
      <c r="U65" s="63" t="s">
        <v>28</v>
      </c>
      <c r="V65" s="63" t="s">
        <v>28</v>
      </c>
    </row>
    <row r="66" spans="1:22" x14ac:dyDescent="0.2">
      <c r="A66" s="61" t="s">
        <v>88</v>
      </c>
      <c r="B66" s="62" t="s">
        <v>69</v>
      </c>
      <c r="C66" s="63" t="s">
        <v>28</v>
      </c>
      <c r="D66" s="63" t="s">
        <v>28</v>
      </c>
      <c r="E66" s="63" t="s">
        <v>28</v>
      </c>
      <c r="F66" s="63" t="s">
        <v>28</v>
      </c>
      <c r="G66" s="63" t="s">
        <v>28</v>
      </c>
      <c r="H66" s="63" t="s">
        <v>28</v>
      </c>
      <c r="I66" s="63" t="s">
        <v>28</v>
      </c>
      <c r="J66" s="63" t="s">
        <v>28</v>
      </c>
      <c r="K66" s="63">
        <v>0.26200000000000001</v>
      </c>
      <c r="L66" s="63" t="s">
        <v>28</v>
      </c>
      <c r="M66" s="63" t="s">
        <v>28</v>
      </c>
      <c r="N66" s="63" t="s">
        <v>28</v>
      </c>
      <c r="O66" s="63">
        <v>6.7000000000000004E-2</v>
      </c>
      <c r="P66" s="63" t="s">
        <v>28</v>
      </c>
      <c r="Q66" s="63">
        <v>1.784</v>
      </c>
      <c r="R66" s="63" t="s">
        <v>28</v>
      </c>
      <c r="S66" s="63" t="s">
        <v>28</v>
      </c>
      <c r="T66" s="63" t="s">
        <v>264</v>
      </c>
      <c r="U66" s="63" t="s">
        <v>28</v>
      </c>
      <c r="V66" s="63" t="s">
        <v>28</v>
      </c>
    </row>
    <row r="67" spans="1:22" x14ac:dyDescent="0.2">
      <c r="A67" s="61" t="s">
        <v>89</v>
      </c>
      <c r="B67" s="62" t="s">
        <v>69</v>
      </c>
      <c r="C67" s="63" t="s">
        <v>28</v>
      </c>
      <c r="D67" s="63">
        <v>2.77</v>
      </c>
      <c r="E67" s="63" t="s">
        <v>28</v>
      </c>
      <c r="F67" s="63" t="s">
        <v>28</v>
      </c>
      <c r="G67" s="63" t="s">
        <v>28</v>
      </c>
      <c r="H67" s="63">
        <v>13.5</v>
      </c>
      <c r="I67" s="63">
        <v>8.8999999999999996E-2</v>
      </c>
      <c r="J67" s="63" t="s">
        <v>28</v>
      </c>
      <c r="K67" s="63">
        <v>26.7</v>
      </c>
      <c r="L67" s="63" t="s">
        <v>28</v>
      </c>
      <c r="M67" s="63" t="s">
        <v>28</v>
      </c>
      <c r="N67" s="63" t="s">
        <v>28</v>
      </c>
      <c r="O67" s="63">
        <v>3.35</v>
      </c>
      <c r="P67" s="63" t="s">
        <v>28</v>
      </c>
      <c r="Q67" s="63">
        <v>7.89</v>
      </c>
      <c r="R67" s="63">
        <v>3.5999999999999997E-2</v>
      </c>
      <c r="S67" s="63" t="s">
        <v>28</v>
      </c>
      <c r="T67" s="63" t="s">
        <v>264</v>
      </c>
      <c r="U67" s="63" t="s">
        <v>28</v>
      </c>
      <c r="V67" s="63">
        <v>0.63900000000000001</v>
      </c>
    </row>
    <row r="68" spans="1:22" x14ac:dyDescent="0.2">
      <c r="A68" s="61" t="s">
        <v>90</v>
      </c>
      <c r="B68" s="62" t="s">
        <v>69</v>
      </c>
      <c r="C68" s="63" t="s">
        <v>28</v>
      </c>
      <c r="D68" s="63">
        <v>2.42</v>
      </c>
      <c r="E68" s="63" t="s">
        <v>28</v>
      </c>
      <c r="F68" s="63">
        <v>4.53</v>
      </c>
      <c r="G68" s="63" t="s">
        <v>28</v>
      </c>
      <c r="H68" s="63">
        <v>4.8899999999999997</v>
      </c>
      <c r="I68" s="63">
        <v>2.0699999999999998</v>
      </c>
      <c r="J68" s="63" t="s">
        <v>28</v>
      </c>
      <c r="K68" s="63">
        <v>0.13</v>
      </c>
      <c r="L68" s="63" t="s">
        <v>28</v>
      </c>
      <c r="M68" s="63">
        <v>7.6999999999999999E-2</v>
      </c>
      <c r="N68" s="63" t="s">
        <v>28</v>
      </c>
      <c r="O68" s="63">
        <v>2.3E-2</v>
      </c>
      <c r="P68" s="63" t="s">
        <v>28</v>
      </c>
      <c r="Q68" s="63">
        <v>1.6440000000000001</v>
      </c>
      <c r="R68" s="63">
        <v>0.254</v>
      </c>
      <c r="S68" s="63">
        <v>42.6</v>
      </c>
      <c r="T68" s="63" t="s">
        <v>264</v>
      </c>
      <c r="U68" s="63">
        <v>9.1999999999999998E-2</v>
      </c>
      <c r="V68" s="63" t="s">
        <v>28</v>
      </c>
    </row>
    <row r="69" spans="1:22" ht="15" thickBot="1" x14ac:dyDescent="0.25">
      <c r="A69" s="65" t="s">
        <v>91</v>
      </c>
      <c r="B69" s="66" t="s">
        <v>69</v>
      </c>
      <c r="C69" s="67" t="s">
        <v>28</v>
      </c>
      <c r="D69" s="67">
        <v>2.83</v>
      </c>
      <c r="E69" s="67" t="s">
        <v>28</v>
      </c>
      <c r="F69" s="67" t="s">
        <v>28</v>
      </c>
      <c r="G69" s="67" t="s">
        <v>28</v>
      </c>
      <c r="H69" s="67">
        <v>2.5499999999999998</v>
      </c>
      <c r="I69" s="67">
        <v>0.35199999999999998</v>
      </c>
      <c r="J69" s="67">
        <v>18.5</v>
      </c>
      <c r="K69" s="67" t="s">
        <v>28</v>
      </c>
      <c r="L69" s="67" t="s">
        <v>28</v>
      </c>
      <c r="M69" s="67" t="s">
        <v>28</v>
      </c>
      <c r="N69" s="67" t="s">
        <v>28</v>
      </c>
      <c r="O69" s="67" t="s">
        <v>28</v>
      </c>
      <c r="P69" s="67" t="s">
        <v>28</v>
      </c>
      <c r="Q69" s="67">
        <v>0.94740000000000002</v>
      </c>
      <c r="R69" s="67">
        <v>9.8000000000000004E-2</v>
      </c>
      <c r="S69" s="67">
        <v>7.36</v>
      </c>
      <c r="T69" s="67" t="s">
        <v>264</v>
      </c>
      <c r="U69" s="67" t="s">
        <v>28</v>
      </c>
      <c r="V69" s="67" t="s">
        <v>28</v>
      </c>
    </row>
    <row r="70" spans="1:22" ht="15" thickTop="1" x14ac:dyDescent="0.2">
      <c r="A70" s="68" t="s">
        <v>92</v>
      </c>
      <c r="B70" s="69" t="s">
        <v>93</v>
      </c>
      <c r="C70" s="70" t="s">
        <v>28</v>
      </c>
      <c r="D70" s="70" t="s">
        <v>28</v>
      </c>
      <c r="E70" s="70" t="s">
        <v>28</v>
      </c>
      <c r="F70" s="70">
        <v>6.87</v>
      </c>
      <c r="G70" s="70">
        <v>10.1</v>
      </c>
      <c r="H70" s="70">
        <v>6.18</v>
      </c>
      <c r="I70" s="70" t="s">
        <v>28</v>
      </c>
      <c r="J70" s="70">
        <v>0.54600000000000004</v>
      </c>
      <c r="K70" s="70">
        <v>1.78</v>
      </c>
      <c r="L70" s="70">
        <v>0.61399999999999999</v>
      </c>
      <c r="M70" s="70" t="s">
        <v>28</v>
      </c>
      <c r="N70" s="70">
        <v>48.7</v>
      </c>
      <c r="O70" s="70">
        <v>20.2</v>
      </c>
      <c r="P70" s="70" t="s">
        <v>28</v>
      </c>
      <c r="Q70" s="70">
        <v>0.19359999999999999</v>
      </c>
      <c r="R70" s="70" t="s">
        <v>28</v>
      </c>
      <c r="S70" s="70">
        <v>5.1100000000000003</v>
      </c>
      <c r="T70" s="70" t="s">
        <v>264</v>
      </c>
      <c r="U70" s="70" t="s">
        <v>28</v>
      </c>
      <c r="V70" s="70" t="s">
        <v>28</v>
      </c>
    </row>
    <row r="71" spans="1:22" x14ac:dyDescent="0.2">
      <c r="A71" s="61" t="s">
        <v>94</v>
      </c>
      <c r="B71" s="62" t="s">
        <v>93</v>
      </c>
      <c r="C71" s="63" t="s">
        <v>28</v>
      </c>
      <c r="D71" s="63">
        <v>11.414999999999999</v>
      </c>
      <c r="E71" s="63" t="s">
        <v>28</v>
      </c>
      <c r="F71" s="63">
        <v>8.9999999999999993E-3</v>
      </c>
      <c r="G71" s="63" t="s">
        <v>28</v>
      </c>
      <c r="H71" s="63" t="s">
        <v>28</v>
      </c>
      <c r="I71" s="63" t="s">
        <v>28</v>
      </c>
      <c r="J71" s="63" t="s">
        <v>28</v>
      </c>
      <c r="K71" s="63">
        <v>0.13500000000000001</v>
      </c>
      <c r="L71" s="63" t="s">
        <v>28</v>
      </c>
      <c r="M71" s="63" t="s">
        <v>28</v>
      </c>
      <c r="N71" s="63" t="s">
        <v>28</v>
      </c>
      <c r="O71" s="63">
        <v>1.36</v>
      </c>
      <c r="P71" s="63">
        <v>0.04</v>
      </c>
      <c r="Q71" s="63" t="s">
        <v>28</v>
      </c>
      <c r="R71" s="63">
        <v>1.33</v>
      </c>
      <c r="S71" s="63" t="s">
        <v>28</v>
      </c>
      <c r="T71" s="63">
        <v>0.56000000000000005</v>
      </c>
      <c r="U71" s="63">
        <v>0.79700000000000004</v>
      </c>
      <c r="V71" s="63" t="s">
        <v>28</v>
      </c>
    </row>
    <row r="72" spans="1:22" x14ac:dyDescent="0.2">
      <c r="A72" s="61" t="s">
        <v>95</v>
      </c>
      <c r="B72" s="62" t="s">
        <v>93</v>
      </c>
      <c r="C72" s="63" t="s">
        <v>28</v>
      </c>
      <c r="D72" s="63" t="s">
        <v>28</v>
      </c>
      <c r="E72" s="63" t="s">
        <v>28</v>
      </c>
      <c r="F72" s="63">
        <v>0.193</v>
      </c>
      <c r="G72" s="63" t="s">
        <v>28</v>
      </c>
      <c r="H72" s="63">
        <v>7.41</v>
      </c>
      <c r="I72" s="63" t="s">
        <v>28</v>
      </c>
      <c r="J72" s="63">
        <v>6.45</v>
      </c>
      <c r="K72" s="63">
        <v>1.35</v>
      </c>
      <c r="L72" s="63">
        <v>2.4966666666666666</v>
      </c>
      <c r="M72" s="63">
        <v>1.07</v>
      </c>
      <c r="N72" s="63" t="s">
        <v>28</v>
      </c>
      <c r="O72" s="63" t="s">
        <v>28</v>
      </c>
      <c r="P72" s="63" t="s">
        <v>28</v>
      </c>
      <c r="Q72" s="63">
        <v>0.61380000000000001</v>
      </c>
      <c r="R72" s="63">
        <v>0.96099999999999997</v>
      </c>
      <c r="S72" s="63" t="s">
        <v>28</v>
      </c>
      <c r="T72" s="63" t="s">
        <v>264</v>
      </c>
      <c r="U72" s="63" t="s">
        <v>28</v>
      </c>
      <c r="V72" s="63" t="s">
        <v>28</v>
      </c>
    </row>
    <row r="73" spans="1:22" x14ac:dyDescent="0.2">
      <c r="A73" s="61" t="s">
        <v>96</v>
      </c>
      <c r="B73" s="62" t="s">
        <v>93</v>
      </c>
      <c r="C73" s="63" t="s">
        <v>28</v>
      </c>
      <c r="D73" s="63">
        <v>0.56850000000000001</v>
      </c>
      <c r="E73" s="63" t="s">
        <v>28</v>
      </c>
      <c r="F73" s="63" t="s">
        <v>28</v>
      </c>
      <c r="G73" s="63" t="s">
        <v>28</v>
      </c>
      <c r="H73" s="63" t="s">
        <v>28</v>
      </c>
      <c r="I73" s="63" t="s">
        <v>28</v>
      </c>
      <c r="J73" s="63" t="s">
        <v>28</v>
      </c>
      <c r="K73" s="63">
        <v>7.01</v>
      </c>
      <c r="L73" s="63">
        <v>0.62699999999999989</v>
      </c>
      <c r="M73" s="63">
        <v>4.9000000000000002E-2</v>
      </c>
      <c r="N73" s="63" t="s">
        <v>28</v>
      </c>
      <c r="O73" s="63">
        <v>39.4</v>
      </c>
      <c r="P73" s="63">
        <v>1.9E-2</v>
      </c>
      <c r="Q73" s="63">
        <v>0.81839999999999991</v>
      </c>
      <c r="R73" s="63" t="s">
        <v>28</v>
      </c>
      <c r="S73" s="63" t="s">
        <v>28</v>
      </c>
      <c r="T73" s="63" t="s">
        <v>264</v>
      </c>
      <c r="U73" s="63" t="s">
        <v>28</v>
      </c>
      <c r="V73" s="63" t="s">
        <v>28</v>
      </c>
    </row>
    <row r="74" spans="1:22" x14ac:dyDescent="0.2">
      <c r="A74" s="61" t="s">
        <v>97</v>
      </c>
      <c r="B74" s="62" t="s">
        <v>93</v>
      </c>
      <c r="C74" s="63" t="s">
        <v>28</v>
      </c>
      <c r="D74" s="63">
        <v>1.94</v>
      </c>
      <c r="E74" s="63" t="s">
        <v>28</v>
      </c>
      <c r="F74" s="63" t="s">
        <v>28</v>
      </c>
      <c r="G74" s="63">
        <v>36</v>
      </c>
      <c r="H74" s="63">
        <v>2.4</v>
      </c>
      <c r="I74" s="63">
        <v>0.35399999999999998</v>
      </c>
      <c r="J74" s="63" t="s">
        <v>28</v>
      </c>
      <c r="K74" s="63">
        <v>2.29</v>
      </c>
      <c r="L74" s="63" t="s">
        <v>28</v>
      </c>
      <c r="M74" s="63" t="s">
        <v>28</v>
      </c>
      <c r="N74" s="63" t="s">
        <v>28</v>
      </c>
      <c r="O74" s="63" t="s">
        <v>28</v>
      </c>
      <c r="P74" s="63" t="s">
        <v>28</v>
      </c>
      <c r="Q74" s="63">
        <v>0.26800000000000002</v>
      </c>
      <c r="R74" s="63">
        <v>6.0999999999999999E-2</v>
      </c>
      <c r="S74" s="63">
        <v>0.29599999999999999</v>
      </c>
      <c r="T74" s="63" t="s">
        <v>264</v>
      </c>
      <c r="U74" s="63" t="s">
        <v>28</v>
      </c>
      <c r="V74" s="63" t="s">
        <v>28</v>
      </c>
    </row>
    <row r="75" spans="1:22" x14ac:dyDescent="0.2">
      <c r="A75" s="61" t="s">
        <v>98</v>
      </c>
      <c r="B75" s="62" t="s">
        <v>93</v>
      </c>
      <c r="C75" s="63" t="s">
        <v>28</v>
      </c>
      <c r="D75" s="63" t="s">
        <v>28</v>
      </c>
      <c r="E75" s="63" t="s">
        <v>28</v>
      </c>
      <c r="F75" s="63">
        <v>4.2000000000000003E-2</v>
      </c>
      <c r="G75" s="63" t="s">
        <v>28</v>
      </c>
      <c r="H75" s="63">
        <v>11.7</v>
      </c>
      <c r="I75" s="63">
        <v>0.247</v>
      </c>
      <c r="J75" s="63" t="s">
        <v>28</v>
      </c>
      <c r="K75" s="63">
        <v>0.29399999999999998</v>
      </c>
      <c r="L75" s="63">
        <v>29.85</v>
      </c>
      <c r="M75" s="63" t="s">
        <v>28</v>
      </c>
      <c r="N75" s="63" t="s">
        <v>28</v>
      </c>
      <c r="O75" s="63" t="s">
        <v>28</v>
      </c>
      <c r="P75" s="63" t="s">
        <v>28</v>
      </c>
      <c r="Q75" s="63">
        <v>1.766</v>
      </c>
      <c r="R75" s="63">
        <v>7.08</v>
      </c>
      <c r="S75" s="63" t="s">
        <v>28</v>
      </c>
      <c r="T75" s="63" t="s">
        <v>264</v>
      </c>
      <c r="U75" s="63" t="s">
        <v>28</v>
      </c>
      <c r="V75" s="63">
        <v>41.1</v>
      </c>
    </row>
    <row r="76" spans="1:22" x14ac:dyDescent="0.2">
      <c r="A76" s="61" t="s">
        <v>99</v>
      </c>
      <c r="B76" s="62" t="s">
        <v>93</v>
      </c>
      <c r="C76" s="63">
        <v>12</v>
      </c>
      <c r="D76" s="63" t="s">
        <v>28</v>
      </c>
      <c r="E76" s="63" t="s">
        <v>28</v>
      </c>
      <c r="F76" s="63">
        <v>1.4999999999999999E-2</v>
      </c>
      <c r="G76" s="63">
        <v>2.83</v>
      </c>
      <c r="H76" s="63">
        <v>39.700000000000003</v>
      </c>
      <c r="I76" s="63" t="s">
        <v>28</v>
      </c>
      <c r="J76" s="63" t="s">
        <v>28</v>
      </c>
      <c r="K76" s="63">
        <v>0.746</v>
      </c>
      <c r="L76" s="63">
        <v>0.20199999999999999</v>
      </c>
      <c r="M76" s="63" t="s">
        <v>28</v>
      </c>
      <c r="N76" s="63" t="s">
        <v>28</v>
      </c>
      <c r="O76" s="63">
        <v>0.17</v>
      </c>
      <c r="P76" s="63">
        <v>2.1999999999999999E-2</v>
      </c>
      <c r="Q76" s="63">
        <v>0.78700000000000003</v>
      </c>
      <c r="R76" s="63" t="s">
        <v>28</v>
      </c>
      <c r="S76" s="63">
        <v>7.51</v>
      </c>
      <c r="T76" s="63">
        <v>0.309</v>
      </c>
      <c r="U76" s="63" t="s">
        <v>28</v>
      </c>
      <c r="V76" s="63" t="s">
        <v>28</v>
      </c>
    </row>
    <row r="77" spans="1:22" x14ac:dyDescent="0.2">
      <c r="A77" s="61" t="s">
        <v>100</v>
      </c>
      <c r="B77" s="62" t="s">
        <v>93</v>
      </c>
      <c r="C77" s="63" t="s">
        <v>28</v>
      </c>
      <c r="D77" s="63" t="s">
        <v>28</v>
      </c>
      <c r="E77" s="63" t="s">
        <v>28</v>
      </c>
      <c r="F77" s="63">
        <v>2E-3</v>
      </c>
      <c r="G77" s="63" t="s">
        <v>28</v>
      </c>
      <c r="H77" s="63" t="s">
        <v>28</v>
      </c>
      <c r="I77" s="63" t="s">
        <v>28</v>
      </c>
      <c r="J77" s="63" t="s">
        <v>28</v>
      </c>
      <c r="K77" s="63">
        <v>8.0000000000000002E-3</v>
      </c>
      <c r="L77" s="63">
        <v>1.2333333333333333E-2</v>
      </c>
      <c r="M77" s="63">
        <v>1.4999999999999999E-2</v>
      </c>
      <c r="N77" s="63" t="s">
        <v>28</v>
      </c>
      <c r="O77" s="63">
        <v>0.03</v>
      </c>
      <c r="P77" s="63">
        <v>1.0999999999999999E-2</v>
      </c>
      <c r="Q77" s="63" t="s">
        <v>28</v>
      </c>
      <c r="R77" s="63" t="s">
        <v>28</v>
      </c>
      <c r="S77" s="63" t="s">
        <v>28</v>
      </c>
      <c r="T77" s="63">
        <v>0.83699999999999997</v>
      </c>
      <c r="U77" s="63">
        <v>0.2</v>
      </c>
      <c r="V77" s="63" t="s">
        <v>28</v>
      </c>
    </row>
    <row r="78" spans="1:22" x14ac:dyDescent="0.2">
      <c r="A78" s="61" t="s">
        <v>101</v>
      </c>
      <c r="B78" s="62" t="s">
        <v>93</v>
      </c>
      <c r="C78" s="63" t="s">
        <v>28</v>
      </c>
      <c r="D78" s="63">
        <v>2.6799999999999997</v>
      </c>
      <c r="E78" s="63" t="s">
        <v>28</v>
      </c>
      <c r="F78" s="63" t="s">
        <v>28</v>
      </c>
      <c r="G78" s="63" t="s">
        <v>28</v>
      </c>
      <c r="H78" s="63" t="s">
        <v>28</v>
      </c>
      <c r="I78" s="63">
        <v>25.8</v>
      </c>
      <c r="J78" s="63" t="s">
        <v>28</v>
      </c>
      <c r="K78" s="63" t="s">
        <v>28</v>
      </c>
      <c r="L78" s="63">
        <v>23.25</v>
      </c>
      <c r="M78" s="63" t="s">
        <v>28</v>
      </c>
      <c r="N78" s="63" t="s">
        <v>28</v>
      </c>
      <c r="O78" s="63">
        <v>1.1299999999999999</v>
      </c>
      <c r="P78" s="63" t="s">
        <v>28</v>
      </c>
      <c r="Q78" s="63">
        <v>11.412000000000001</v>
      </c>
      <c r="R78" s="63">
        <v>0.92200000000000004</v>
      </c>
      <c r="S78" s="63" t="s">
        <v>28</v>
      </c>
      <c r="T78" s="63" t="s">
        <v>264</v>
      </c>
      <c r="U78" s="63" t="s">
        <v>28</v>
      </c>
      <c r="V78" s="63" t="s">
        <v>28</v>
      </c>
    </row>
    <row r="79" spans="1:22" x14ac:dyDescent="0.2">
      <c r="A79" s="61" t="s">
        <v>102</v>
      </c>
      <c r="B79" s="62" t="s">
        <v>93</v>
      </c>
      <c r="C79" s="63" t="s">
        <v>28</v>
      </c>
      <c r="D79" s="63">
        <v>38.700000000000003</v>
      </c>
      <c r="E79" s="63" t="s">
        <v>28</v>
      </c>
      <c r="F79" s="63" t="s">
        <v>28</v>
      </c>
      <c r="G79" s="63" t="s">
        <v>28</v>
      </c>
      <c r="H79" s="63" t="s">
        <v>28</v>
      </c>
      <c r="I79" s="63" t="s">
        <v>28</v>
      </c>
      <c r="J79" s="63" t="s">
        <v>28</v>
      </c>
      <c r="K79" s="63">
        <v>1.99</v>
      </c>
      <c r="L79" s="63" t="s">
        <v>28</v>
      </c>
      <c r="M79" s="63" t="s">
        <v>28</v>
      </c>
      <c r="N79" s="63" t="s">
        <v>28</v>
      </c>
      <c r="O79" s="63" t="s">
        <v>28</v>
      </c>
      <c r="P79" s="63">
        <v>5.0999999999999997E-2</v>
      </c>
      <c r="Q79" s="63">
        <v>0.98080000000000001</v>
      </c>
      <c r="R79" s="63" t="s">
        <v>28</v>
      </c>
      <c r="S79" s="63" t="s">
        <v>28</v>
      </c>
      <c r="T79" s="63">
        <v>3.27</v>
      </c>
      <c r="U79" s="63" t="s">
        <v>28</v>
      </c>
      <c r="V79" s="63" t="s">
        <v>28</v>
      </c>
    </row>
    <row r="80" spans="1:22" x14ac:dyDescent="0.2">
      <c r="A80" s="61" t="s">
        <v>103</v>
      </c>
      <c r="B80" s="62" t="s">
        <v>93</v>
      </c>
      <c r="C80" s="63" t="s">
        <v>28</v>
      </c>
      <c r="D80" s="63">
        <v>9.1150000000000002</v>
      </c>
      <c r="E80" s="63" t="s">
        <v>28</v>
      </c>
      <c r="F80" s="63" t="s">
        <v>28</v>
      </c>
      <c r="G80" s="63" t="s">
        <v>28</v>
      </c>
      <c r="H80" s="63">
        <v>24.1</v>
      </c>
      <c r="I80" s="63" t="s">
        <v>28</v>
      </c>
      <c r="J80" s="63" t="s">
        <v>28</v>
      </c>
      <c r="K80" s="63">
        <v>0.221</v>
      </c>
      <c r="L80" s="63" t="s">
        <v>28</v>
      </c>
      <c r="M80" s="63" t="s">
        <v>28</v>
      </c>
      <c r="N80" s="63" t="s">
        <v>28</v>
      </c>
      <c r="O80" s="63" t="s">
        <v>28</v>
      </c>
      <c r="P80" s="63">
        <v>1.4E-2</v>
      </c>
      <c r="Q80" s="63">
        <v>1.796</v>
      </c>
      <c r="R80" s="63">
        <v>0.58799999999999997</v>
      </c>
      <c r="S80" s="63" t="s">
        <v>28</v>
      </c>
      <c r="T80" s="63">
        <v>0.17499999999999999</v>
      </c>
      <c r="U80" s="63" t="s">
        <v>28</v>
      </c>
      <c r="V80" s="63" t="s">
        <v>28</v>
      </c>
    </row>
    <row r="81" spans="1:22" x14ac:dyDescent="0.2">
      <c r="A81" s="61" t="s">
        <v>104</v>
      </c>
      <c r="B81" s="62" t="s">
        <v>93</v>
      </c>
      <c r="C81" s="63" t="s">
        <v>28</v>
      </c>
      <c r="D81" s="63">
        <v>3.3200000000000003</v>
      </c>
      <c r="E81" s="63" t="s">
        <v>28</v>
      </c>
      <c r="F81" s="63">
        <v>6.0000000000000001E-3</v>
      </c>
      <c r="G81" s="63" t="s">
        <v>28</v>
      </c>
      <c r="H81" s="63" t="s">
        <v>28</v>
      </c>
      <c r="I81" s="63" t="s">
        <v>28</v>
      </c>
      <c r="J81" s="63" t="s">
        <v>28</v>
      </c>
      <c r="K81" s="63">
        <v>8.8999999999999996E-2</v>
      </c>
      <c r="L81" s="63" t="s">
        <v>28</v>
      </c>
      <c r="M81" s="63" t="s">
        <v>28</v>
      </c>
      <c r="N81" s="63" t="s">
        <v>28</v>
      </c>
      <c r="O81" s="63" t="s">
        <v>28</v>
      </c>
      <c r="P81" s="63">
        <v>1.4E-2</v>
      </c>
      <c r="Q81" s="63">
        <v>6.7540000000000004</v>
      </c>
      <c r="R81" s="63">
        <v>0.76</v>
      </c>
      <c r="S81" s="63" t="s">
        <v>28</v>
      </c>
      <c r="T81" s="63" t="s">
        <v>264</v>
      </c>
      <c r="U81" s="63" t="s">
        <v>28</v>
      </c>
      <c r="V81" s="63" t="s">
        <v>28</v>
      </c>
    </row>
    <row r="82" spans="1:22" x14ac:dyDescent="0.2">
      <c r="A82" s="61" t="s">
        <v>105</v>
      </c>
      <c r="B82" s="62" t="s">
        <v>93</v>
      </c>
      <c r="C82" s="63" t="s">
        <v>28</v>
      </c>
      <c r="D82" s="63" t="s">
        <v>28</v>
      </c>
      <c r="E82" s="63">
        <v>42.15</v>
      </c>
      <c r="F82" s="63">
        <v>0.73499999999999999</v>
      </c>
      <c r="G82" s="63" t="s">
        <v>28</v>
      </c>
      <c r="H82" s="63" t="s">
        <v>28</v>
      </c>
      <c r="I82" s="63" t="s">
        <v>28</v>
      </c>
      <c r="J82" s="63" t="s">
        <v>28</v>
      </c>
      <c r="K82" s="63">
        <v>1.98</v>
      </c>
      <c r="L82" s="63">
        <v>0.54833333333333334</v>
      </c>
      <c r="M82" s="63">
        <v>3.5000000000000003E-2</v>
      </c>
      <c r="N82" s="63" t="s">
        <v>28</v>
      </c>
      <c r="O82" s="63">
        <v>0.27600000000000002</v>
      </c>
      <c r="P82" s="63">
        <v>9.5000000000000001E-2</v>
      </c>
      <c r="Q82" s="63">
        <v>7.24</v>
      </c>
      <c r="R82" s="63">
        <v>1.1399999999999999</v>
      </c>
      <c r="S82" s="63" t="s">
        <v>28</v>
      </c>
      <c r="T82" s="63">
        <v>29</v>
      </c>
      <c r="U82" s="63">
        <v>0.32700000000000001</v>
      </c>
      <c r="V82" s="63" t="s">
        <v>28</v>
      </c>
    </row>
    <row r="83" spans="1:22" x14ac:dyDescent="0.2">
      <c r="A83" s="61" t="s">
        <v>106</v>
      </c>
      <c r="B83" s="62" t="s">
        <v>93</v>
      </c>
      <c r="C83" s="63" t="s">
        <v>28</v>
      </c>
      <c r="D83" s="63" t="s">
        <v>28</v>
      </c>
      <c r="E83" s="63">
        <v>36.6</v>
      </c>
      <c r="F83" s="63" t="s">
        <v>28</v>
      </c>
      <c r="G83" s="63" t="s">
        <v>28</v>
      </c>
      <c r="H83" s="63" t="s">
        <v>28</v>
      </c>
      <c r="I83" s="63" t="s">
        <v>28</v>
      </c>
      <c r="J83" s="63" t="s">
        <v>28</v>
      </c>
      <c r="K83" s="63">
        <v>8.08</v>
      </c>
      <c r="L83" s="63" t="s">
        <v>28</v>
      </c>
      <c r="M83" s="63">
        <v>0.376</v>
      </c>
      <c r="N83" s="63" t="s">
        <v>28</v>
      </c>
      <c r="O83" s="63" t="s">
        <v>28</v>
      </c>
      <c r="P83" s="63" t="s">
        <v>28</v>
      </c>
      <c r="Q83" s="63" t="s">
        <v>28</v>
      </c>
      <c r="R83" s="63" t="s">
        <v>28</v>
      </c>
      <c r="S83" s="63" t="s">
        <v>28</v>
      </c>
      <c r="T83" s="63">
        <v>0.104</v>
      </c>
      <c r="U83" s="63">
        <v>1.46</v>
      </c>
      <c r="V83" s="63" t="s">
        <v>28</v>
      </c>
    </row>
    <row r="84" spans="1:22" x14ac:dyDescent="0.2">
      <c r="A84" s="61" t="s">
        <v>107</v>
      </c>
      <c r="B84" s="62" t="s">
        <v>93</v>
      </c>
      <c r="C84" s="63" t="s">
        <v>28</v>
      </c>
      <c r="D84" s="63" t="s">
        <v>28</v>
      </c>
      <c r="E84" s="63" t="s">
        <v>28</v>
      </c>
      <c r="F84" s="63" t="s">
        <v>28</v>
      </c>
      <c r="G84" s="63">
        <v>11.6</v>
      </c>
      <c r="H84" s="63">
        <v>0.95899999999999996</v>
      </c>
      <c r="I84" s="63" t="s">
        <v>28</v>
      </c>
      <c r="J84" s="63" t="s">
        <v>28</v>
      </c>
      <c r="K84" s="63">
        <v>1.65</v>
      </c>
      <c r="L84" s="63">
        <v>3.7999999999999999E-2</v>
      </c>
      <c r="M84" s="63">
        <v>2.1999999999999999E-2</v>
      </c>
      <c r="N84" s="63">
        <v>0.55000000000000004</v>
      </c>
      <c r="O84" s="63">
        <v>0.14099999999999999</v>
      </c>
      <c r="P84" s="63">
        <v>2.3E-2</v>
      </c>
      <c r="Q84" s="63">
        <v>0.13919999999999999</v>
      </c>
      <c r="R84" s="63" t="s">
        <v>28</v>
      </c>
      <c r="S84" s="63" t="s">
        <v>28</v>
      </c>
      <c r="T84" s="63">
        <v>0.379</v>
      </c>
      <c r="U84" s="63" t="s">
        <v>28</v>
      </c>
      <c r="V84" s="63" t="s">
        <v>28</v>
      </c>
    </row>
    <row r="85" spans="1:22" ht="15" thickBot="1" x14ac:dyDescent="0.25">
      <c r="A85" s="65" t="s">
        <v>108</v>
      </c>
      <c r="B85" s="66" t="s">
        <v>93</v>
      </c>
      <c r="C85" s="67" t="s">
        <v>28</v>
      </c>
      <c r="D85" s="67">
        <v>2.04</v>
      </c>
      <c r="E85" s="67" t="s">
        <v>28</v>
      </c>
      <c r="F85" s="67" t="s">
        <v>28</v>
      </c>
      <c r="G85" s="67" t="s">
        <v>28</v>
      </c>
      <c r="H85" s="67">
        <v>1.46</v>
      </c>
      <c r="I85" s="67">
        <v>5.7000000000000002E-2</v>
      </c>
      <c r="J85" s="67" t="s">
        <v>28</v>
      </c>
      <c r="K85" s="67">
        <v>0.251</v>
      </c>
      <c r="L85" s="67" t="s">
        <v>28</v>
      </c>
      <c r="M85" s="67" t="s">
        <v>28</v>
      </c>
      <c r="N85" s="67" t="s">
        <v>28</v>
      </c>
      <c r="O85" s="67" t="s">
        <v>28</v>
      </c>
      <c r="P85" s="67" t="s">
        <v>28</v>
      </c>
      <c r="Q85" s="67">
        <v>6.7400000000000002E-2</v>
      </c>
      <c r="R85" s="67">
        <v>0.107</v>
      </c>
      <c r="S85" s="67">
        <v>0.33900000000000002</v>
      </c>
      <c r="T85" s="67" t="s">
        <v>264</v>
      </c>
      <c r="U85" s="67" t="s">
        <v>28</v>
      </c>
      <c r="V85" s="67" t="s">
        <v>28</v>
      </c>
    </row>
    <row r="86" spans="1:22" ht="15" thickTop="1" x14ac:dyDescent="0.2">
      <c r="A86" s="68">
        <v>3988.25</v>
      </c>
      <c r="B86" s="69" t="s">
        <v>4</v>
      </c>
      <c r="C86" s="70" t="s">
        <v>28</v>
      </c>
      <c r="D86" s="70">
        <v>1.3545</v>
      </c>
      <c r="E86" s="70">
        <v>8.0733333333333324</v>
      </c>
      <c r="F86" s="70" t="s">
        <v>28</v>
      </c>
      <c r="G86" s="70">
        <v>46.1</v>
      </c>
      <c r="H86" s="70">
        <v>9.52</v>
      </c>
      <c r="I86" s="70" t="s">
        <v>28</v>
      </c>
      <c r="J86" s="70" t="s">
        <v>28</v>
      </c>
      <c r="K86" s="70">
        <v>0.28100000000000003</v>
      </c>
      <c r="L86" s="70">
        <v>2.8666666666666663E-2</v>
      </c>
      <c r="M86" s="70">
        <v>1.7000000000000001E-2</v>
      </c>
      <c r="N86" s="70" t="s">
        <v>28</v>
      </c>
      <c r="O86" s="70">
        <v>2.1000000000000001E-2</v>
      </c>
      <c r="P86" s="70">
        <v>3.7999999999999999E-2</v>
      </c>
      <c r="Q86" s="70">
        <v>1.2028000000000001</v>
      </c>
      <c r="R86" s="70" t="s">
        <v>28</v>
      </c>
      <c r="S86" s="70" t="s">
        <v>28</v>
      </c>
      <c r="T86" s="70">
        <v>0.23499999999999999</v>
      </c>
      <c r="U86" s="70" t="s">
        <v>28</v>
      </c>
      <c r="V86" s="70" t="s">
        <v>28</v>
      </c>
    </row>
    <row r="87" spans="1:22" x14ac:dyDescent="0.2">
      <c r="A87" s="61">
        <v>5768.04</v>
      </c>
      <c r="B87" s="62" t="s">
        <v>4</v>
      </c>
      <c r="C87" s="63" t="s">
        <v>28</v>
      </c>
      <c r="D87" s="63">
        <v>0.94450000000000001</v>
      </c>
      <c r="E87" s="63">
        <v>6.3599999999999994</v>
      </c>
      <c r="F87" s="63" t="s">
        <v>28</v>
      </c>
      <c r="G87" s="63">
        <v>24.9</v>
      </c>
      <c r="H87" s="63">
        <v>11.5</v>
      </c>
      <c r="I87" s="63">
        <v>24.8</v>
      </c>
      <c r="J87" s="63">
        <v>21.2</v>
      </c>
      <c r="K87" s="63">
        <v>3.44</v>
      </c>
      <c r="L87" s="63">
        <v>0.91666666666666663</v>
      </c>
      <c r="M87" s="63">
        <v>3.94</v>
      </c>
      <c r="N87" s="63" t="s">
        <v>28</v>
      </c>
      <c r="O87" s="63">
        <v>0.72499999999999998</v>
      </c>
      <c r="P87" s="63">
        <v>0.13700000000000001</v>
      </c>
      <c r="Q87" s="63">
        <v>1.1019999999999999</v>
      </c>
      <c r="R87" s="63">
        <v>0.218</v>
      </c>
      <c r="S87" s="63">
        <v>32.799999999999997</v>
      </c>
      <c r="T87" s="63" t="s">
        <v>264</v>
      </c>
      <c r="U87" s="63">
        <v>0.81399999999999995</v>
      </c>
      <c r="V87" s="63" t="s">
        <v>28</v>
      </c>
    </row>
    <row r="88" spans="1:22" x14ac:dyDescent="0.2">
      <c r="A88" s="61" t="s">
        <v>109</v>
      </c>
      <c r="B88" s="62" t="s">
        <v>4</v>
      </c>
      <c r="C88" s="63" t="s">
        <v>28</v>
      </c>
      <c r="D88" s="63">
        <v>7.61</v>
      </c>
      <c r="E88" s="63" t="s">
        <v>28</v>
      </c>
      <c r="F88" s="63" t="s">
        <v>28</v>
      </c>
      <c r="G88" s="63">
        <v>6.08</v>
      </c>
      <c r="H88" s="63">
        <v>10</v>
      </c>
      <c r="I88" s="63" t="s">
        <v>28</v>
      </c>
      <c r="J88" s="63" t="s">
        <v>28</v>
      </c>
      <c r="K88" s="63" t="s">
        <v>28</v>
      </c>
      <c r="L88" s="63">
        <v>3.5333333333333335E-2</v>
      </c>
      <c r="M88" s="63">
        <v>2.1999999999999999E-2</v>
      </c>
      <c r="N88" s="63">
        <v>0.55300000000000005</v>
      </c>
      <c r="O88" s="63" t="s">
        <v>28</v>
      </c>
      <c r="P88" s="63">
        <v>0.128</v>
      </c>
      <c r="Q88" s="63">
        <v>0.17860000000000001</v>
      </c>
      <c r="R88" s="63">
        <v>0.158</v>
      </c>
      <c r="S88" s="63">
        <v>8.91</v>
      </c>
      <c r="T88" s="63">
        <v>2.39</v>
      </c>
      <c r="U88" s="63" t="s">
        <v>28</v>
      </c>
      <c r="V88" s="63" t="s">
        <v>28</v>
      </c>
    </row>
    <row r="89" spans="1:22" x14ac:dyDescent="0.2">
      <c r="A89" s="61">
        <v>6535.3</v>
      </c>
      <c r="B89" s="62" t="s">
        <v>4</v>
      </c>
      <c r="C89" s="63" t="s">
        <v>28</v>
      </c>
      <c r="D89" s="63">
        <v>0.64999999999999991</v>
      </c>
      <c r="E89" s="63">
        <v>14.876666666666667</v>
      </c>
      <c r="F89" s="63" t="s">
        <v>28</v>
      </c>
      <c r="G89" s="63">
        <v>12.3</v>
      </c>
      <c r="H89" s="63" t="s">
        <v>28</v>
      </c>
      <c r="I89" s="63" t="s">
        <v>28</v>
      </c>
      <c r="J89" s="63" t="s">
        <v>28</v>
      </c>
      <c r="K89" s="63">
        <v>1.78</v>
      </c>
      <c r="L89" s="63">
        <v>2.1666666666666667E-2</v>
      </c>
      <c r="M89" s="63">
        <v>3.7999999999999999E-2</v>
      </c>
      <c r="N89" s="63" t="s">
        <v>28</v>
      </c>
      <c r="O89" s="63" t="s">
        <v>28</v>
      </c>
      <c r="P89" s="63">
        <v>1.7999999999999999E-2</v>
      </c>
      <c r="Q89" s="63">
        <v>7.1199999999999992</v>
      </c>
      <c r="R89" s="63">
        <v>4.2999999999999997E-2</v>
      </c>
      <c r="S89" s="63">
        <v>13.7</v>
      </c>
      <c r="T89" s="63" t="s">
        <v>264</v>
      </c>
      <c r="U89" s="63">
        <v>8.4000000000000005E-2</v>
      </c>
      <c r="V89" s="63" t="s">
        <v>28</v>
      </c>
    </row>
    <row r="90" spans="1:22" x14ac:dyDescent="0.2">
      <c r="A90" s="61">
        <v>7165.18</v>
      </c>
      <c r="B90" s="62" t="s">
        <v>4</v>
      </c>
      <c r="C90" s="63" t="s">
        <v>28</v>
      </c>
      <c r="D90" s="63">
        <v>1.0585</v>
      </c>
      <c r="E90" s="63" t="s">
        <v>28</v>
      </c>
      <c r="F90" s="63" t="s">
        <v>28</v>
      </c>
      <c r="G90" s="63" t="s">
        <v>28</v>
      </c>
      <c r="H90" s="63" t="s">
        <v>28</v>
      </c>
      <c r="I90" s="63" t="s">
        <v>28</v>
      </c>
      <c r="J90" s="63" t="s">
        <v>28</v>
      </c>
      <c r="K90" s="63" t="s">
        <v>28</v>
      </c>
      <c r="L90" s="63">
        <v>0.10333333333333333</v>
      </c>
      <c r="M90" s="63">
        <v>3.1E-2</v>
      </c>
      <c r="N90" s="63" t="s">
        <v>28</v>
      </c>
      <c r="O90" s="63">
        <v>0.217</v>
      </c>
      <c r="P90" s="63" t="s">
        <v>28</v>
      </c>
      <c r="Q90" s="63" t="s">
        <v>28</v>
      </c>
      <c r="R90" s="63">
        <v>5.59</v>
      </c>
      <c r="S90" s="63" t="s">
        <v>28</v>
      </c>
      <c r="T90" s="63" t="s">
        <v>264</v>
      </c>
      <c r="U90" s="63" t="s">
        <v>28</v>
      </c>
      <c r="V90" s="63" t="s">
        <v>28</v>
      </c>
    </row>
    <row r="91" spans="1:22" x14ac:dyDescent="0.2">
      <c r="A91" s="61" t="s">
        <v>110</v>
      </c>
      <c r="B91" s="62" t="s">
        <v>4</v>
      </c>
      <c r="C91" s="63" t="s">
        <v>28</v>
      </c>
      <c r="D91" s="63" t="s">
        <v>28</v>
      </c>
      <c r="E91" s="63">
        <v>0.67766666666666664</v>
      </c>
      <c r="F91" s="63">
        <v>5.33</v>
      </c>
      <c r="G91" s="63">
        <v>2.63</v>
      </c>
      <c r="H91" s="63">
        <v>1.21</v>
      </c>
      <c r="I91" s="63" t="s">
        <v>28</v>
      </c>
      <c r="J91" s="63">
        <v>3.6999999999999998E-2</v>
      </c>
      <c r="K91" s="63">
        <v>0.69399999999999995</v>
      </c>
      <c r="L91" s="63">
        <v>2.5666666666666667E-2</v>
      </c>
      <c r="M91" s="63">
        <v>0.06</v>
      </c>
      <c r="N91" s="63">
        <v>0.318</v>
      </c>
      <c r="O91" s="63">
        <v>8.9999999999999993E-3</v>
      </c>
      <c r="P91" s="63">
        <v>0.04</v>
      </c>
      <c r="Q91" s="63">
        <v>8.2799999999999999E-2</v>
      </c>
      <c r="R91" s="63">
        <v>0.03</v>
      </c>
      <c r="S91" s="63">
        <v>0.52400000000000002</v>
      </c>
      <c r="T91" s="63">
        <v>27.5</v>
      </c>
      <c r="U91" s="63" t="s">
        <v>28</v>
      </c>
      <c r="V91" s="63" t="s">
        <v>28</v>
      </c>
    </row>
    <row r="92" spans="1:22" x14ac:dyDescent="0.2">
      <c r="A92" s="61" t="s">
        <v>111</v>
      </c>
      <c r="B92" s="62" t="s">
        <v>4</v>
      </c>
      <c r="C92" s="63" t="s">
        <v>28</v>
      </c>
      <c r="D92" s="63">
        <v>1.665</v>
      </c>
      <c r="E92" s="63">
        <v>0.49533333333333335</v>
      </c>
      <c r="F92" s="63" t="s">
        <v>28</v>
      </c>
      <c r="G92" s="63">
        <v>4.03</v>
      </c>
      <c r="H92" s="63" t="s">
        <v>28</v>
      </c>
      <c r="I92" s="63" t="s">
        <v>28</v>
      </c>
      <c r="J92" s="63" t="s">
        <v>28</v>
      </c>
      <c r="K92" s="63" t="s">
        <v>28</v>
      </c>
      <c r="L92" s="63">
        <v>7.8333333333333324E-2</v>
      </c>
      <c r="M92" s="63">
        <v>2.5000000000000001E-2</v>
      </c>
      <c r="N92" s="63" t="s">
        <v>28</v>
      </c>
      <c r="O92" s="63" t="s">
        <v>28</v>
      </c>
      <c r="P92" s="63" t="s">
        <v>28</v>
      </c>
      <c r="Q92" s="63">
        <v>3.056</v>
      </c>
      <c r="R92" s="63">
        <v>0.17100000000000001</v>
      </c>
      <c r="S92" s="63" t="s">
        <v>28</v>
      </c>
      <c r="T92" s="63">
        <v>0.13300000000000001</v>
      </c>
      <c r="U92" s="63" t="s">
        <v>28</v>
      </c>
      <c r="V92" s="63" t="s">
        <v>28</v>
      </c>
    </row>
    <row r="93" spans="1:22" x14ac:dyDescent="0.2">
      <c r="A93" s="61" t="s">
        <v>112</v>
      </c>
      <c r="B93" s="62" t="s">
        <v>4</v>
      </c>
      <c r="C93" s="63" t="s">
        <v>28</v>
      </c>
      <c r="D93" s="63">
        <v>2.8049999999999997</v>
      </c>
      <c r="E93" s="63">
        <v>11.503333333333336</v>
      </c>
      <c r="F93" s="63">
        <v>18</v>
      </c>
      <c r="G93" s="63" t="s">
        <v>28</v>
      </c>
      <c r="H93" s="63" t="s">
        <v>28</v>
      </c>
      <c r="I93" s="63" t="s">
        <v>28</v>
      </c>
      <c r="J93" s="63" t="s">
        <v>28</v>
      </c>
      <c r="K93" s="63">
        <v>0.2</v>
      </c>
      <c r="L93" s="63">
        <v>0.14866666666666664</v>
      </c>
      <c r="M93" s="63">
        <v>2.7E-2</v>
      </c>
      <c r="N93" s="63" t="s">
        <v>28</v>
      </c>
      <c r="O93" s="63">
        <v>2.4E-2</v>
      </c>
      <c r="P93" s="63">
        <v>5.6000000000000001E-2</v>
      </c>
      <c r="Q93" s="63">
        <v>4.7699999999999996</v>
      </c>
      <c r="R93" s="63">
        <v>0.72899999999999998</v>
      </c>
      <c r="S93" s="63">
        <v>41.7</v>
      </c>
      <c r="T93" s="63" t="s">
        <v>264</v>
      </c>
      <c r="U93" s="63" t="s">
        <v>28</v>
      </c>
      <c r="V93" s="63">
        <v>5.0999999999999997E-2</v>
      </c>
    </row>
    <row r="94" spans="1:22" x14ac:dyDescent="0.2">
      <c r="A94" s="61" t="s">
        <v>113</v>
      </c>
      <c r="B94" s="62" t="s">
        <v>4</v>
      </c>
      <c r="C94" s="63" t="s">
        <v>28</v>
      </c>
      <c r="D94" s="63">
        <v>24.3</v>
      </c>
      <c r="E94" s="63">
        <v>0.45533333333333331</v>
      </c>
      <c r="F94" s="63" t="s">
        <v>28</v>
      </c>
      <c r="G94" s="63">
        <v>4.87</v>
      </c>
      <c r="H94" s="63" t="s">
        <v>28</v>
      </c>
      <c r="I94" s="63" t="s">
        <v>28</v>
      </c>
      <c r="J94" s="63">
        <v>4.93</v>
      </c>
      <c r="K94" s="63" t="s">
        <v>28</v>
      </c>
      <c r="L94" s="63">
        <v>0.10933333333333334</v>
      </c>
      <c r="M94" s="63">
        <v>7.0999999999999994E-2</v>
      </c>
      <c r="N94" s="63" t="s">
        <v>28</v>
      </c>
      <c r="O94" s="63">
        <v>4.7E-2</v>
      </c>
      <c r="P94" s="63" t="s">
        <v>28</v>
      </c>
      <c r="Q94" s="63">
        <v>2.0839999999999996</v>
      </c>
      <c r="R94" s="63">
        <v>0.43099999999999999</v>
      </c>
      <c r="S94" s="63">
        <v>5.95</v>
      </c>
      <c r="T94" s="63" t="s">
        <v>264</v>
      </c>
      <c r="U94" s="63" t="s">
        <v>28</v>
      </c>
      <c r="V94" s="63" t="s">
        <v>28</v>
      </c>
    </row>
    <row r="95" spans="1:22" x14ac:dyDescent="0.2">
      <c r="A95" s="61" t="s">
        <v>114</v>
      </c>
      <c r="B95" s="62" t="s">
        <v>4</v>
      </c>
      <c r="C95" s="63">
        <v>0.04</v>
      </c>
      <c r="D95" s="63" t="s">
        <v>28</v>
      </c>
      <c r="E95" s="63">
        <v>0.25166666666666665</v>
      </c>
      <c r="F95" s="63" t="s">
        <v>28</v>
      </c>
      <c r="G95" s="63">
        <v>2.97</v>
      </c>
      <c r="H95" s="63">
        <v>1.1100000000000001</v>
      </c>
      <c r="I95" s="63" t="s">
        <v>28</v>
      </c>
      <c r="J95" s="63">
        <v>0.41399999999999998</v>
      </c>
      <c r="K95" s="63">
        <v>3.17</v>
      </c>
      <c r="L95" s="63">
        <v>2.7666666666666662E-2</v>
      </c>
      <c r="M95" s="63">
        <v>24.2</v>
      </c>
      <c r="N95" s="63">
        <v>4.01</v>
      </c>
      <c r="O95" s="63" t="s">
        <v>28</v>
      </c>
      <c r="P95" s="63">
        <v>0.107</v>
      </c>
      <c r="Q95" s="63">
        <v>0.40579999999999999</v>
      </c>
      <c r="R95" s="63">
        <v>0.19600000000000001</v>
      </c>
      <c r="S95" s="63">
        <v>0.42299999999999999</v>
      </c>
      <c r="T95" s="64">
        <v>55</v>
      </c>
      <c r="U95" s="63" t="s">
        <v>28</v>
      </c>
      <c r="V95" s="63">
        <v>3.5999999999999996</v>
      </c>
    </row>
    <row r="96" spans="1:22" x14ac:dyDescent="0.2">
      <c r="A96" s="61" t="s">
        <v>115</v>
      </c>
      <c r="B96" s="62" t="s">
        <v>4</v>
      </c>
      <c r="C96" s="63">
        <v>5.0000000000000001E-3</v>
      </c>
      <c r="D96" s="63" t="s">
        <v>28</v>
      </c>
      <c r="E96" s="63">
        <v>0.13600000000000001</v>
      </c>
      <c r="F96" s="63" t="s">
        <v>28</v>
      </c>
      <c r="G96" s="63">
        <v>0.26200000000000001</v>
      </c>
      <c r="H96" s="63">
        <v>3.77</v>
      </c>
      <c r="I96" s="63" t="s">
        <v>28</v>
      </c>
      <c r="J96" s="63">
        <v>0.29399999999999998</v>
      </c>
      <c r="K96" s="63">
        <v>0.80800000000000005</v>
      </c>
      <c r="L96" s="63">
        <v>0.06</v>
      </c>
      <c r="M96" s="63">
        <v>0.157</v>
      </c>
      <c r="N96" s="63">
        <v>0.98399999999999999</v>
      </c>
      <c r="O96" s="63" t="s">
        <v>28</v>
      </c>
      <c r="P96" s="63">
        <v>7.0999999999999994E-2</v>
      </c>
      <c r="Q96" s="63">
        <v>0.1764</v>
      </c>
      <c r="R96" s="63">
        <v>0.28599999999999998</v>
      </c>
      <c r="S96" s="63">
        <v>0.251</v>
      </c>
      <c r="T96" s="63" t="s">
        <v>264</v>
      </c>
      <c r="U96" s="63" t="s">
        <v>28</v>
      </c>
      <c r="V96" s="63">
        <v>8.2650000000000006</v>
      </c>
    </row>
    <row r="97" spans="1:22" x14ac:dyDescent="0.2">
      <c r="A97" s="61" t="s">
        <v>116</v>
      </c>
      <c r="B97" s="62" t="s">
        <v>4</v>
      </c>
      <c r="C97" s="63" t="s">
        <v>28</v>
      </c>
      <c r="D97" s="63" t="s">
        <v>28</v>
      </c>
      <c r="E97" s="63" t="s">
        <v>28</v>
      </c>
      <c r="F97" s="63" t="s">
        <v>28</v>
      </c>
      <c r="G97" s="63" t="s">
        <v>28</v>
      </c>
      <c r="H97" s="63">
        <v>17.899999999999999</v>
      </c>
      <c r="I97" s="63" t="s">
        <v>28</v>
      </c>
      <c r="J97" s="63" t="s">
        <v>28</v>
      </c>
      <c r="K97" s="63" t="s">
        <v>28</v>
      </c>
      <c r="L97" s="63" t="s">
        <v>28</v>
      </c>
      <c r="M97" s="63" t="s">
        <v>28</v>
      </c>
      <c r="N97" s="63" t="s">
        <v>28</v>
      </c>
      <c r="O97" s="63" t="s">
        <v>28</v>
      </c>
      <c r="P97" s="63">
        <v>7.9000000000000001E-2</v>
      </c>
      <c r="Q97" s="63">
        <v>2.5739999999999998</v>
      </c>
      <c r="R97" s="63">
        <v>0.63600000000000001</v>
      </c>
      <c r="S97" s="63" t="s">
        <v>28</v>
      </c>
      <c r="T97" s="63" t="s">
        <v>264</v>
      </c>
      <c r="U97" s="63" t="s">
        <v>28</v>
      </c>
      <c r="V97" s="63" t="s">
        <v>28</v>
      </c>
    </row>
    <row r="98" spans="1:22" x14ac:dyDescent="0.2">
      <c r="A98" s="61" t="s">
        <v>117</v>
      </c>
      <c r="B98" s="62" t="s">
        <v>4</v>
      </c>
      <c r="C98" s="63">
        <v>4.9000000000000002E-2</v>
      </c>
      <c r="D98" s="63">
        <v>1.4700000000000002</v>
      </c>
      <c r="E98" s="63">
        <v>30.8</v>
      </c>
      <c r="F98" s="63" t="s">
        <v>28</v>
      </c>
      <c r="G98" s="63" t="s">
        <v>28</v>
      </c>
      <c r="H98" s="63" t="s">
        <v>28</v>
      </c>
      <c r="I98" s="63" t="s">
        <v>28</v>
      </c>
      <c r="J98" s="63" t="s">
        <v>28</v>
      </c>
      <c r="K98" s="63" t="s">
        <v>28</v>
      </c>
      <c r="L98" s="63" t="s">
        <v>28</v>
      </c>
      <c r="M98" s="63" t="s">
        <v>28</v>
      </c>
      <c r="N98" s="63">
        <v>26.1</v>
      </c>
      <c r="O98" s="63" t="s">
        <v>28</v>
      </c>
      <c r="P98" s="63">
        <v>3.2000000000000001E-2</v>
      </c>
      <c r="Q98" s="63" t="s">
        <v>28</v>
      </c>
      <c r="R98" s="63" t="s">
        <v>28</v>
      </c>
      <c r="S98" s="63" t="s">
        <v>28</v>
      </c>
      <c r="T98" s="63">
        <v>0.84099999999999997</v>
      </c>
      <c r="U98" s="63" t="s">
        <v>28</v>
      </c>
      <c r="V98" s="63" t="s">
        <v>28</v>
      </c>
    </row>
    <row r="99" spans="1:22" x14ac:dyDescent="0.2">
      <c r="A99" s="61" t="s">
        <v>118</v>
      </c>
      <c r="B99" s="62" t="s">
        <v>4</v>
      </c>
      <c r="C99" s="63">
        <v>6.0000000000000001E-3</v>
      </c>
      <c r="D99" s="63">
        <v>0.87450000000000006</v>
      </c>
      <c r="E99" s="63">
        <v>0.95366666666666655</v>
      </c>
      <c r="F99" s="63" t="s">
        <v>28</v>
      </c>
      <c r="G99" s="63" t="s">
        <v>28</v>
      </c>
      <c r="H99" s="63">
        <v>23.2</v>
      </c>
      <c r="I99" s="63" t="s">
        <v>28</v>
      </c>
      <c r="J99" s="63" t="s">
        <v>28</v>
      </c>
      <c r="K99" s="63" t="s">
        <v>28</v>
      </c>
      <c r="L99" s="63">
        <v>0.59633333333333338</v>
      </c>
      <c r="M99" s="63">
        <v>6.25</v>
      </c>
      <c r="N99" s="63">
        <v>0.85</v>
      </c>
      <c r="O99" s="63" t="s">
        <v>28</v>
      </c>
      <c r="P99" s="63" t="s">
        <v>28</v>
      </c>
      <c r="Q99" s="63">
        <v>5.1120000000000001</v>
      </c>
      <c r="R99" s="63">
        <v>0.14099999999999999</v>
      </c>
      <c r="S99" s="63" t="s">
        <v>28</v>
      </c>
      <c r="T99" s="63" t="s">
        <v>264</v>
      </c>
      <c r="U99" s="63" t="s">
        <v>28</v>
      </c>
      <c r="V99" s="63" t="s">
        <v>28</v>
      </c>
    </row>
    <row r="100" spans="1:22" x14ac:dyDescent="0.2">
      <c r="A100" s="61" t="s">
        <v>119</v>
      </c>
      <c r="B100" s="62" t="s">
        <v>4</v>
      </c>
      <c r="C100" s="63" t="s">
        <v>28</v>
      </c>
      <c r="D100" s="63">
        <v>1.9850000000000001</v>
      </c>
      <c r="E100" s="63">
        <v>7.198666666666667</v>
      </c>
      <c r="F100" s="63">
        <v>0.52700000000000002</v>
      </c>
      <c r="G100" s="63">
        <v>2.56</v>
      </c>
      <c r="H100" s="63" t="s">
        <v>28</v>
      </c>
      <c r="I100" s="63" t="s">
        <v>28</v>
      </c>
      <c r="J100" s="63">
        <v>1.38</v>
      </c>
      <c r="K100" s="63">
        <v>0.44600000000000001</v>
      </c>
      <c r="L100" s="63">
        <v>2.1000000000000001E-2</v>
      </c>
      <c r="M100" s="63">
        <v>1.6E-2</v>
      </c>
      <c r="N100" s="63">
        <v>5.0999999999999997E-2</v>
      </c>
      <c r="O100" s="63">
        <v>0.1</v>
      </c>
      <c r="P100" s="63">
        <v>0.193</v>
      </c>
      <c r="Q100" s="63">
        <v>0.92699999999999994</v>
      </c>
      <c r="R100" s="63">
        <v>0.24099999999999999</v>
      </c>
      <c r="S100" s="63">
        <v>3.17</v>
      </c>
      <c r="T100" s="63">
        <v>9.5500000000000007</v>
      </c>
      <c r="U100" s="63" t="s">
        <v>28</v>
      </c>
      <c r="V100" s="63" t="s">
        <v>28</v>
      </c>
    </row>
    <row r="101" spans="1:22" x14ac:dyDescent="0.2">
      <c r="A101" s="61" t="s">
        <v>120</v>
      </c>
      <c r="B101" s="62" t="s">
        <v>4</v>
      </c>
      <c r="C101" s="63">
        <v>2.7E-2</v>
      </c>
      <c r="D101" s="63" t="s">
        <v>28</v>
      </c>
      <c r="E101" s="63" t="s">
        <v>28</v>
      </c>
      <c r="F101" s="63" t="s">
        <v>28</v>
      </c>
      <c r="G101" s="63" t="s">
        <v>28</v>
      </c>
      <c r="H101" s="63">
        <v>23</v>
      </c>
      <c r="I101" s="63" t="s">
        <v>28</v>
      </c>
      <c r="J101" s="63">
        <v>4.88</v>
      </c>
      <c r="K101" s="63" t="s">
        <v>28</v>
      </c>
      <c r="L101" s="63">
        <v>5.0333333333333334E-2</v>
      </c>
      <c r="M101" s="63" t="s">
        <v>28</v>
      </c>
      <c r="N101" s="63">
        <v>28.2</v>
      </c>
      <c r="O101" s="63">
        <v>16.5</v>
      </c>
      <c r="P101" s="63">
        <v>6.9000000000000006E-2</v>
      </c>
      <c r="Q101" s="63">
        <v>3.028</v>
      </c>
      <c r="R101" s="63">
        <v>2.37</v>
      </c>
      <c r="S101" s="63" t="s">
        <v>28</v>
      </c>
      <c r="T101" s="63" t="s">
        <v>264</v>
      </c>
      <c r="U101" s="63" t="s">
        <v>28</v>
      </c>
      <c r="V101" s="63">
        <v>1.8499999999999999E-2</v>
      </c>
    </row>
    <row r="102" spans="1:22" x14ac:dyDescent="0.2">
      <c r="A102" s="61" t="s">
        <v>121</v>
      </c>
      <c r="B102" s="62" t="s">
        <v>4</v>
      </c>
      <c r="C102" s="63" t="s">
        <v>28</v>
      </c>
      <c r="D102" s="63" t="s">
        <v>28</v>
      </c>
      <c r="E102" s="63" t="s">
        <v>28</v>
      </c>
      <c r="F102" s="63" t="s">
        <v>28</v>
      </c>
      <c r="G102" s="63" t="s">
        <v>28</v>
      </c>
      <c r="H102" s="63" t="s">
        <v>28</v>
      </c>
      <c r="I102" s="63" t="s">
        <v>28</v>
      </c>
      <c r="J102" s="63" t="s">
        <v>28</v>
      </c>
      <c r="K102" s="63">
        <v>1.1399999999999999</v>
      </c>
      <c r="L102" s="63">
        <v>4.8000000000000008E-2</v>
      </c>
      <c r="M102" s="63">
        <v>3.5000000000000003E-2</v>
      </c>
      <c r="N102" s="63" t="s">
        <v>28</v>
      </c>
      <c r="O102" s="63" t="s">
        <v>28</v>
      </c>
      <c r="P102" s="63" t="s">
        <v>28</v>
      </c>
      <c r="Q102" s="63">
        <v>1.9700000000000002</v>
      </c>
      <c r="R102" s="63">
        <v>4.16</v>
      </c>
      <c r="S102" s="63">
        <v>2.8</v>
      </c>
      <c r="T102" s="63" t="s">
        <v>264</v>
      </c>
      <c r="U102" s="63" t="s">
        <v>28</v>
      </c>
      <c r="V102" s="63" t="s">
        <v>28</v>
      </c>
    </row>
    <row r="103" spans="1:22" x14ac:dyDescent="0.2">
      <c r="A103" s="61" t="s">
        <v>122</v>
      </c>
      <c r="B103" s="62" t="s">
        <v>4</v>
      </c>
      <c r="C103" s="63">
        <v>10</v>
      </c>
      <c r="D103" s="63">
        <v>5.8950000000000005</v>
      </c>
      <c r="E103" s="63" t="s">
        <v>28</v>
      </c>
      <c r="F103" s="63" t="s">
        <v>28</v>
      </c>
      <c r="G103" s="63" t="s">
        <v>28</v>
      </c>
      <c r="H103" s="63">
        <v>33.799999999999997</v>
      </c>
      <c r="I103" s="63" t="s">
        <v>28</v>
      </c>
      <c r="J103" s="63" t="s">
        <v>28</v>
      </c>
      <c r="K103" s="63" t="s">
        <v>28</v>
      </c>
      <c r="L103" s="63">
        <v>3.4666666666666672E-2</v>
      </c>
      <c r="M103" s="63">
        <v>5.7000000000000002E-2</v>
      </c>
      <c r="N103" s="63">
        <v>0.36599999999999999</v>
      </c>
      <c r="O103" s="63" t="s">
        <v>28</v>
      </c>
      <c r="P103" s="63" t="s">
        <v>28</v>
      </c>
      <c r="Q103" s="63">
        <v>2.1419999999999999</v>
      </c>
      <c r="R103" s="63">
        <v>0.27600000000000002</v>
      </c>
      <c r="S103" s="63">
        <v>1.54</v>
      </c>
      <c r="T103" s="63" t="s">
        <v>264</v>
      </c>
      <c r="U103" s="63" t="s">
        <v>28</v>
      </c>
      <c r="V103" s="63">
        <v>6.6749999999999998</v>
      </c>
    </row>
    <row r="104" spans="1:22" x14ac:dyDescent="0.2">
      <c r="A104" s="61" t="s">
        <v>123</v>
      </c>
      <c r="B104" s="62" t="s">
        <v>4</v>
      </c>
      <c r="C104" s="63" t="s">
        <v>28</v>
      </c>
      <c r="D104" s="63">
        <v>4.0250000000000004</v>
      </c>
      <c r="E104" s="63">
        <v>23.533333333333331</v>
      </c>
      <c r="F104" s="63" t="s">
        <v>28</v>
      </c>
      <c r="G104" s="63">
        <v>1.3</v>
      </c>
      <c r="H104" s="63" t="s">
        <v>28</v>
      </c>
      <c r="I104" s="63" t="s">
        <v>28</v>
      </c>
      <c r="J104" s="63" t="s">
        <v>28</v>
      </c>
      <c r="K104" s="63" t="s">
        <v>28</v>
      </c>
      <c r="L104" s="63">
        <v>2.4333333333333335E-2</v>
      </c>
      <c r="M104" s="63">
        <v>4.9000000000000002E-2</v>
      </c>
      <c r="N104" s="63">
        <v>0.40400000000000003</v>
      </c>
      <c r="O104" s="63" t="s">
        <v>28</v>
      </c>
      <c r="P104" s="63">
        <v>0.126</v>
      </c>
      <c r="Q104" s="63">
        <v>0.92259999999999986</v>
      </c>
      <c r="R104" s="63">
        <v>0.47599999999999998</v>
      </c>
      <c r="S104" s="63">
        <v>0.60799999999999998</v>
      </c>
      <c r="T104" s="63" t="s">
        <v>264</v>
      </c>
      <c r="U104" s="63" t="s">
        <v>28</v>
      </c>
      <c r="V104" s="63">
        <v>0.01</v>
      </c>
    </row>
    <row r="105" spans="1:22" x14ac:dyDescent="0.2">
      <c r="A105" s="61" t="s">
        <v>124</v>
      </c>
      <c r="B105" s="62" t="s">
        <v>4</v>
      </c>
      <c r="C105" s="63" t="s">
        <v>28</v>
      </c>
      <c r="D105" s="63" t="s">
        <v>28</v>
      </c>
      <c r="E105" s="63" t="s">
        <v>28</v>
      </c>
      <c r="F105" s="63" t="s">
        <v>28</v>
      </c>
      <c r="G105" s="63" t="s">
        <v>28</v>
      </c>
      <c r="H105" s="63">
        <v>29.4</v>
      </c>
      <c r="I105" s="63" t="s">
        <v>28</v>
      </c>
      <c r="J105" s="63">
        <v>4.3099999999999996</v>
      </c>
      <c r="K105" s="63" t="s">
        <v>28</v>
      </c>
      <c r="L105" s="63">
        <v>25.3</v>
      </c>
      <c r="M105" s="63">
        <v>19.7</v>
      </c>
      <c r="N105" s="63">
        <v>1.01</v>
      </c>
      <c r="O105" s="63" t="s">
        <v>28</v>
      </c>
      <c r="P105" s="63" t="s">
        <v>28</v>
      </c>
      <c r="Q105" s="63">
        <v>2.8</v>
      </c>
      <c r="R105" s="63">
        <v>0.11799999999999999</v>
      </c>
      <c r="S105" s="63" t="s">
        <v>28</v>
      </c>
      <c r="T105" s="63">
        <v>1.93</v>
      </c>
      <c r="U105" s="63" t="s">
        <v>28</v>
      </c>
      <c r="V105" s="63" t="s">
        <v>28</v>
      </c>
    </row>
    <row r="106" spans="1:22" x14ac:dyDescent="0.2">
      <c r="A106" s="61" t="s">
        <v>125</v>
      </c>
      <c r="B106" s="62" t="s">
        <v>4</v>
      </c>
      <c r="C106" s="63" t="s">
        <v>28</v>
      </c>
      <c r="D106" s="63">
        <v>0.30300000000000005</v>
      </c>
      <c r="E106" s="63" t="s">
        <v>28</v>
      </c>
      <c r="F106" s="63" t="s">
        <v>28</v>
      </c>
      <c r="G106" s="63" t="s">
        <v>28</v>
      </c>
      <c r="H106" s="63" t="s">
        <v>28</v>
      </c>
      <c r="I106" s="63" t="s">
        <v>28</v>
      </c>
      <c r="J106" s="63">
        <v>10.7</v>
      </c>
      <c r="K106" s="63" t="s">
        <v>28</v>
      </c>
      <c r="L106" s="63">
        <v>7.7666666666666662E-2</v>
      </c>
      <c r="M106" s="63">
        <v>2.8000000000000001E-2</v>
      </c>
      <c r="N106" s="63" t="s">
        <v>28</v>
      </c>
      <c r="O106" s="63" t="s">
        <v>28</v>
      </c>
      <c r="P106" s="63">
        <v>4.7E-2</v>
      </c>
      <c r="Q106" s="63">
        <v>1.5259999999999998</v>
      </c>
      <c r="R106" s="63" t="s">
        <v>28</v>
      </c>
      <c r="S106" s="63">
        <v>0.73099999999999998</v>
      </c>
      <c r="T106" s="63">
        <v>0.115</v>
      </c>
      <c r="U106" s="63" t="s">
        <v>28</v>
      </c>
      <c r="V106" s="63" t="s">
        <v>28</v>
      </c>
    </row>
    <row r="107" spans="1:22" x14ac:dyDescent="0.2">
      <c r="A107" s="61" t="s">
        <v>126</v>
      </c>
      <c r="B107" s="62" t="s">
        <v>4</v>
      </c>
      <c r="C107" s="63" t="s">
        <v>28</v>
      </c>
      <c r="D107" s="63">
        <v>5.4050000000000002</v>
      </c>
      <c r="E107" s="63" t="s">
        <v>28</v>
      </c>
      <c r="F107" s="63" t="s">
        <v>28</v>
      </c>
      <c r="G107" s="63" t="s">
        <v>28</v>
      </c>
      <c r="H107" s="63">
        <v>5.92</v>
      </c>
      <c r="I107" s="63" t="s">
        <v>28</v>
      </c>
      <c r="J107" s="63" t="s">
        <v>28</v>
      </c>
      <c r="K107" s="63">
        <v>0.38100000000000001</v>
      </c>
      <c r="L107" s="63" t="s">
        <v>28</v>
      </c>
      <c r="M107" s="63" t="s">
        <v>28</v>
      </c>
      <c r="N107" s="63" t="s">
        <v>28</v>
      </c>
      <c r="O107" s="63">
        <v>2.5999999999999999E-2</v>
      </c>
      <c r="P107" s="63" t="s">
        <v>28</v>
      </c>
      <c r="Q107" s="63" t="s">
        <v>28</v>
      </c>
      <c r="R107" s="63" t="s">
        <v>28</v>
      </c>
      <c r="S107" s="63">
        <v>0.23100000000000001</v>
      </c>
      <c r="T107" s="63">
        <v>6</v>
      </c>
      <c r="U107" s="63">
        <v>0.106</v>
      </c>
      <c r="V107" s="63">
        <v>4.6099999999999994</v>
      </c>
    </row>
    <row r="108" spans="1:22" x14ac:dyDescent="0.2">
      <c r="A108" s="61" t="s">
        <v>127</v>
      </c>
      <c r="B108" s="62" t="s">
        <v>4</v>
      </c>
      <c r="C108" s="63" t="s">
        <v>28</v>
      </c>
      <c r="D108" s="63">
        <v>1.5514999999999999</v>
      </c>
      <c r="E108" s="63">
        <v>2.67</v>
      </c>
      <c r="F108" s="63" t="s">
        <v>28</v>
      </c>
      <c r="G108" s="63" t="s">
        <v>28</v>
      </c>
      <c r="H108" s="63">
        <v>5.8</v>
      </c>
      <c r="I108" s="63">
        <v>0.36899999999999999</v>
      </c>
      <c r="J108" s="63">
        <v>3.33</v>
      </c>
      <c r="K108" s="63">
        <v>4.07</v>
      </c>
      <c r="L108" s="63" t="s">
        <v>28</v>
      </c>
      <c r="M108" s="63" t="s">
        <v>28</v>
      </c>
      <c r="N108" s="63" t="s">
        <v>28</v>
      </c>
      <c r="O108" s="63">
        <v>0.154</v>
      </c>
      <c r="P108" s="63">
        <v>4.4999999999999998E-2</v>
      </c>
      <c r="Q108" s="63">
        <v>1.9160000000000004</v>
      </c>
      <c r="R108" s="63">
        <v>0.83</v>
      </c>
      <c r="S108" s="63" t="s">
        <v>28</v>
      </c>
      <c r="T108" s="63" t="s">
        <v>264</v>
      </c>
      <c r="U108" s="63" t="s">
        <v>28</v>
      </c>
      <c r="V108" s="63">
        <v>2.5149999999999997</v>
      </c>
    </row>
    <row r="109" spans="1:22" x14ac:dyDescent="0.2">
      <c r="A109" s="61" t="s">
        <v>128</v>
      </c>
      <c r="B109" s="62" t="s">
        <v>4</v>
      </c>
      <c r="C109" s="63" t="s">
        <v>28</v>
      </c>
      <c r="D109" s="63">
        <v>15.71</v>
      </c>
      <c r="E109" s="63">
        <v>1.2333333333333333E-2</v>
      </c>
      <c r="F109" s="63" t="s">
        <v>28</v>
      </c>
      <c r="G109" s="63">
        <v>0.39300000000000002</v>
      </c>
      <c r="H109" s="63">
        <v>0.72499999999999998</v>
      </c>
      <c r="I109" s="63">
        <v>8.2000000000000003E-2</v>
      </c>
      <c r="J109" s="63">
        <v>1.1000000000000001</v>
      </c>
      <c r="K109" s="63">
        <v>27.1</v>
      </c>
      <c r="L109" s="63" t="s">
        <v>28</v>
      </c>
      <c r="M109" s="63" t="s">
        <v>28</v>
      </c>
      <c r="N109" s="63">
        <v>10.6</v>
      </c>
      <c r="O109" s="63" t="s">
        <v>28</v>
      </c>
      <c r="P109" s="63">
        <v>9.4E-2</v>
      </c>
      <c r="Q109" s="63">
        <v>0.13980000000000001</v>
      </c>
      <c r="R109" s="63">
        <v>2.7E-2</v>
      </c>
      <c r="S109" s="63" t="s">
        <v>28</v>
      </c>
      <c r="T109" s="63">
        <v>2.77</v>
      </c>
      <c r="U109" s="63">
        <v>7.2999999999999995E-2</v>
      </c>
      <c r="V109" s="63" t="s">
        <v>28</v>
      </c>
    </row>
    <row r="110" spans="1:22" x14ac:dyDescent="0.2">
      <c r="A110" s="61" t="s">
        <v>129</v>
      </c>
      <c r="B110" s="62" t="s">
        <v>4</v>
      </c>
      <c r="C110" s="63" t="s">
        <v>28</v>
      </c>
      <c r="D110" s="63" t="s">
        <v>28</v>
      </c>
      <c r="E110" s="63">
        <v>1.0323333333333333</v>
      </c>
      <c r="F110" s="63" t="s">
        <v>28</v>
      </c>
      <c r="G110" s="63">
        <v>12.5</v>
      </c>
      <c r="H110" s="63">
        <v>5.85</v>
      </c>
      <c r="I110" s="63" t="s">
        <v>28</v>
      </c>
      <c r="J110" s="63">
        <v>1.33</v>
      </c>
      <c r="K110" s="63">
        <v>1.4E-2</v>
      </c>
      <c r="L110" s="63">
        <v>0.16233333333333333</v>
      </c>
      <c r="M110" s="63">
        <v>0.02</v>
      </c>
      <c r="N110" s="63">
        <v>0.80100000000000005</v>
      </c>
      <c r="O110" s="63">
        <v>7.0000000000000001E-3</v>
      </c>
      <c r="P110" s="63">
        <v>6.6000000000000003E-2</v>
      </c>
      <c r="Q110" s="63">
        <v>0.92300000000000004</v>
      </c>
      <c r="R110" s="63">
        <v>0.186</v>
      </c>
      <c r="S110" s="63">
        <v>2.06</v>
      </c>
      <c r="T110" s="63" t="s">
        <v>264</v>
      </c>
      <c r="U110" s="63">
        <v>0.27900000000000003</v>
      </c>
      <c r="V110" s="63" t="s">
        <v>28</v>
      </c>
    </row>
    <row r="111" spans="1:22" x14ac:dyDescent="0.2">
      <c r="A111" s="61" t="s">
        <v>130</v>
      </c>
      <c r="B111" s="62" t="s">
        <v>4</v>
      </c>
      <c r="C111" s="63">
        <v>49</v>
      </c>
      <c r="D111" s="63" t="s">
        <v>28</v>
      </c>
      <c r="E111" s="63">
        <v>6.3E-2</v>
      </c>
      <c r="F111" s="63" t="s">
        <v>28</v>
      </c>
      <c r="G111" s="63">
        <v>6.7000000000000004E-2</v>
      </c>
      <c r="H111" s="63">
        <v>7.53</v>
      </c>
      <c r="I111" s="63" t="s">
        <v>28</v>
      </c>
      <c r="J111" s="63">
        <v>0.10100000000000001</v>
      </c>
      <c r="K111" s="63" t="s">
        <v>28</v>
      </c>
      <c r="L111" s="63">
        <v>0.107</v>
      </c>
      <c r="M111" s="63">
        <v>4.8000000000000001E-2</v>
      </c>
      <c r="N111" s="63" t="s">
        <v>28</v>
      </c>
      <c r="O111" s="63">
        <v>48.4</v>
      </c>
      <c r="P111" s="63">
        <v>3.9E-2</v>
      </c>
      <c r="Q111" s="63">
        <v>0.1014</v>
      </c>
      <c r="R111" s="63">
        <v>2.8000000000000001E-2</v>
      </c>
      <c r="S111" s="63">
        <v>5.5E-2</v>
      </c>
      <c r="T111" s="63">
        <v>0.80600000000000005</v>
      </c>
      <c r="U111" s="63">
        <v>4.43</v>
      </c>
      <c r="V111" s="63">
        <v>16</v>
      </c>
    </row>
    <row r="112" spans="1:22" x14ac:dyDescent="0.2">
      <c r="A112" s="61" t="s">
        <v>131</v>
      </c>
      <c r="B112" s="62" t="s">
        <v>4</v>
      </c>
      <c r="C112" s="63">
        <v>3.9E-2</v>
      </c>
      <c r="D112" s="63" t="s">
        <v>28</v>
      </c>
      <c r="E112" s="95">
        <v>2E-3</v>
      </c>
      <c r="F112" s="63" t="s">
        <v>28</v>
      </c>
      <c r="G112" s="63">
        <v>1.1100000000000001</v>
      </c>
      <c r="H112" s="63">
        <v>3.89</v>
      </c>
      <c r="I112" s="63" t="s">
        <v>28</v>
      </c>
      <c r="J112" s="63" t="s">
        <v>28</v>
      </c>
      <c r="K112" s="63" t="s">
        <v>28</v>
      </c>
      <c r="L112" s="63" t="s">
        <v>28</v>
      </c>
      <c r="M112" s="63" t="s">
        <v>28</v>
      </c>
      <c r="N112" s="63" t="s">
        <v>28</v>
      </c>
      <c r="O112" s="63" t="s">
        <v>28</v>
      </c>
      <c r="P112" s="63" t="s">
        <v>28</v>
      </c>
      <c r="Q112" s="63">
        <v>9.64E-2</v>
      </c>
      <c r="R112" s="63">
        <v>8.9999999999999993E-3</v>
      </c>
      <c r="S112" s="63" t="s">
        <v>28</v>
      </c>
      <c r="T112" s="63" t="s">
        <v>264</v>
      </c>
      <c r="U112" s="63" t="s">
        <v>28</v>
      </c>
      <c r="V112" s="63" t="s">
        <v>28</v>
      </c>
    </row>
    <row r="113" spans="1:22" x14ac:dyDescent="0.2">
      <c r="A113" s="61" t="s">
        <v>132</v>
      </c>
      <c r="B113" s="62" t="s">
        <v>4</v>
      </c>
      <c r="C113" s="63" t="s">
        <v>28</v>
      </c>
      <c r="D113" s="63">
        <v>0.91800000000000004</v>
      </c>
      <c r="E113" s="63" t="s">
        <v>28</v>
      </c>
      <c r="F113" s="63">
        <v>0.59799999999999998</v>
      </c>
      <c r="G113" s="63" t="s">
        <v>28</v>
      </c>
      <c r="H113" s="63">
        <v>12.6</v>
      </c>
      <c r="I113" s="63" t="s">
        <v>28</v>
      </c>
      <c r="J113" s="63">
        <v>1.55</v>
      </c>
      <c r="K113" s="63">
        <v>34.799999999999997</v>
      </c>
      <c r="L113" s="63">
        <v>0.498</v>
      </c>
      <c r="M113" s="63">
        <v>3.3000000000000002E-2</v>
      </c>
      <c r="N113" s="63" t="s">
        <v>28</v>
      </c>
      <c r="O113" s="63">
        <v>0.44800000000000001</v>
      </c>
      <c r="P113" s="63" t="s">
        <v>28</v>
      </c>
      <c r="Q113" s="63">
        <v>1.34</v>
      </c>
      <c r="R113" s="63">
        <v>1.46</v>
      </c>
      <c r="S113" s="63">
        <v>5.27</v>
      </c>
      <c r="T113" s="63" t="s">
        <v>264</v>
      </c>
      <c r="U113" s="63" t="s">
        <v>28</v>
      </c>
      <c r="V113" s="63" t="s">
        <v>28</v>
      </c>
    </row>
    <row r="114" spans="1:22" x14ac:dyDescent="0.2">
      <c r="A114" s="61" t="s">
        <v>133</v>
      </c>
      <c r="B114" s="62" t="s">
        <v>4</v>
      </c>
      <c r="C114" s="63" t="s">
        <v>28</v>
      </c>
      <c r="D114" s="63">
        <v>20.65</v>
      </c>
      <c r="E114" s="63">
        <v>8.5766666666666662</v>
      </c>
      <c r="F114" s="63" t="s">
        <v>28</v>
      </c>
      <c r="G114" s="63">
        <v>37.299999999999997</v>
      </c>
      <c r="H114" s="63">
        <v>28.2</v>
      </c>
      <c r="I114" s="63" t="s">
        <v>28</v>
      </c>
      <c r="J114" s="63" t="s">
        <v>28</v>
      </c>
      <c r="K114" s="63" t="s">
        <v>28</v>
      </c>
      <c r="L114" s="63" t="s">
        <v>28</v>
      </c>
      <c r="M114" s="63" t="s">
        <v>28</v>
      </c>
      <c r="N114" s="63">
        <v>0.70899999999999996</v>
      </c>
      <c r="O114" s="63" t="s">
        <v>28</v>
      </c>
      <c r="P114" s="63">
        <v>2.7E-2</v>
      </c>
      <c r="Q114" s="63">
        <v>3.4780000000000002</v>
      </c>
      <c r="R114" s="63">
        <v>0.54300000000000004</v>
      </c>
      <c r="S114" s="63">
        <v>18</v>
      </c>
      <c r="T114" s="63" t="s">
        <v>264</v>
      </c>
      <c r="U114" s="63" t="s">
        <v>28</v>
      </c>
      <c r="V114" s="63" t="s">
        <v>28</v>
      </c>
    </row>
    <row r="115" spans="1:22" x14ac:dyDescent="0.2">
      <c r="A115" s="61" t="s">
        <v>134</v>
      </c>
      <c r="B115" s="62" t="s">
        <v>4</v>
      </c>
      <c r="C115" s="63" t="s">
        <v>28</v>
      </c>
      <c r="D115" s="63">
        <v>21.95</v>
      </c>
      <c r="E115" s="63">
        <v>2.0699999999999998</v>
      </c>
      <c r="F115" s="63" t="s">
        <v>28</v>
      </c>
      <c r="G115" s="63" t="s">
        <v>28</v>
      </c>
      <c r="H115" s="63">
        <v>44</v>
      </c>
      <c r="I115" s="63">
        <v>45</v>
      </c>
      <c r="J115" s="63" t="s">
        <v>28</v>
      </c>
      <c r="K115" s="63" t="s">
        <v>28</v>
      </c>
      <c r="L115" s="63">
        <v>5.8033333333333337</v>
      </c>
      <c r="M115" s="63">
        <v>0.13500000000000001</v>
      </c>
      <c r="N115" s="63" t="s">
        <v>28</v>
      </c>
      <c r="O115" s="63" t="s">
        <v>28</v>
      </c>
      <c r="P115" s="63" t="s">
        <v>28</v>
      </c>
      <c r="Q115" s="63">
        <v>4.2859999999999996</v>
      </c>
      <c r="R115" s="63">
        <v>3.29</v>
      </c>
      <c r="S115" s="63">
        <v>46.5</v>
      </c>
      <c r="T115" s="63" t="s">
        <v>264</v>
      </c>
      <c r="U115" s="63" t="s">
        <v>28</v>
      </c>
      <c r="V115" s="63" t="s">
        <v>28</v>
      </c>
    </row>
    <row r="116" spans="1:22" x14ac:dyDescent="0.2">
      <c r="A116" s="61" t="s">
        <v>135</v>
      </c>
      <c r="B116" s="62" t="s">
        <v>4</v>
      </c>
      <c r="C116" s="63">
        <v>0.04</v>
      </c>
      <c r="D116" s="63">
        <v>0.62450000000000006</v>
      </c>
      <c r="E116" s="63">
        <v>17.3</v>
      </c>
      <c r="F116" s="63" t="s">
        <v>28</v>
      </c>
      <c r="G116" s="63" t="s">
        <v>28</v>
      </c>
      <c r="H116" s="63" t="s">
        <v>28</v>
      </c>
      <c r="I116" s="63" t="s">
        <v>28</v>
      </c>
      <c r="J116" s="63" t="s">
        <v>28</v>
      </c>
      <c r="K116" s="63">
        <v>0.124</v>
      </c>
      <c r="L116" s="63" t="s">
        <v>28</v>
      </c>
      <c r="M116" s="63" t="s">
        <v>28</v>
      </c>
      <c r="N116" s="63" t="s">
        <v>28</v>
      </c>
      <c r="O116" s="63">
        <v>2E-3</v>
      </c>
      <c r="P116" s="63">
        <v>0.27500000000000002</v>
      </c>
      <c r="Q116" s="63">
        <v>0.28659999999999997</v>
      </c>
      <c r="R116" s="63">
        <v>3.3000000000000002E-2</v>
      </c>
      <c r="S116" s="63">
        <v>34.799999999999997</v>
      </c>
      <c r="T116" s="63" t="s">
        <v>264</v>
      </c>
      <c r="U116" s="63" t="s">
        <v>28</v>
      </c>
      <c r="V116" s="63" t="s">
        <v>28</v>
      </c>
    </row>
    <row r="117" spans="1:22" x14ac:dyDescent="0.2">
      <c r="A117" s="61" t="s">
        <v>136</v>
      </c>
      <c r="B117" s="62" t="s">
        <v>4</v>
      </c>
      <c r="C117" s="63" t="s">
        <v>28</v>
      </c>
      <c r="D117" s="63">
        <v>0.97649999999999992</v>
      </c>
      <c r="E117" s="63">
        <v>0.40833333333333338</v>
      </c>
      <c r="F117" s="63" t="s">
        <v>28</v>
      </c>
      <c r="G117" s="63">
        <v>32.4</v>
      </c>
      <c r="H117" s="63">
        <v>1</v>
      </c>
      <c r="I117" s="63">
        <v>1.7000000000000001E-2</v>
      </c>
      <c r="J117" s="63" t="s">
        <v>28</v>
      </c>
      <c r="K117" s="63" t="s">
        <v>28</v>
      </c>
      <c r="L117" s="63">
        <v>9.3000000000000013E-2</v>
      </c>
      <c r="M117" s="63">
        <v>0.18099999999999999</v>
      </c>
      <c r="N117" s="63" t="s">
        <v>28</v>
      </c>
      <c r="O117" s="63">
        <v>7.5999999999999998E-2</v>
      </c>
      <c r="P117" s="63">
        <v>6.5000000000000002E-2</v>
      </c>
      <c r="Q117" s="63">
        <v>0.1648</v>
      </c>
      <c r="R117" s="63">
        <v>1.58</v>
      </c>
      <c r="S117" s="63">
        <v>10.6</v>
      </c>
      <c r="T117" s="64">
        <v>166</v>
      </c>
      <c r="U117" s="63" t="s">
        <v>28</v>
      </c>
      <c r="V117" s="63" t="s">
        <v>28</v>
      </c>
    </row>
    <row r="118" spans="1:22" x14ac:dyDescent="0.2">
      <c r="A118" s="61" t="s">
        <v>137</v>
      </c>
      <c r="B118" s="62" t="s">
        <v>4</v>
      </c>
      <c r="C118" s="63" t="s">
        <v>28</v>
      </c>
      <c r="D118" s="63">
        <v>1.8049999999999999</v>
      </c>
      <c r="E118" s="63">
        <v>1.4119999999999999</v>
      </c>
      <c r="F118" s="63" t="s">
        <v>28</v>
      </c>
      <c r="G118" s="63">
        <v>9.15</v>
      </c>
      <c r="H118" s="63">
        <v>10.3</v>
      </c>
      <c r="I118" s="63" t="s">
        <v>28</v>
      </c>
      <c r="J118" s="63" t="s">
        <v>28</v>
      </c>
      <c r="K118" s="63" t="s">
        <v>28</v>
      </c>
      <c r="L118" s="63">
        <v>0.3</v>
      </c>
      <c r="M118" s="63">
        <v>1.39</v>
      </c>
      <c r="N118" s="63" t="s">
        <v>28</v>
      </c>
      <c r="O118" s="63">
        <v>7.5999999999999998E-2</v>
      </c>
      <c r="P118" s="63">
        <v>4.8000000000000001E-2</v>
      </c>
      <c r="Q118" s="63">
        <v>0.41160000000000008</v>
      </c>
      <c r="R118" s="63">
        <v>0.252</v>
      </c>
      <c r="S118" s="63" t="s">
        <v>28</v>
      </c>
      <c r="T118" s="63" t="s">
        <v>264</v>
      </c>
      <c r="U118" s="63" t="s">
        <v>28</v>
      </c>
      <c r="V118" s="63" t="s">
        <v>28</v>
      </c>
    </row>
    <row r="119" spans="1:22" x14ac:dyDescent="0.2">
      <c r="A119" s="61" t="s">
        <v>138</v>
      </c>
      <c r="B119" s="62" t="s">
        <v>4</v>
      </c>
      <c r="C119" s="63" t="s">
        <v>28</v>
      </c>
      <c r="D119" s="63">
        <v>0.77100000000000002</v>
      </c>
      <c r="E119" s="63">
        <v>0.11266666666666665</v>
      </c>
      <c r="F119" s="63" t="s">
        <v>28</v>
      </c>
      <c r="G119" s="63">
        <v>2.92</v>
      </c>
      <c r="H119" s="63">
        <v>10.3</v>
      </c>
      <c r="I119" s="63" t="s">
        <v>28</v>
      </c>
      <c r="J119" s="63" t="s">
        <v>28</v>
      </c>
      <c r="K119" s="63" t="s">
        <v>28</v>
      </c>
      <c r="L119" s="63">
        <v>2.1000000000000001E-2</v>
      </c>
      <c r="M119" s="63">
        <v>1.4999999999999999E-2</v>
      </c>
      <c r="N119" s="63">
        <v>0.76200000000000001</v>
      </c>
      <c r="O119" s="63" t="s">
        <v>28</v>
      </c>
      <c r="P119" s="63">
        <v>7.0000000000000007E-2</v>
      </c>
      <c r="Q119" s="63">
        <v>0.7288</v>
      </c>
      <c r="R119" s="63">
        <v>0.32400000000000001</v>
      </c>
      <c r="S119" s="63">
        <v>0.14000000000000001</v>
      </c>
      <c r="T119" s="63">
        <v>1.1100000000000001</v>
      </c>
      <c r="U119" s="63">
        <v>1.91</v>
      </c>
      <c r="V119" s="63" t="s">
        <v>28</v>
      </c>
    </row>
    <row r="120" spans="1:22" x14ac:dyDescent="0.2">
      <c r="A120" s="61" t="s">
        <v>139</v>
      </c>
      <c r="B120" s="62" t="s">
        <v>4</v>
      </c>
      <c r="C120" s="63">
        <v>4.18</v>
      </c>
      <c r="D120" s="63">
        <v>6.5500000000000007</v>
      </c>
      <c r="E120" s="63">
        <v>4.1433333333333335</v>
      </c>
      <c r="F120" s="63" t="s">
        <v>28</v>
      </c>
      <c r="G120" s="63">
        <v>2.58</v>
      </c>
      <c r="H120" s="63" t="s">
        <v>28</v>
      </c>
      <c r="I120" s="63" t="s">
        <v>28</v>
      </c>
      <c r="J120" s="63" t="s">
        <v>28</v>
      </c>
      <c r="K120" s="63">
        <v>3.17</v>
      </c>
      <c r="L120" s="63">
        <v>3.0666666666666665E-2</v>
      </c>
      <c r="M120" s="63">
        <v>3.5999999999999997E-2</v>
      </c>
      <c r="N120" s="63" t="s">
        <v>28</v>
      </c>
      <c r="O120" s="63" t="s">
        <v>28</v>
      </c>
      <c r="P120" s="63" t="s">
        <v>28</v>
      </c>
      <c r="Q120" s="63">
        <v>0.65639999999999998</v>
      </c>
      <c r="R120" s="63">
        <v>0.153</v>
      </c>
      <c r="S120" s="63">
        <v>1.58</v>
      </c>
      <c r="T120" s="63" t="s">
        <v>264</v>
      </c>
      <c r="U120" s="63" t="s">
        <v>28</v>
      </c>
      <c r="V120" s="63" t="s">
        <v>28</v>
      </c>
    </row>
    <row r="121" spans="1:22" x14ac:dyDescent="0.2">
      <c r="A121" s="61" t="s">
        <v>140</v>
      </c>
      <c r="B121" s="62" t="s">
        <v>4</v>
      </c>
      <c r="C121" s="63" t="s">
        <v>28</v>
      </c>
      <c r="D121" s="63" t="s">
        <v>28</v>
      </c>
      <c r="E121" s="63">
        <v>5.0733333333333333</v>
      </c>
      <c r="F121" s="63" t="s">
        <v>28</v>
      </c>
      <c r="G121" s="63" t="s">
        <v>28</v>
      </c>
      <c r="H121" s="63" t="s">
        <v>28</v>
      </c>
      <c r="I121" s="63" t="s">
        <v>28</v>
      </c>
      <c r="J121" s="63" t="s">
        <v>28</v>
      </c>
      <c r="K121" s="63" t="s">
        <v>28</v>
      </c>
      <c r="L121" s="63" t="s">
        <v>28</v>
      </c>
      <c r="M121" s="63" t="s">
        <v>28</v>
      </c>
      <c r="N121" s="63" t="s">
        <v>28</v>
      </c>
      <c r="O121" s="63">
        <v>1.7000000000000001E-2</v>
      </c>
      <c r="P121" s="63" t="s">
        <v>28</v>
      </c>
      <c r="Q121" s="63">
        <v>17.64</v>
      </c>
      <c r="R121" s="63">
        <v>2.3199999999999998</v>
      </c>
      <c r="S121" s="63" t="s">
        <v>28</v>
      </c>
      <c r="T121" s="63" t="s">
        <v>264</v>
      </c>
      <c r="U121" s="63" t="s">
        <v>28</v>
      </c>
      <c r="V121" s="63" t="s">
        <v>28</v>
      </c>
    </row>
    <row r="122" spans="1:22" x14ac:dyDescent="0.2">
      <c r="A122" s="61" t="s">
        <v>141</v>
      </c>
      <c r="B122" s="62" t="s">
        <v>4</v>
      </c>
      <c r="C122" s="63">
        <v>25</v>
      </c>
      <c r="D122" s="63">
        <v>1.57</v>
      </c>
      <c r="E122" s="63" t="s">
        <v>28</v>
      </c>
      <c r="F122" s="63" t="s">
        <v>28</v>
      </c>
      <c r="G122" s="63" t="s">
        <v>28</v>
      </c>
      <c r="H122" s="63">
        <v>21.7</v>
      </c>
      <c r="I122" s="63" t="s">
        <v>28</v>
      </c>
      <c r="J122" s="63" t="s">
        <v>28</v>
      </c>
      <c r="K122" s="63">
        <v>2.5</v>
      </c>
      <c r="L122" s="63">
        <v>18.633333333333329</v>
      </c>
      <c r="M122" s="63">
        <v>4.8000000000000001E-2</v>
      </c>
      <c r="N122" s="63" t="s">
        <v>28</v>
      </c>
      <c r="O122" s="63" t="s">
        <v>28</v>
      </c>
      <c r="P122" s="63">
        <v>22.8</v>
      </c>
      <c r="Q122" s="63">
        <v>0.3362</v>
      </c>
      <c r="R122" s="63">
        <v>0.92500000000000004</v>
      </c>
      <c r="S122" s="63">
        <v>1.9</v>
      </c>
      <c r="T122" s="64">
        <v>52.2</v>
      </c>
      <c r="U122" s="63" t="s">
        <v>28</v>
      </c>
      <c r="V122" s="63" t="s">
        <v>28</v>
      </c>
    </row>
    <row r="123" spans="1:22" x14ac:dyDescent="0.2">
      <c r="A123" s="61" t="s">
        <v>142</v>
      </c>
      <c r="B123" s="62" t="s">
        <v>4</v>
      </c>
      <c r="C123" s="63" t="s">
        <v>28</v>
      </c>
      <c r="D123" s="63">
        <v>0.60000000000000009</v>
      </c>
      <c r="E123" s="63" t="s">
        <v>28</v>
      </c>
      <c r="F123" s="63" t="s">
        <v>28</v>
      </c>
      <c r="G123" s="63">
        <v>17.2</v>
      </c>
      <c r="H123" s="63">
        <v>12.6</v>
      </c>
      <c r="I123" s="63">
        <v>0.28100000000000003</v>
      </c>
      <c r="J123" s="63">
        <v>3.39</v>
      </c>
      <c r="K123" s="63" t="s">
        <v>28</v>
      </c>
      <c r="L123" s="63">
        <v>5.8333333333333327E-2</v>
      </c>
      <c r="M123" s="63">
        <v>5.1999999999999998E-2</v>
      </c>
      <c r="N123" s="63">
        <v>0.376</v>
      </c>
      <c r="O123" s="63">
        <v>9.1999999999999998E-2</v>
      </c>
      <c r="P123" s="63" t="s">
        <v>28</v>
      </c>
      <c r="Q123" s="63">
        <v>1.59</v>
      </c>
      <c r="R123" s="63">
        <v>0.26400000000000001</v>
      </c>
      <c r="S123" s="63" t="s">
        <v>28</v>
      </c>
      <c r="T123" s="63" t="s">
        <v>264</v>
      </c>
      <c r="U123" s="63" t="s">
        <v>28</v>
      </c>
      <c r="V123" s="63" t="s">
        <v>28</v>
      </c>
    </row>
    <row r="124" spans="1:22" x14ac:dyDescent="0.2">
      <c r="A124" s="61" t="s">
        <v>143</v>
      </c>
      <c r="B124" s="62" t="s">
        <v>4</v>
      </c>
      <c r="C124" s="63" t="s">
        <v>28</v>
      </c>
      <c r="D124" s="63" t="s">
        <v>28</v>
      </c>
      <c r="E124" s="63">
        <v>21.7</v>
      </c>
      <c r="F124" s="63" t="s">
        <v>28</v>
      </c>
      <c r="G124" s="63">
        <v>31.5</v>
      </c>
      <c r="H124" s="63">
        <v>22</v>
      </c>
      <c r="I124" s="63" t="s">
        <v>28</v>
      </c>
      <c r="J124" s="63">
        <v>36.6</v>
      </c>
      <c r="K124" s="63">
        <v>2.4E-2</v>
      </c>
      <c r="L124" s="63">
        <v>2.0233333333333334</v>
      </c>
      <c r="M124" s="63" t="s">
        <v>28</v>
      </c>
      <c r="N124" s="63" t="s">
        <v>28</v>
      </c>
      <c r="O124" s="63">
        <v>4.0000000000000001E-3</v>
      </c>
      <c r="P124" s="63">
        <v>6.7000000000000004E-2</v>
      </c>
      <c r="Q124" s="63">
        <v>0.44000000000000006</v>
      </c>
      <c r="R124" s="63">
        <v>3.99</v>
      </c>
      <c r="S124" s="63">
        <v>1.86</v>
      </c>
      <c r="T124" s="63">
        <v>0.94799999999999995</v>
      </c>
      <c r="U124" s="63">
        <v>1.4E-2</v>
      </c>
      <c r="V124" s="63" t="s">
        <v>28</v>
      </c>
    </row>
    <row r="125" spans="1:22" x14ac:dyDescent="0.2">
      <c r="A125" s="61" t="s">
        <v>144</v>
      </c>
      <c r="B125" s="62" t="s">
        <v>4</v>
      </c>
      <c r="C125" s="63">
        <v>1E-3</v>
      </c>
      <c r="D125" s="63">
        <v>0.51549999999999996</v>
      </c>
      <c r="E125" s="63" t="s">
        <v>28</v>
      </c>
      <c r="F125" s="63">
        <v>3.9E-2</v>
      </c>
      <c r="G125" s="63">
        <v>13.2</v>
      </c>
      <c r="H125" s="63">
        <v>27.1</v>
      </c>
      <c r="I125" s="63" t="s">
        <v>28</v>
      </c>
      <c r="J125" s="63">
        <v>2.25</v>
      </c>
      <c r="K125" s="63">
        <v>4.7E-2</v>
      </c>
      <c r="L125" s="63">
        <v>7.1999999999999995E-2</v>
      </c>
      <c r="M125" s="63">
        <v>2.3E-2</v>
      </c>
      <c r="N125" s="63" t="s">
        <v>28</v>
      </c>
      <c r="O125" s="63">
        <v>8.9999999999999993E-3</v>
      </c>
      <c r="P125" s="63" t="s">
        <v>28</v>
      </c>
      <c r="Q125" s="63">
        <v>0.36320000000000002</v>
      </c>
      <c r="R125" s="63">
        <v>3.9E-2</v>
      </c>
      <c r="S125" s="63">
        <v>1.64</v>
      </c>
      <c r="T125" s="63" t="s">
        <v>264</v>
      </c>
      <c r="U125" s="63">
        <v>12.9</v>
      </c>
      <c r="V125" s="63" t="s">
        <v>28</v>
      </c>
    </row>
    <row r="126" spans="1:22" ht="15" thickBot="1" x14ac:dyDescent="0.25">
      <c r="A126" s="65" t="s">
        <v>145</v>
      </c>
      <c r="B126" s="66" t="s">
        <v>4</v>
      </c>
      <c r="C126" s="67" t="s">
        <v>28</v>
      </c>
      <c r="D126" s="67">
        <v>2.5449999999999999</v>
      </c>
      <c r="E126" s="67">
        <v>4.1133333333333333</v>
      </c>
      <c r="F126" s="67" t="s">
        <v>28</v>
      </c>
      <c r="G126" s="67">
        <v>5.44</v>
      </c>
      <c r="H126" s="67">
        <v>1.89</v>
      </c>
      <c r="I126" s="67" t="s">
        <v>28</v>
      </c>
      <c r="J126" s="67">
        <v>0.65900000000000003</v>
      </c>
      <c r="K126" s="67" t="s">
        <v>28</v>
      </c>
      <c r="L126" s="67">
        <v>0.12566666666666668</v>
      </c>
      <c r="M126" s="67">
        <v>1.63</v>
      </c>
      <c r="N126" s="67" t="s">
        <v>28</v>
      </c>
      <c r="O126" s="67">
        <v>9.0999999999999998E-2</v>
      </c>
      <c r="P126" s="67" t="s">
        <v>28</v>
      </c>
      <c r="Q126" s="67">
        <v>0.1948</v>
      </c>
      <c r="R126" s="67">
        <v>9.8000000000000004E-2</v>
      </c>
      <c r="S126" s="67">
        <v>1.76</v>
      </c>
      <c r="T126" s="67" t="s">
        <v>264</v>
      </c>
      <c r="U126" s="67" t="s">
        <v>28</v>
      </c>
      <c r="V126" s="67" t="s">
        <v>28</v>
      </c>
    </row>
    <row r="127" spans="1:22" ht="15" thickTop="1" x14ac:dyDescent="0.2">
      <c r="A127" s="68" t="s">
        <v>146</v>
      </c>
      <c r="B127" s="69" t="s">
        <v>147</v>
      </c>
      <c r="C127" s="70" t="s">
        <v>28</v>
      </c>
      <c r="D127" s="70">
        <v>2.2549999999999999</v>
      </c>
      <c r="E127" s="70" t="s">
        <v>28</v>
      </c>
      <c r="F127" s="70">
        <v>7.0000000000000001E-3</v>
      </c>
      <c r="G127" s="70" t="s">
        <v>28</v>
      </c>
      <c r="H127" s="70">
        <v>15.6</v>
      </c>
      <c r="I127" s="70" t="s">
        <v>28</v>
      </c>
      <c r="J127" s="70" t="s">
        <v>28</v>
      </c>
      <c r="K127" s="70">
        <v>0.25800000000000001</v>
      </c>
      <c r="L127" s="70">
        <v>6.8000000000000005E-2</v>
      </c>
      <c r="M127" s="70">
        <v>5.2999999999999999E-2</v>
      </c>
      <c r="N127" s="70" t="s">
        <v>28</v>
      </c>
      <c r="O127" s="70" t="s">
        <v>28</v>
      </c>
      <c r="P127" s="70">
        <v>2.8000000000000001E-2</v>
      </c>
      <c r="Q127" s="70" t="s">
        <v>28</v>
      </c>
      <c r="R127" s="70" t="s">
        <v>28</v>
      </c>
      <c r="S127" s="70" t="s">
        <v>28</v>
      </c>
      <c r="T127" s="70">
        <v>1.19</v>
      </c>
      <c r="U127" s="70">
        <v>8.2799999999999994</v>
      </c>
      <c r="V127" s="70" t="s">
        <v>28</v>
      </c>
    </row>
    <row r="128" spans="1:22" x14ac:dyDescent="0.2">
      <c r="A128" s="68" t="s">
        <v>148</v>
      </c>
      <c r="B128" s="69" t="s">
        <v>147</v>
      </c>
      <c r="C128" s="63" t="s">
        <v>28</v>
      </c>
      <c r="D128" s="63">
        <v>9.36</v>
      </c>
      <c r="E128" s="63">
        <v>0.36599999999999994</v>
      </c>
      <c r="F128" s="63">
        <v>1.2E-2</v>
      </c>
      <c r="G128" s="63">
        <v>7.73</v>
      </c>
      <c r="H128" s="63" t="s">
        <v>28</v>
      </c>
      <c r="I128" s="63" t="s">
        <v>28</v>
      </c>
      <c r="J128" s="63" t="s">
        <v>28</v>
      </c>
      <c r="K128" s="63" t="s">
        <v>28</v>
      </c>
      <c r="L128" s="63">
        <v>2.8999999999999998E-2</v>
      </c>
      <c r="M128" s="63">
        <v>1.2999999999999999E-2</v>
      </c>
      <c r="N128" s="63">
        <v>3.07</v>
      </c>
      <c r="O128" s="63" t="s">
        <v>28</v>
      </c>
      <c r="P128" s="63" t="s">
        <v>28</v>
      </c>
      <c r="Q128" s="63">
        <v>0.93359999999999999</v>
      </c>
      <c r="R128" s="63" t="s">
        <v>28</v>
      </c>
      <c r="S128" s="63">
        <v>8.33</v>
      </c>
      <c r="T128" s="63" t="s">
        <v>264</v>
      </c>
      <c r="U128" s="63" t="s">
        <v>28</v>
      </c>
      <c r="V128" s="63" t="s">
        <v>28</v>
      </c>
    </row>
    <row r="129" spans="1:22" x14ac:dyDescent="0.2">
      <c r="A129" s="61" t="s">
        <v>149</v>
      </c>
      <c r="B129" s="62" t="s">
        <v>147</v>
      </c>
      <c r="C129" s="63" t="s">
        <v>28</v>
      </c>
      <c r="D129" s="63">
        <v>39.1</v>
      </c>
      <c r="E129" s="63" t="s">
        <v>28</v>
      </c>
      <c r="F129" s="63">
        <v>9.6000000000000002E-2</v>
      </c>
      <c r="G129" s="63" t="s">
        <v>28</v>
      </c>
      <c r="H129" s="63" t="s">
        <v>28</v>
      </c>
      <c r="I129" s="63" t="s">
        <v>28</v>
      </c>
      <c r="J129" s="63" t="s">
        <v>28</v>
      </c>
      <c r="K129" s="63">
        <v>1.7999999999999999E-2</v>
      </c>
      <c r="L129" s="63">
        <v>4.2333333333333334E-2</v>
      </c>
      <c r="M129" s="63">
        <v>8.2000000000000003E-2</v>
      </c>
      <c r="N129" s="63">
        <v>0.182</v>
      </c>
      <c r="O129" s="63">
        <v>0.25900000000000001</v>
      </c>
      <c r="P129" s="63" t="s">
        <v>28</v>
      </c>
      <c r="Q129" s="63" t="s">
        <v>28</v>
      </c>
      <c r="R129" s="63" t="s">
        <v>28</v>
      </c>
      <c r="S129" s="63" t="s">
        <v>28</v>
      </c>
      <c r="T129" s="63" t="s">
        <v>264</v>
      </c>
      <c r="U129" s="63" t="s">
        <v>28</v>
      </c>
      <c r="V129" s="63">
        <v>0.89949999999999997</v>
      </c>
    </row>
    <row r="130" spans="1:22" x14ac:dyDescent="0.2">
      <c r="A130" s="61" t="s">
        <v>150</v>
      </c>
      <c r="B130" s="62" t="s">
        <v>147</v>
      </c>
      <c r="C130" s="63" t="s">
        <v>28</v>
      </c>
      <c r="D130" s="63">
        <v>5.25</v>
      </c>
      <c r="E130" s="63" t="s">
        <v>28</v>
      </c>
      <c r="F130" s="63">
        <v>8.9999999999999998E-4</v>
      </c>
      <c r="G130" s="63">
        <v>14.9</v>
      </c>
      <c r="H130" s="63">
        <v>3.36</v>
      </c>
      <c r="I130" s="63" t="s">
        <v>28</v>
      </c>
      <c r="J130" s="63" t="s">
        <v>28</v>
      </c>
      <c r="K130" s="63">
        <v>8.9999999999999993E-3</v>
      </c>
      <c r="L130" s="63" t="s">
        <v>28</v>
      </c>
      <c r="M130" s="63" t="s">
        <v>28</v>
      </c>
      <c r="N130" s="63" t="s">
        <v>28</v>
      </c>
      <c r="O130" s="63">
        <v>0.27500000000000002</v>
      </c>
      <c r="P130" s="63" t="s">
        <v>28</v>
      </c>
      <c r="Q130" s="63">
        <v>0.28339999999999999</v>
      </c>
      <c r="R130" s="63" t="s">
        <v>28</v>
      </c>
      <c r="S130" s="63" t="s">
        <v>28</v>
      </c>
      <c r="T130" s="63">
        <v>5.8</v>
      </c>
      <c r="U130" s="63" t="s">
        <v>28</v>
      </c>
      <c r="V130" s="63" t="s">
        <v>28</v>
      </c>
    </row>
    <row r="131" spans="1:22" x14ac:dyDescent="0.2">
      <c r="A131" s="61" t="s">
        <v>151</v>
      </c>
      <c r="B131" s="62" t="s">
        <v>147</v>
      </c>
      <c r="C131" s="63" t="s">
        <v>28</v>
      </c>
      <c r="D131" s="63">
        <v>4.9400000000000004</v>
      </c>
      <c r="E131" s="63" t="s">
        <v>28</v>
      </c>
      <c r="F131" s="63">
        <v>0.106</v>
      </c>
      <c r="G131" s="63" t="s">
        <v>28</v>
      </c>
      <c r="H131" s="63">
        <v>9.6999999999999993</v>
      </c>
      <c r="I131" s="63">
        <v>0.57999999999999996</v>
      </c>
      <c r="J131" s="63" t="s">
        <v>28</v>
      </c>
      <c r="K131" s="63">
        <v>1.07</v>
      </c>
      <c r="L131" s="63">
        <v>9.3666666666666676E-2</v>
      </c>
      <c r="M131" s="63">
        <v>6.7000000000000004E-2</v>
      </c>
      <c r="N131" s="63" t="s">
        <v>28</v>
      </c>
      <c r="O131" s="63">
        <v>0.57099999999999995</v>
      </c>
      <c r="P131" s="63">
        <v>0.1</v>
      </c>
      <c r="Q131" s="63">
        <v>2.3039999999999998</v>
      </c>
      <c r="R131" s="63">
        <v>0.54500000000000004</v>
      </c>
      <c r="S131" s="63" t="s">
        <v>28</v>
      </c>
      <c r="T131" s="63">
        <v>0.623</v>
      </c>
      <c r="U131" s="63" t="s">
        <v>28</v>
      </c>
      <c r="V131" s="63" t="s">
        <v>28</v>
      </c>
    </row>
    <row r="132" spans="1:22" x14ac:dyDescent="0.2">
      <c r="A132" s="61" t="s">
        <v>152</v>
      </c>
      <c r="B132" s="62" t="s">
        <v>147</v>
      </c>
      <c r="C132" s="63" t="s">
        <v>28</v>
      </c>
      <c r="D132" s="63">
        <v>4.55</v>
      </c>
      <c r="E132" s="63">
        <v>5.4899999999999993</v>
      </c>
      <c r="F132" s="63">
        <v>1E-3</v>
      </c>
      <c r="G132" s="63">
        <v>32.1</v>
      </c>
      <c r="H132" s="63">
        <v>10.4</v>
      </c>
      <c r="I132" s="63" t="s">
        <v>28</v>
      </c>
      <c r="J132" s="63" t="s">
        <v>28</v>
      </c>
      <c r="K132" s="63">
        <v>5.0999999999999997E-2</v>
      </c>
      <c r="L132" s="63">
        <v>8.3000000000000004E-2</v>
      </c>
      <c r="M132" s="63">
        <v>0.112</v>
      </c>
      <c r="N132" s="63">
        <v>0.20300000000000001</v>
      </c>
      <c r="O132" s="63">
        <v>2.9999999999999997E-4</v>
      </c>
      <c r="P132" s="63" t="s">
        <v>28</v>
      </c>
      <c r="Q132" s="63">
        <v>1.262</v>
      </c>
      <c r="R132" s="63">
        <v>0.28899999999999998</v>
      </c>
      <c r="S132" s="63">
        <v>11.5</v>
      </c>
      <c r="T132" s="64">
        <v>446</v>
      </c>
      <c r="U132" s="63" t="s">
        <v>28</v>
      </c>
      <c r="V132" s="63" t="s">
        <v>28</v>
      </c>
    </row>
    <row r="133" spans="1:22" x14ac:dyDescent="0.2">
      <c r="A133" s="61" t="s">
        <v>153</v>
      </c>
      <c r="B133" s="62" t="s">
        <v>147</v>
      </c>
      <c r="C133" s="63" t="s">
        <v>28</v>
      </c>
      <c r="D133" s="63" t="s">
        <v>28</v>
      </c>
      <c r="E133" s="63">
        <v>16.966666666666665</v>
      </c>
      <c r="F133" s="63" t="s">
        <v>28</v>
      </c>
      <c r="G133" s="63" t="s">
        <v>28</v>
      </c>
      <c r="H133" s="63">
        <v>2.52</v>
      </c>
      <c r="I133" s="63" t="s">
        <v>28</v>
      </c>
      <c r="J133" s="63">
        <v>1.1399999999999999</v>
      </c>
      <c r="K133" s="63">
        <v>2.4E-2</v>
      </c>
      <c r="L133" s="63" t="s">
        <v>28</v>
      </c>
      <c r="M133" s="63" t="s">
        <v>28</v>
      </c>
      <c r="N133" s="63" t="s">
        <v>28</v>
      </c>
      <c r="O133" s="63" t="s">
        <v>28</v>
      </c>
      <c r="P133" s="63" t="s">
        <v>28</v>
      </c>
      <c r="Q133" s="63">
        <v>0.42559999999999992</v>
      </c>
      <c r="R133" s="63">
        <v>0.77300000000000002</v>
      </c>
      <c r="S133" s="63" t="s">
        <v>28</v>
      </c>
      <c r="T133" s="63" t="s">
        <v>264</v>
      </c>
      <c r="U133" s="63" t="s">
        <v>28</v>
      </c>
      <c r="V133" s="63" t="s">
        <v>28</v>
      </c>
    </row>
    <row r="134" spans="1:22" x14ac:dyDescent="0.2">
      <c r="A134" s="61" t="s">
        <v>154</v>
      </c>
      <c r="B134" s="62" t="s">
        <v>147</v>
      </c>
      <c r="C134" s="63" t="s">
        <v>28</v>
      </c>
      <c r="D134" s="63">
        <v>1.79</v>
      </c>
      <c r="E134" s="63" t="s">
        <v>28</v>
      </c>
      <c r="F134" s="63">
        <v>4.0000000000000001E-3</v>
      </c>
      <c r="G134" s="63" t="s">
        <v>28</v>
      </c>
      <c r="H134" s="63">
        <v>1.4</v>
      </c>
      <c r="I134" s="63">
        <v>1.1100000000000001</v>
      </c>
      <c r="J134" s="63" t="s">
        <v>28</v>
      </c>
      <c r="K134" s="63">
        <v>8.6999999999999994E-2</v>
      </c>
      <c r="L134" s="63">
        <v>4.1000000000000002E-2</v>
      </c>
      <c r="M134" s="63" t="s">
        <v>28</v>
      </c>
      <c r="N134" s="63">
        <v>7.79</v>
      </c>
      <c r="O134" s="63">
        <v>1.32</v>
      </c>
      <c r="P134" s="63" t="s">
        <v>28</v>
      </c>
      <c r="Q134" s="63">
        <v>0.66020000000000001</v>
      </c>
      <c r="R134" s="63">
        <v>0.20899999999999999</v>
      </c>
      <c r="S134" s="63">
        <v>11.4</v>
      </c>
      <c r="T134" s="63" t="s">
        <v>264</v>
      </c>
      <c r="U134" s="63" t="s">
        <v>28</v>
      </c>
      <c r="V134" s="63" t="s">
        <v>28</v>
      </c>
    </row>
    <row r="135" spans="1:22" x14ac:dyDescent="0.2">
      <c r="A135" s="61" t="s">
        <v>155</v>
      </c>
      <c r="B135" s="62" t="s">
        <v>147</v>
      </c>
      <c r="C135" s="63" t="s">
        <v>28</v>
      </c>
      <c r="D135" s="63">
        <v>3.2350000000000003</v>
      </c>
      <c r="E135" s="63">
        <v>13.313333333333334</v>
      </c>
      <c r="F135" s="63">
        <v>5.7000000000000002E-2</v>
      </c>
      <c r="G135" s="63">
        <v>18.8</v>
      </c>
      <c r="H135" s="63">
        <v>3.13</v>
      </c>
      <c r="I135" s="63" t="s">
        <v>28</v>
      </c>
      <c r="J135" s="63">
        <v>1.38</v>
      </c>
      <c r="K135" s="63">
        <v>0.151</v>
      </c>
      <c r="L135" s="63">
        <v>1.2666666666666666E-2</v>
      </c>
      <c r="M135" s="63">
        <v>8.0000000000000002E-3</v>
      </c>
      <c r="N135" s="63">
        <v>0.02</v>
      </c>
      <c r="O135" s="63">
        <v>0.91700000000000004</v>
      </c>
      <c r="P135" s="63" t="s">
        <v>28</v>
      </c>
      <c r="Q135" s="63">
        <v>33.6</v>
      </c>
      <c r="R135" s="63" t="s">
        <v>28</v>
      </c>
      <c r="S135" s="63" t="s">
        <v>28</v>
      </c>
      <c r="T135" s="63" t="s">
        <v>264</v>
      </c>
      <c r="U135" s="63" t="s">
        <v>28</v>
      </c>
      <c r="V135" s="63" t="s">
        <v>28</v>
      </c>
    </row>
    <row r="136" spans="1:22" x14ac:dyDescent="0.2">
      <c r="A136" s="61" t="s">
        <v>156</v>
      </c>
      <c r="B136" s="62" t="s">
        <v>147</v>
      </c>
      <c r="C136" s="63" t="s">
        <v>28</v>
      </c>
      <c r="D136" s="63">
        <v>1.78</v>
      </c>
      <c r="E136" s="63" t="s">
        <v>28</v>
      </c>
      <c r="F136" s="63">
        <v>6.0000000000000001E-3</v>
      </c>
      <c r="G136" s="63" t="s">
        <v>28</v>
      </c>
      <c r="H136" s="63">
        <v>4.99</v>
      </c>
      <c r="I136" s="63" t="s">
        <v>28</v>
      </c>
      <c r="J136" s="63" t="s">
        <v>28</v>
      </c>
      <c r="K136" s="63">
        <v>0.24299999999999999</v>
      </c>
      <c r="L136" s="63">
        <v>3.833333333333333E-2</v>
      </c>
      <c r="M136" s="63">
        <v>2.7E-2</v>
      </c>
      <c r="N136" s="63">
        <v>0.34899999999999998</v>
      </c>
      <c r="O136" s="63">
        <v>1.4E-2</v>
      </c>
      <c r="P136" s="63">
        <v>1.4E-2</v>
      </c>
      <c r="Q136" s="63">
        <v>1.2479999999999998</v>
      </c>
      <c r="R136" s="63">
        <v>1.1100000000000001</v>
      </c>
      <c r="S136" s="63" t="s">
        <v>28</v>
      </c>
      <c r="T136" s="63">
        <v>0.14000000000000001</v>
      </c>
      <c r="U136" s="63" t="s">
        <v>28</v>
      </c>
      <c r="V136" s="63" t="s">
        <v>28</v>
      </c>
    </row>
    <row r="137" spans="1:22" x14ac:dyDescent="0.2">
      <c r="A137" s="61" t="s">
        <v>157</v>
      </c>
      <c r="B137" s="62" t="s">
        <v>147</v>
      </c>
      <c r="C137" s="63">
        <v>7.0000000000000007E-2</v>
      </c>
      <c r="D137" s="63" t="s">
        <v>28</v>
      </c>
      <c r="E137" s="63" t="s">
        <v>28</v>
      </c>
      <c r="F137" s="63">
        <v>0.316</v>
      </c>
      <c r="G137" s="63">
        <v>3.14</v>
      </c>
      <c r="H137" s="63">
        <v>1.7</v>
      </c>
      <c r="I137" s="63" t="s">
        <v>28</v>
      </c>
      <c r="J137" s="63" t="s">
        <v>28</v>
      </c>
      <c r="K137" s="63" t="s">
        <v>28</v>
      </c>
      <c r="L137" s="63">
        <v>1.21</v>
      </c>
      <c r="M137" s="63" t="s">
        <v>28</v>
      </c>
      <c r="N137" s="63" t="s">
        <v>28</v>
      </c>
      <c r="O137" s="63">
        <v>1.41</v>
      </c>
      <c r="P137" s="63" t="s">
        <v>28</v>
      </c>
      <c r="Q137" s="63">
        <v>5.4239999999999995</v>
      </c>
      <c r="R137" s="63" t="s">
        <v>28</v>
      </c>
      <c r="S137" s="63" t="s">
        <v>28</v>
      </c>
      <c r="T137" s="63">
        <v>0.72499999999999998</v>
      </c>
      <c r="U137" s="63" t="s">
        <v>28</v>
      </c>
      <c r="V137" s="63" t="s">
        <v>28</v>
      </c>
    </row>
    <row r="138" spans="1:22" ht="15" thickBot="1" x14ac:dyDescent="0.25">
      <c r="A138" s="65" t="s">
        <v>158</v>
      </c>
      <c r="B138" s="66" t="s">
        <v>147</v>
      </c>
      <c r="C138" s="67">
        <v>1.4999999999999999E-2</v>
      </c>
      <c r="D138" s="67" t="s">
        <v>28</v>
      </c>
      <c r="E138" s="67">
        <v>4.55</v>
      </c>
      <c r="F138" s="67">
        <v>1.4999999999999999E-2</v>
      </c>
      <c r="G138" s="67" t="s">
        <v>28</v>
      </c>
      <c r="H138" s="67" t="s">
        <v>28</v>
      </c>
      <c r="I138" s="67" t="s">
        <v>28</v>
      </c>
      <c r="J138" s="67" t="s">
        <v>28</v>
      </c>
      <c r="K138" s="67">
        <v>4.6900000000000004</v>
      </c>
      <c r="L138" s="67">
        <v>0.12133333333333333</v>
      </c>
      <c r="M138" s="67">
        <v>0.17699999999999999</v>
      </c>
      <c r="N138" s="67" t="s">
        <v>28</v>
      </c>
      <c r="O138" s="67">
        <v>1.99</v>
      </c>
      <c r="P138" s="67" t="s">
        <v>28</v>
      </c>
      <c r="Q138" s="67">
        <v>1.2772000000000001</v>
      </c>
      <c r="R138" s="67">
        <v>0.74299999999999999</v>
      </c>
      <c r="S138" s="67" t="s">
        <v>28</v>
      </c>
      <c r="T138" s="67" t="s">
        <v>264</v>
      </c>
      <c r="U138" s="67" t="s">
        <v>28</v>
      </c>
      <c r="V138" s="67">
        <v>0.17399999999999999</v>
      </c>
    </row>
    <row r="139" spans="1:22" ht="15" thickTop="1" x14ac:dyDescent="0.2">
      <c r="A139" s="68">
        <v>286.36</v>
      </c>
      <c r="B139" s="69" t="s">
        <v>5</v>
      </c>
      <c r="C139" s="70" t="s">
        <v>28</v>
      </c>
      <c r="D139" s="70">
        <v>28.524999999999999</v>
      </c>
      <c r="E139" s="70">
        <v>2.4000000000000004</v>
      </c>
      <c r="F139" s="70">
        <v>1.7999999999999999E-2</v>
      </c>
      <c r="G139" s="70">
        <v>18.8</v>
      </c>
      <c r="H139" s="70">
        <v>7.95</v>
      </c>
      <c r="I139" s="70">
        <v>0.23599999999999999</v>
      </c>
      <c r="J139" s="70" t="s">
        <v>28</v>
      </c>
      <c r="K139" s="70">
        <v>0.80800000000000005</v>
      </c>
      <c r="L139" s="70">
        <v>2.7E-2</v>
      </c>
      <c r="M139" s="70">
        <v>3.5000000000000003E-2</v>
      </c>
      <c r="N139" s="70">
        <v>1.23</v>
      </c>
      <c r="O139" s="70">
        <v>1.2E-2</v>
      </c>
      <c r="P139" s="70" t="s">
        <v>28</v>
      </c>
      <c r="Q139" s="70">
        <v>1.1839999999999999</v>
      </c>
      <c r="R139" s="70">
        <v>1.01</v>
      </c>
      <c r="S139" s="70">
        <v>22.8</v>
      </c>
      <c r="T139" s="70" t="s">
        <v>264</v>
      </c>
      <c r="U139" s="70" t="s">
        <v>28</v>
      </c>
      <c r="V139" s="70" t="s">
        <v>28</v>
      </c>
    </row>
    <row r="140" spans="1:22" x14ac:dyDescent="0.2">
      <c r="A140" s="61">
        <v>288.38</v>
      </c>
      <c r="B140" s="62" t="s">
        <v>5</v>
      </c>
      <c r="C140" s="63" t="s">
        <v>28</v>
      </c>
      <c r="D140" s="63">
        <v>4.4550000000000001</v>
      </c>
      <c r="E140" s="63" t="s">
        <v>28</v>
      </c>
      <c r="F140" s="63" t="s">
        <v>28</v>
      </c>
      <c r="G140" s="63">
        <v>19.100000000000001</v>
      </c>
      <c r="H140" s="63">
        <v>15.2</v>
      </c>
      <c r="I140" s="63">
        <v>0.877</v>
      </c>
      <c r="J140" s="63">
        <v>12.6</v>
      </c>
      <c r="K140" s="63" t="s">
        <v>28</v>
      </c>
      <c r="L140" s="63">
        <v>4.4333333333333336E-2</v>
      </c>
      <c r="M140" s="63">
        <v>4.2999999999999997E-2</v>
      </c>
      <c r="N140" s="63">
        <v>0.245</v>
      </c>
      <c r="O140" s="63">
        <v>47.1</v>
      </c>
      <c r="P140" s="63" t="s">
        <v>28</v>
      </c>
      <c r="Q140" s="63">
        <v>5.782</v>
      </c>
      <c r="R140" s="63">
        <v>0.22500000000000001</v>
      </c>
      <c r="S140" s="63">
        <v>5.63</v>
      </c>
      <c r="T140" s="63" t="s">
        <v>264</v>
      </c>
      <c r="U140" s="63" t="s">
        <v>28</v>
      </c>
      <c r="V140" s="63" t="s">
        <v>28</v>
      </c>
    </row>
    <row r="141" spans="1:22" x14ac:dyDescent="0.2">
      <c r="A141" s="61" t="s">
        <v>159</v>
      </c>
      <c r="B141" s="62" t="s">
        <v>5</v>
      </c>
      <c r="C141" s="63" t="s">
        <v>28</v>
      </c>
      <c r="D141" s="63">
        <v>1.6850000000000001</v>
      </c>
      <c r="E141" s="63" t="s">
        <v>28</v>
      </c>
      <c r="F141" s="63" t="s">
        <v>28</v>
      </c>
      <c r="G141" s="63">
        <v>25</v>
      </c>
      <c r="H141" s="63" t="s">
        <v>28</v>
      </c>
      <c r="I141" s="63" t="s">
        <v>28</v>
      </c>
      <c r="J141" s="63">
        <v>0.59499999999999997</v>
      </c>
      <c r="K141" s="63">
        <v>0.11600000000000001</v>
      </c>
      <c r="L141" s="63" t="s">
        <v>28</v>
      </c>
      <c r="M141" s="63" t="s">
        <v>28</v>
      </c>
      <c r="N141" s="63" t="s">
        <v>28</v>
      </c>
      <c r="O141" s="63" t="s">
        <v>28</v>
      </c>
      <c r="P141" s="63" t="s">
        <v>28</v>
      </c>
      <c r="Q141" s="63">
        <v>0.37160000000000004</v>
      </c>
      <c r="R141" s="63" t="s">
        <v>28</v>
      </c>
      <c r="S141" s="63" t="s">
        <v>28</v>
      </c>
      <c r="T141" s="63" t="s">
        <v>264</v>
      </c>
      <c r="U141" s="63" t="s">
        <v>28</v>
      </c>
      <c r="V141" s="63" t="s">
        <v>28</v>
      </c>
    </row>
    <row r="142" spans="1:22" x14ac:dyDescent="0.2">
      <c r="A142" s="61" t="s">
        <v>160</v>
      </c>
      <c r="B142" s="62" t="s">
        <v>5</v>
      </c>
      <c r="C142" s="63" t="s">
        <v>28</v>
      </c>
      <c r="D142" s="63" t="s">
        <v>28</v>
      </c>
      <c r="E142" s="63" t="s">
        <v>28</v>
      </c>
      <c r="F142" s="63" t="s">
        <v>28</v>
      </c>
      <c r="G142" s="63">
        <v>4.6399999999999997</v>
      </c>
      <c r="H142" s="63">
        <v>1.1499999999999999</v>
      </c>
      <c r="I142" s="63" t="s">
        <v>28</v>
      </c>
      <c r="J142" s="63" t="s">
        <v>28</v>
      </c>
      <c r="K142" s="63">
        <v>1.2E-2</v>
      </c>
      <c r="L142" s="63">
        <v>0.10766666666666667</v>
      </c>
      <c r="M142" s="63">
        <v>0.108</v>
      </c>
      <c r="N142" s="63">
        <v>0.33700000000000002</v>
      </c>
      <c r="O142" s="63">
        <v>0.02</v>
      </c>
      <c r="P142" s="63" t="s">
        <v>28</v>
      </c>
      <c r="Q142" s="63">
        <v>6.0199999999999997E-2</v>
      </c>
      <c r="R142" s="63">
        <v>0.26200000000000001</v>
      </c>
      <c r="S142" s="63" t="s">
        <v>28</v>
      </c>
      <c r="T142" s="63">
        <v>0.28100000000000003</v>
      </c>
      <c r="U142" s="63">
        <v>0.35799999999999998</v>
      </c>
      <c r="V142" s="63">
        <v>1.51</v>
      </c>
    </row>
    <row r="143" spans="1:22" x14ac:dyDescent="0.2">
      <c r="A143" s="61" t="s">
        <v>161</v>
      </c>
      <c r="B143" s="62" t="s">
        <v>5</v>
      </c>
      <c r="C143" s="63">
        <v>0.03</v>
      </c>
      <c r="D143" s="63" t="s">
        <v>28</v>
      </c>
      <c r="E143" s="63">
        <v>1.7266666666666666</v>
      </c>
      <c r="F143" s="63">
        <v>1.7000000000000001E-2</v>
      </c>
      <c r="G143" s="63" t="s">
        <v>28</v>
      </c>
      <c r="H143" s="63" t="s">
        <v>28</v>
      </c>
      <c r="I143" s="63" t="s">
        <v>28</v>
      </c>
      <c r="J143" s="63" t="s">
        <v>28</v>
      </c>
      <c r="K143" s="63">
        <v>0.34200000000000003</v>
      </c>
      <c r="L143" s="63" t="s">
        <v>28</v>
      </c>
      <c r="M143" s="63" t="s">
        <v>28</v>
      </c>
      <c r="N143" s="63" t="s">
        <v>28</v>
      </c>
      <c r="O143" s="63">
        <v>1.31</v>
      </c>
      <c r="P143" s="63">
        <v>1.4E-2</v>
      </c>
      <c r="Q143" s="63">
        <v>3.8480000000000003</v>
      </c>
      <c r="R143" s="63">
        <v>7.28</v>
      </c>
      <c r="S143" s="63" t="s">
        <v>28</v>
      </c>
      <c r="T143" s="64">
        <v>67.3</v>
      </c>
      <c r="U143" s="63" t="s">
        <v>28</v>
      </c>
      <c r="V143" s="63">
        <v>0.17149999999999999</v>
      </c>
    </row>
    <row r="144" spans="1:22" x14ac:dyDescent="0.2">
      <c r="A144" s="61" t="s">
        <v>162</v>
      </c>
      <c r="B144" s="62" t="s">
        <v>5</v>
      </c>
      <c r="C144" s="63" t="s">
        <v>28</v>
      </c>
      <c r="D144" s="63" t="s">
        <v>28</v>
      </c>
      <c r="E144" s="63" t="s">
        <v>28</v>
      </c>
      <c r="F144" s="63" t="s">
        <v>28</v>
      </c>
      <c r="G144" s="63" t="s">
        <v>28</v>
      </c>
      <c r="H144" s="63" t="s">
        <v>28</v>
      </c>
      <c r="I144" s="63" t="s">
        <v>28</v>
      </c>
      <c r="J144" s="63" t="s">
        <v>28</v>
      </c>
      <c r="K144" s="63" t="s">
        <v>28</v>
      </c>
      <c r="L144" s="63" t="s">
        <v>28</v>
      </c>
      <c r="M144" s="63" t="s">
        <v>28</v>
      </c>
      <c r="N144" s="63" t="s">
        <v>28</v>
      </c>
      <c r="O144" s="63" t="s">
        <v>28</v>
      </c>
      <c r="P144" s="63" t="s">
        <v>28</v>
      </c>
      <c r="Q144" s="63">
        <v>0.85899999999999999</v>
      </c>
      <c r="R144" s="63" t="s">
        <v>28</v>
      </c>
      <c r="S144" s="63" t="s">
        <v>28</v>
      </c>
      <c r="T144" s="63" t="s">
        <v>264</v>
      </c>
      <c r="U144" s="63" t="s">
        <v>28</v>
      </c>
      <c r="V144" s="63" t="s">
        <v>28</v>
      </c>
    </row>
    <row r="145" spans="1:22" x14ac:dyDescent="0.2">
      <c r="A145" s="61" t="s">
        <v>163</v>
      </c>
      <c r="B145" s="62" t="s">
        <v>5</v>
      </c>
      <c r="C145" s="63" t="s">
        <v>28</v>
      </c>
      <c r="D145" s="63">
        <v>25.75</v>
      </c>
      <c r="E145" s="63">
        <v>10.073333333333332</v>
      </c>
      <c r="F145" s="63">
        <v>4.0000000000000001E-3</v>
      </c>
      <c r="G145" s="63" t="s">
        <v>28</v>
      </c>
      <c r="H145" s="63">
        <v>4.41</v>
      </c>
      <c r="I145" s="63">
        <v>0.69199999999999995</v>
      </c>
      <c r="J145" s="63" t="s">
        <v>28</v>
      </c>
      <c r="K145" s="63">
        <v>1.4999999999999999E-2</v>
      </c>
      <c r="L145" s="63" t="s">
        <v>28</v>
      </c>
      <c r="M145" s="63" t="s">
        <v>28</v>
      </c>
      <c r="N145" s="63">
        <v>0.16800000000000001</v>
      </c>
      <c r="O145" s="63">
        <v>0.17100000000000001</v>
      </c>
      <c r="P145" s="63" t="s">
        <v>28</v>
      </c>
      <c r="Q145" s="63">
        <v>0.7390000000000001</v>
      </c>
      <c r="R145" s="63">
        <v>0.63300000000000001</v>
      </c>
      <c r="S145" s="63">
        <v>26.4</v>
      </c>
      <c r="T145" s="63" t="s">
        <v>264</v>
      </c>
      <c r="U145" s="63" t="s">
        <v>28</v>
      </c>
      <c r="V145" s="63">
        <v>0.58699999999999997</v>
      </c>
    </row>
    <row r="146" spans="1:22" x14ac:dyDescent="0.2">
      <c r="A146" s="61" t="s">
        <v>164</v>
      </c>
      <c r="B146" s="62" t="s">
        <v>5</v>
      </c>
      <c r="C146" s="63" t="s">
        <v>28</v>
      </c>
      <c r="D146" s="63" t="s">
        <v>28</v>
      </c>
      <c r="E146" s="63" t="s">
        <v>28</v>
      </c>
      <c r="F146" s="63">
        <v>5.0000000000000001E-3</v>
      </c>
      <c r="G146" s="63" t="s">
        <v>28</v>
      </c>
      <c r="H146" s="63">
        <v>2.2200000000000002</v>
      </c>
      <c r="I146" s="63">
        <v>3.9E-2</v>
      </c>
      <c r="J146" s="63" t="s">
        <v>28</v>
      </c>
      <c r="K146" s="63">
        <v>4.4999999999999998E-2</v>
      </c>
      <c r="L146" s="63">
        <v>2.7766666666666668</v>
      </c>
      <c r="M146" s="63" t="s">
        <v>28</v>
      </c>
      <c r="N146" s="63" t="s">
        <v>28</v>
      </c>
      <c r="O146" s="63">
        <v>7.2999999999999995E-2</v>
      </c>
      <c r="P146" s="63" t="s">
        <v>28</v>
      </c>
      <c r="Q146" s="63">
        <v>0.24559999999999998</v>
      </c>
      <c r="R146" s="63">
        <v>0.79</v>
      </c>
      <c r="S146" s="63">
        <v>10.5</v>
      </c>
      <c r="T146" s="63" t="s">
        <v>264</v>
      </c>
      <c r="U146" s="63">
        <v>15.6</v>
      </c>
      <c r="V146" s="63" t="s">
        <v>28</v>
      </c>
    </row>
    <row r="147" spans="1:22" x14ac:dyDescent="0.2">
      <c r="A147" s="61" t="s">
        <v>165</v>
      </c>
      <c r="B147" s="62" t="s">
        <v>5</v>
      </c>
      <c r="C147" s="63" t="s">
        <v>28</v>
      </c>
      <c r="D147" s="63">
        <v>15.9</v>
      </c>
      <c r="E147" s="63" t="s">
        <v>28</v>
      </c>
      <c r="F147" s="63" t="s">
        <v>28</v>
      </c>
      <c r="G147" s="63" t="s">
        <v>28</v>
      </c>
      <c r="H147" s="63" t="s">
        <v>28</v>
      </c>
      <c r="I147" s="63" t="s">
        <v>28</v>
      </c>
      <c r="J147" s="63" t="s">
        <v>28</v>
      </c>
      <c r="K147" s="63" t="s">
        <v>28</v>
      </c>
      <c r="L147" s="63">
        <v>18.599999999999998</v>
      </c>
      <c r="M147" s="63">
        <v>0.55800000000000005</v>
      </c>
      <c r="N147" s="63" t="s">
        <v>28</v>
      </c>
      <c r="O147" s="63" t="s">
        <v>28</v>
      </c>
      <c r="P147" s="63" t="s">
        <v>28</v>
      </c>
      <c r="Q147" s="63">
        <v>17.779999999999998</v>
      </c>
      <c r="R147" s="63" t="s">
        <v>28</v>
      </c>
      <c r="S147" s="63" t="s">
        <v>28</v>
      </c>
      <c r="T147" s="63" t="s">
        <v>264</v>
      </c>
      <c r="U147" s="63" t="s">
        <v>28</v>
      </c>
      <c r="V147" s="63" t="s">
        <v>28</v>
      </c>
    </row>
    <row r="148" spans="1:22" x14ac:dyDescent="0.2">
      <c r="A148" s="61" t="s">
        <v>166</v>
      </c>
      <c r="B148" s="62" t="s">
        <v>5</v>
      </c>
      <c r="C148" s="63">
        <v>0.01</v>
      </c>
      <c r="D148" s="63">
        <v>29.9</v>
      </c>
      <c r="E148" s="63" t="s">
        <v>28</v>
      </c>
      <c r="F148" s="63">
        <v>2.3E-2</v>
      </c>
      <c r="G148" s="63">
        <v>34.1</v>
      </c>
      <c r="H148" s="63">
        <v>3.93</v>
      </c>
      <c r="I148" s="63" t="s">
        <v>28</v>
      </c>
      <c r="J148" s="63" t="s">
        <v>28</v>
      </c>
      <c r="K148" s="63" t="s">
        <v>28</v>
      </c>
      <c r="L148" s="63">
        <v>2.4000000000000004E-2</v>
      </c>
      <c r="M148" s="63">
        <v>0.112</v>
      </c>
      <c r="N148" s="63">
        <v>0.93200000000000005</v>
      </c>
      <c r="O148" s="63" t="s">
        <v>28</v>
      </c>
      <c r="P148" s="63" t="s">
        <v>28</v>
      </c>
      <c r="Q148" s="63">
        <v>0.56000000000000005</v>
      </c>
      <c r="R148" s="63">
        <v>0.85499999999999998</v>
      </c>
      <c r="S148" s="63" t="s">
        <v>28</v>
      </c>
      <c r="T148" s="63">
        <v>0.246</v>
      </c>
      <c r="U148" s="63" t="s">
        <v>28</v>
      </c>
      <c r="V148" s="63" t="s">
        <v>28</v>
      </c>
    </row>
    <row r="149" spans="1:22" x14ac:dyDescent="0.2">
      <c r="A149" s="61" t="s">
        <v>167</v>
      </c>
      <c r="B149" s="62" t="s">
        <v>5</v>
      </c>
      <c r="C149" s="63" t="s">
        <v>28</v>
      </c>
      <c r="D149" s="63">
        <v>9.33</v>
      </c>
      <c r="E149" s="63" t="s">
        <v>28</v>
      </c>
      <c r="F149" s="63">
        <v>6.0000000000000001E-3</v>
      </c>
      <c r="G149" s="63" t="s">
        <v>28</v>
      </c>
      <c r="H149" s="63">
        <v>3.21</v>
      </c>
      <c r="I149" s="63" t="s">
        <v>28</v>
      </c>
      <c r="J149" s="63" t="s">
        <v>28</v>
      </c>
      <c r="K149" s="63">
        <v>0.23100000000000001</v>
      </c>
      <c r="L149" s="63">
        <v>6.6000000000000003E-2</v>
      </c>
      <c r="M149" s="63">
        <v>5.8000000000000003E-2</v>
      </c>
      <c r="N149" s="63" t="s">
        <v>28</v>
      </c>
      <c r="O149" s="63">
        <v>1.0999999999999999E-2</v>
      </c>
      <c r="P149" s="63" t="s">
        <v>28</v>
      </c>
      <c r="Q149" s="63">
        <v>1.7879999999999998</v>
      </c>
      <c r="R149" s="63">
        <v>14</v>
      </c>
      <c r="S149" s="63" t="s">
        <v>28</v>
      </c>
      <c r="T149" s="63" t="s">
        <v>264</v>
      </c>
      <c r="U149" s="63" t="s">
        <v>28</v>
      </c>
      <c r="V149" s="63" t="s">
        <v>28</v>
      </c>
    </row>
    <row r="150" spans="1:22" x14ac:dyDescent="0.2">
      <c r="A150" s="61" t="s">
        <v>168</v>
      </c>
      <c r="B150" s="62" t="s">
        <v>5</v>
      </c>
      <c r="C150" s="63" t="s">
        <v>28</v>
      </c>
      <c r="D150" s="63" t="s">
        <v>28</v>
      </c>
      <c r="E150" s="63">
        <v>20.299999999999997</v>
      </c>
      <c r="F150" s="63" t="s">
        <v>28</v>
      </c>
      <c r="G150" s="63">
        <v>46</v>
      </c>
      <c r="H150" s="63">
        <v>9.6999999999999993</v>
      </c>
      <c r="I150" s="63" t="s">
        <v>28</v>
      </c>
      <c r="J150" s="63" t="s">
        <v>28</v>
      </c>
      <c r="K150" s="63">
        <v>2.77</v>
      </c>
      <c r="L150" s="63">
        <v>4.9666666666666665E-2</v>
      </c>
      <c r="M150" s="63">
        <v>7.0000000000000007E-2</v>
      </c>
      <c r="N150" s="63" t="s">
        <v>28</v>
      </c>
      <c r="O150" s="63" t="s">
        <v>28</v>
      </c>
      <c r="P150" s="63" t="s">
        <v>28</v>
      </c>
      <c r="Q150" s="63">
        <v>1.6260000000000001</v>
      </c>
      <c r="R150" s="63">
        <v>2.2999999999999998</v>
      </c>
      <c r="S150" s="63" t="s">
        <v>28</v>
      </c>
      <c r="T150" s="63" t="s">
        <v>264</v>
      </c>
      <c r="U150" s="63" t="s">
        <v>28</v>
      </c>
      <c r="V150" s="63" t="s">
        <v>28</v>
      </c>
    </row>
    <row r="151" spans="1:22" x14ac:dyDescent="0.2">
      <c r="A151" s="61" t="s">
        <v>169</v>
      </c>
      <c r="B151" s="62" t="s">
        <v>5</v>
      </c>
      <c r="C151" s="63" t="s">
        <v>28</v>
      </c>
      <c r="D151" s="63" t="s">
        <v>28</v>
      </c>
      <c r="E151" s="63" t="s">
        <v>28</v>
      </c>
      <c r="F151" s="63">
        <v>6.0000000000000001E-3</v>
      </c>
      <c r="G151" s="63" t="s">
        <v>28</v>
      </c>
      <c r="H151" s="63">
        <v>18.399999999999999</v>
      </c>
      <c r="I151" s="63">
        <v>19.2</v>
      </c>
      <c r="J151" s="63" t="s">
        <v>28</v>
      </c>
      <c r="K151" s="63">
        <v>7.5999999999999998E-2</v>
      </c>
      <c r="L151" s="63">
        <v>8.666666666666667E-2</v>
      </c>
      <c r="M151" s="63">
        <v>4.2000000000000003E-2</v>
      </c>
      <c r="N151" s="63" t="s">
        <v>28</v>
      </c>
      <c r="O151" s="63">
        <v>4.5999999999999999E-2</v>
      </c>
      <c r="P151" s="63" t="s">
        <v>28</v>
      </c>
      <c r="Q151" s="63">
        <v>1.6240000000000001</v>
      </c>
      <c r="R151" s="63">
        <v>3.75</v>
      </c>
      <c r="S151" s="63" t="s">
        <v>28</v>
      </c>
      <c r="T151" s="63">
        <v>0.49099999999999999</v>
      </c>
      <c r="U151" s="63" t="s">
        <v>28</v>
      </c>
      <c r="V151" s="63" t="s">
        <v>28</v>
      </c>
    </row>
    <row r="152" spans="1:22" x14ac:dyDescent="0.2">
      <c r="A152" s="61" t="s">
        <v>170</v>
      </c>
      <c r="B152" s="62" t="s">
        <v>5</v>
      </c>
      <c r="C152" s="63" t="s">
        <v>28</v>
      </c>
      <c r="D152" s="63" t="s">
        <v>28</v>
      </c>
      <c r="E152" s="63">
        <v>6.746666666666667</v>
      </c>
      <c r="F152" s="63">
        <v>7.0000000000000001E-3</v>
      </c>
      <c r="G152" s="63" t="s">
        <v>28</v>
      </c>
      <c r="H152" s="63">
        <v>4.5599999999999996</v>
      </c>
      <c r="I152" s="63">
        <v>8.2000000000000003E-2</v>
      </c>
      <c r="J152" s="63" t="s">
        <v>28</v>
      </c>
      <c r="K152" s="63">
        <v>1.02</v>
      </c>
      <c r="L152" s="63">
        <v>0.23566666666666666</v>
      </c>
      <c r="M152" s="63">
        <v>8.1000000000000003E-2</v>
      </c>
      <c r="N152" s="63" t="s">
        <v>28</v>
      </c>
      <c r="O152" s="63">
        <v>3.17</v>
      </c>
      <c r="P152" s="63" t="s">
        <v>28</v>
      </c>
      <c r="Q152" s="63">
        <v>0.65359999999999996</v>
      </c>
      <c r="R152" s="63">
        <v>0.152</v>
      </c>
      <c r="S152" s="63">
        <v>17.3</v>
      </c>
      <c r="T152" s="63" t="s">
        <v>264</v>
      </c>
      <c r="U152" s="63" t="s">
        <v>28</v>
      </c>
      <c r="V152" s="63" t="s">
        <v>28</v>
      </c>
    </row>
    <row r="153" spans="1:22" x14ac:dyDescent="0.2">
      <c r="A153" s="61" t="s">
        <v>171</v>
      </c>
      <c r="B153" s="62" t="s">
        <v>5</v>
      </c>
      <c r="C153" s="63" t="s">
        <v>28</v>
      </c>
      <c r="D153" s="63" t="s">
        <v>28</v>
      </c>
      <c r="E153" s="63" t="s">
        <v>28</v>
      </c>
      <c r="F153" s="63" t="s">
        <v>28</v>
      </c>
      <c r="G153" s="63" t="s">
        <v>28</v>
      </c>
      <c r="H153" s="63">
        <v>18.7</v>
      </c>
      <c r="I153" s="63" t="s">
        <v>28</v>
      </c>
      <c r="J153" s="63" t="s">
        <v>28</v>
      </c>
      <c r="K153" s="63">
        <v>0.64700000000000002</v>
      </c>
      <c r="L153" s="63">
        <v>1.43</v>
      </c>
      <c r="M153" s="63" t="s">
        <v>28</v>
      </c>
      <c r="N153" s="63">
        <v>7.2</v>
      </c>
      <c r="O153" s="63">
        <v>0.10100000000000001</v>
      </c>
      <c r="P153" s="63" t="s">
        <v>28</v>
      </c>
      <c r="Q153" s="63">
        <v>0.43920000000000003</v>
      </c>
      <c r="R153" s="63">
        <v>1.35</v>
      </c>
      <c r="S153" s="63" t="s">
        <v>28</v>
      </c>
      <c r="T153" s="63">
        <v>17.399999999999999</v>
      </c>
      <c r="U153" s="63">
        <v>0.16200000000000001</v>
      </c>
      <c r="V153" s="63">
        <v>0.10199999999999999</v>
      </c>
    </row>
    <row r="154" spans="1:22" x14ac:dyDescent="0.2">
      <c r="A154" s="61" t="s">
        <v>172</v>
      </c>
      <c r="B154" s="62" t="s">
        <v>5</v>
      </c>
      <c r="C154" s="63" t="s">
        <v>28</v>
      </c>
      <c r="D154" s="63">
        <v>30.450000000000003</v>
      </c>
      <c r="E154" s="63" t="s">
        <v>28</v>
      </c>
      <c r="F154" s="63" t="s">
        <v>28</v>
      </c>
      <c r="G154" s="63" t="s">
        <v>28</v>
      </c>
      <c r="H154" s="63">
        <v>19.5</v>
      </c>
      <c r="I154" s="63">
        <v>0.66500000000000004</v>
      </c>
      <c r="J154" s="63" t="s">
        <v>28</v>
      </c>
      <c r="K154" s="63" t="s">
        <v>28</v>
      </c>
      <c r="L154" s="63" t="s">
        <v>28</v>
      </c>
      <c r="M154" s="63" t="s">
        <v>28</v>
      </c>
      <c r="N154" s="63">
        <v>4.93</v>
      </c>
      <c r="O154" s="63" t="s">
        <v>28</v>
      </c>
      <c r="P154" s="63" t="s">
        <v>28</v>
      </c>
      <c r="Q154" s="63">
        <v>8.9120000000000008</v>
      </c>
      <c r="R154" s="63" t="s">
        <v>28</v>
      </c>
      <c r="S154" s="63" t="s">
        <v>28</v>
      </c>
      <c r="T154" s="63" t="s">
        <v>264</v>
      </c>
      <c r="U154" s="63" t="s">
        <v>28</v>
      </c>
      <c r="V154" s="63" t="s">
        <v>28</v>
      </c>
    </row>
    <row r="155" spans="1:22" x14ac:dyDescent="0.2">
      <c r="A155" s="61" t="s">
        <v>173</v>
      </c>
      <c r="B155" s="62" t="s">
        <v>5</v>
      </c>
      <c r="C155" s="63" t="s">
        <v>28</v>
      </c>
      <c r="D155" s="63">
        <v>12.465</v>
      </c>
      <c r="E155" s="63" t="s">
        <v>28</v>
      </c>
      <c r="F155" s="63">
        <v>1.2999999999999999E-2</v>
      </c>
      <c r="G155" s="63" t="s">
        <v>28</v>
      </c>
      <c r="H155" s="63" t="s">
        <v>28</v>
      </c>
      <c r="I155" s="63" t="s">
        <v>28</v>
      </c>
      <c r="J155" s="63" t="s">
        <v>28</v>
      </c>
      <c r="K155" s="63" t="s">
        <v>28</v>
      </c>
      <c r="L155" s="63">
        <v>0.11333333333333333</v>
      </c>
      <c r="M155" s="63">
        <v>6.6000000000000003E-2</v>
      </c>
      <c r="N155" s="63">
        <v>1.83</v>
      </c>
      <c r="O155" s="63">
        <v>8.9999999999999993E-3</v>
      </c>
      <c r="P155" s="63">
        <v>1.4999999999999999E-2</v>
      </c>
      <c r="Q155" s="63">
        <v>3.3200000000000003</v>
      </c>
      <c r="R155" s="63" t="s">
        <v>28</v>
      </c>
      <c r="S155" s="63" t="s">
        <v>28</v>
      </c>
      <c r="T155" s="63">
        <v>46.9</v>
      </c>
      <c r="U155" s="63" t="s">
        <v>28</v>
      </c>
      <c r="V155" s="63" t="s">
        <v>28</v>
      </c>
    </row>
    <row r="156" spans="1:22" x14ac:dyDescent="0.2">
      <c r="A156" s="61" t="s">
        <v>258</v>
      </c>
      <c r="B156" s="62" t="s">
        <v>5</v>
      </c>
      <c r="C156" s="63" t="s">
        <v>28</v>
      </c>
      <c r="D156" s="63" t="s">
        <v>28</v>
      </c>
      <c r="E156" s="63" t="s">
        <v>28</v>
      </c>
      <c r="F156" s="63" t="s">
        <v>28</v>
      </c>
      <c r="G156" s="63" t="s">
        <v>28</v>
      </c>
      <c r="H156" s="63" t="s">
        <v>28</v>
      </c>
      <c r="I156" s="63" t="s">
        <v>28</v>
      </c>
      <c r="J156" s="63">
        <v>4.79</v>
      </c>
      <c r="K156" s="63" t="s">
        <v>28</v>
      </c>
      <c r="L156" s="63" t="s">
        <v>28</v>
      </c>
      <c r="M156" s="63" t="s">
        <v>28</v>
      </c>
      <c r="N156" s="63" t="s">
        <v>28</v>
      </c>
      <c r="O156" s="63" t="s">
        <v>28</v>
      </c>
      <c r="P156" s="63">
        <v>1.7999999999999999E-2</v>
      </c>
      <c r="Q156" s="63">
        <v>5.4139999999999997</v>
      </c>
      <c r="R156" s="63">
        <v>8.34</v>
      </c>
      <c r="S156" s="63" t="s">
        <v>28</v>
      </c>
      <c r="T156" s="63">
        <v>0.34699999999999998</v>
      </c>
      <c r="U156" s="63" t="s">
        <v>28</v>
      </c>
      <c r="V156" s="63" t="s">
        <v>28</v>
      </c>
    </row>
    <row r="157" spans="1:22" x14ac:dyDescent="0.2">
      <c r="A157" s="61" t="s">
        <v>174</v>
      </c>
      <c r="B157" s="62" t="s">
        <v>5</v>
      </c>
      <c r="C157" s="63" t="s">
        <v>28</v>
      </c>
      <c r="D157" s="63" t="s">
        <v>28</v>
      </c>
      <c r="E157" s="63" t="s">
        <v>28</v>
      </c>
      <c r="F157" s="63">
        <v>1.2999999999999999E-2</v>
      </c>
      <c r="G157" s="63" t="s">
        <v>28</v>
      </c>
      <c r="H157" s="63">
        <v>43.8</v>
      </c>
      <c r="I157" s="63" t="s">
        <v>28</v>
      </c>
      <c r="J157" s="63" t="s">
        <v>28</v>
      </c>
      <c r="K157" s="63" t="s">
        <v>28</v>
      </c>
      <c r="L157" s="63" t="s">
        <v>28</v>
      </c>
      <c r="M157" s="63" t="s">
        <v>28</v>
      </c>
      <c r="N157" s="63" t="s">
        <v>28</v>
      </c>
      <c r="O157" s="63">
        <v>1.61</v>
      </c>
      <c r="P157" s="63" t="s">
        <v>28</v>
      </c>
      <c r="Q157" s="63" t="s">
        <v>28</v>
      </c>
      <c r="R157" s="63" t="s">
        <v>28</v>
      </c>
      <c r="S157" s="63" t="s">
        <v>28</v>
      </c>
      <c r="T157" s="63" t="s">
        <v>264</v>
      </c>
      <c r="U157" s="63" t="s">
        <v>28</v>
      </c>
      <c r="V157" s="63">
        <v>7.39</v>
      </c>
    </row>
    <row r="158" spans="1:22" x14ac:dyDescent="0.2">
      <c r="A158" s="61" t="s">
        <v>175</v>
      </c>
      <c r="B158" s="62" t="s">
        <v>5</v>
      </c>
      <c r="C158" s="63" t="s">
        <v>28</v>
      </c>
      <c r="D158" s="63" t="s">
        <v>28</v>
      </c>
      <c r="E158" s="63" t="s">
        <v>28</v>
      </c>
      <c r="F158" s="63" t="s">
        <v>28</v>
      </c>
      <c r="G158" s="63" t="s">
        <v>28</v>
      </c>
      <c r="H158" s="63" t="s">
        <v>28</v>
      </c>
      <c r="I158" s="63" t="s">
        <v>28</v>
      </c>
      <c r="J158" s="63" t="s">
        <v>28</v>
      </c>
      <c r="K158" s="63" t="s">
        <v>28</v>
      </c>
      <c r="L158" s="63" t="s">
        <v>28</v>
      </c>
      <c r="M158" s="63" t="s">
        <v>28</v>
      </c>
      <c r="N158" s="63" t="s">
        <v>28</v>
      </c>
      <c r="O158" s="63" t="s">
        <v>28</v>
      </c>
      <c r="P158" s="63" t="s">
        <v>28</v>
      </c>
      <c r="Q158" s="63" t="s">
        <v>28</v>
      </c>
      <c r="R158" s="63" t="s">
        <v>28</v>
      </c>
      <c r="S158" s="63" t="s">
        <v>28</v>
      </c>
      <c r="T158" s="63" t="s">
        <v>264</v>
      </c>
      <c r="U158" s="63" t="s">
        <v>28</v>
      </c>
      <c r="V158" s="63" t="s">
        <v>28</v>
      </c>
    </row>
    <row r="159" spans="1:22" x14ac:dyDescent="0.2">
      <c r="A159" s="61" t="s">
        <v>176</v>
      </c>
      <c r="B159" s="62" t="s">
        <v>5</v>
      </c>
      <c r="C159" s="63" t="s">
        <v>28</v>
      </c>
      <c r="D159" s="63">
        <v>8.6750000000000007</v>
      </c>
      <c r="E159" s="63" t="s">
        <v>28</v>
      </c>
      <c r="F159" s="63" t="s">
        <v>28</v>
      </c>
      <c r="G159" s="63" t="s">
        <v>28</v>
      </c>
      <c r="H159" s="63" t="s">
        <v>28</v>
      </c>
      <c r="I159" s="63" t="s">
        <v>28</v>
      </c>
      <c r="J159" s="63" t="s">
        <v>28</v>
      </c>
      <c r="K159" s="63" t="s">
        <v>28</v>
      </c>
      <c r="L159" s="63" t="s">
        <v>28</v>
      </c>
      <c r="M159" s="63">
        <v>6.1</v>
      </c>
      <c r="N159" s="63" t="s">
        <v>28</v>
      </c>
      <c r="O159" s="63" t="s">
        <v>28</v>
      </c>
      <c r="P159" s="63">
        <v>3.4000000000000002E-2</v>
      </c>
      <c r="Q159" s="63" t="s">
        <v>28</v>
      </c>
      <c r="R159" s="63" t="s">
        <v>28</v>
      </c>
      <c r="S159" s="63" t="s">
        <v>28</v>
      </c>
      <c r="T159" s="63" t="s">
        <v>264</v>
      </c>
      <c r="U159" s="63" t="s">
        <v>28</v>
      </c>
      <c r="V159" s="63" t="s">
        <v>28</v>
      </c>
    </row>
    <row r="160" spans="1:22" x14ac:dyDescent="0.2">
      <c r="A160" s="61" t="s">
        <v>177</v>
      </c>
      <c r="B160" s="62" t="s">
        <v>5</v>
      </c>
      <c r="C160" s="63" t="s">
        <v>28</v>
      </c>
      <c r="D160" s="63">
        <v>22.75</v>
      </c>
      <c r="E160" s="63">
        <v>0.32100000000000001</v>
      </c>
      <c r="F160" s="63" t="s">
        <v>28</v>
      </c>
      <c r="G160" s="63">
        <v>1.51</v>
      </c>
      <c r="H160" s="63" t="s">
        <v>28</v>
      </c>
      <c r="I160" s="63" t="s">
        <v>28</v>
      </c>
      <c r="J160" s="63" t="s">
        <v>28</v>
      </c>
      <c r="K160" s="63">
        <v>0.12</v>
      </c>
      <c r="L160" s="63">
        <v>0.13966666666666669</v>
      </c>
      <c r="M160" s="63">
        <v>1.6</v>
      </c>
      <c r="N160" s="63">
        <v>0.192</v>
      </c>
      <c r="O160" s="63" t="s">
        <v>28</v>
      </c>
      <c r="P160" s="63" t="s">
        <v>28</v>
      </c>
      <c r="Q160" s="63">
        <v>0.91000000000000014</v>
      </c>
      <c r="R160" s="63" t="s">
        <v>28</v>
      </c>
      <c r="S160" s="63" t="s">
        <v>28</v>
      </c>
      <c r="T160" s="63">
        <v>0.125</v>
      </c>
      <c r="U160" s="63" t="s">
        <v>28</v>
      </c>
      <c r="V160" s="63" t="s">
        <v>28</v>
      </c>
    </row>
    <row r="161" spans="1:22" x14ac:dyDescent="0.2">
      <c r="A161" s="61" t="s">
        <v>178</v>
      </c>
      <c r="B161" s="62" t="s">
        <v>5</v>
      </c>
      <c r="C161" s="63" t="s">
        <v>28</v>
      </c>
      <c r="D161" s="63">
        <v>11.414999999999999</v>
      </c>
      <c r="E161" s="63">
        <v>38.700000000000003</v>
      </c>
      <c r="F161" s="63">
        <v>1.0999999999999999E-2</v>
      </c>
      <c r="G161" s="63">
        <v>27.6</v>
      </c>
      <c r="H161" s="63" t="s">
        <v>28</v>
      </c>
      <c r="I161" s="63" t="s">
        <v>28</v>
      </c>
      <c r="J161" s="63" t="s">
        <v>28</v>
      </c>
      <c r="K161" s="63">
        <v>0.121</v>
      </c>
      <c r="L161" s="63">
        <v>0.108</v>
      </c>
      <c r="M161" s="63">
        <v>4.7E-2</v>
      </c>
      <c r="N161" s="63">
        <v>0.499</v>
      </c>
      <c r="O161" s="63">
        <v>9.61</v>
      </c>
      <c r="P161" s="63" t="s">
        <v>28</v>
      </c>
      <c r="Q161" s="63">
        <v>1.2372000000000001</v>
      </c>
      <c r="R161" s="63" t="s">
        <v>28</v>
      </c>
      <c r="S161" s="63" t="s">
        <v>28</v>
      </c>
      <c r="T161" s="63" t="s">
        <v>264</v>
      </c>
      <c r="U161" s="63" t="s">
        <v>28</v>
      </c>
      <c r="V161" s="63" t="s">
        <v>28</v>
      </c>
    </row>
    <row r="162" spans="1:22" x14ac:dyDescent="0.2">
      <c r="A162" s="61" t="s">
        <v>179</v>
      </c>
      <c r="B162" s="62" t="s">
        <v>5</v>
      </c>
      <c r="C162" s="63" t="s">
        <v>28</v>
      </c>
      <c r="D162" s="63">
        <v>1.835</v>
      </c>
      <c r="E162" s="63" t="s">
        <v>28</v>
      </c>
      <c r="F162" s="63">
        <v>2.1000000000000001E-2</v>
      </c>
      <c r="G162" s="63" t="s">
        <v>28</v>
      </c>
      <c r="H162" s="63">
        <v>20</v>
      </c>
      <c r="I162" s="63" t="s">
        <v>28</v>
      </c>
      <c r="J162" s="63" t="s">
        <v>28</v>
      </c>
      <c r="K162" s="63">
        <v>7.0000000000000007E-2</v>
      </c>
      <c r="L162" s="63">
        <v>0.21</v>
      </c>
      <c r="M162" s="63" t="s">
        <v>28</v>
      </c>
      <c r="N162" s="63" t="s">
        <v>28</v>
      </c>
      <c r="O162" s="63">
        <v>14</v>
      </c>
      <c r="P162" s="63" t="s">
        <v>28</v>
      </c>
      <c r="Q162" s="63">
        <v>0.98580000000000001</v>
      </c>
      <c r="R162" s="63">
        <v>0.34599999999999997</v>
      </c>
      <c r="S162" s="63">
        <v>43</v>
      </c>
      <c r="T162" s="63">
        <v>0.20399999999999999</v>
      </c>
      <c r="U162" s="63" t="s">
        <v>28</v>
      </c>
      <c r="V162" s="63">
        <v>5.1549999999999994</v>
      </c>
    </row>
    <row r="163" spans="1:22" x14ac:dyDescent="0.2">
      <c r="A163" s="61" t="s">
        <v>180</v>
      </c>
      <c r="B163" s="62" t="s">
        <v>5</v>
      </c>
      <c r="C163" s="63" t="s">
        <v>28</v>
      </c>
      <c r="D163" s="63">
        <v>22.950000000000003</v>
      </c>
      <c r="E163" s="63" t="s">
        <v>28</v>
      </c>
      <c r="F163" s="63" t="s">
        <v>28</v>
      </c>
      <c r="G163" s="63" t="s">
        <v>28</v>
      </c>
      <c r="H163" s="63">
        <v>16</v>
      </c>
      <c r="I163" s="63">
        <v>0.58699999999999997</v>
      </c>
      <c r="J163" s="63" t="s">
        <v>28</v>
      </c>
      <c r="K163" s="63" t="s">
        <v>28</v>
      </c>
      <c r="L163" s="63">
        <v>6.133333333333333E-2</v>
      </c>
      <c r="M163" s="63" t="s">
        <v>28</v>
      </c>
      <c r="N163" s="63" t="s">
        <v>28</v>
      </c>
      <c r="O163" s="63" t="s">
        <v>28</v>
      </c>
      <c r="P163" s="63">
        <v>0.68300000000000005</v>
      </c>
      <c r="Q163" s="63">
        <v>3.2240000000000002</v>
      </c>
      <c r="R163" s="63">
        <v>17.3</v>
      </c>
      <c r="S163" s="63" t="s">
        <v>28</v>
      </c>
      <c r="T163" s="63">
        <v>0.127</v>
      </c>
      <c r="U163" s="63" t="s">
        <v>28</v>
      </c>
      <c r="V163" s="63" t="s">
        <v>28</v>
      </c>
    </row>
    <row r="164" spans="1:22" x14ac:dyDescent="0.2">
      <c r="A164" s="61" t="s">
        <v>181</v>
      </c>
      <c r="B164" s="62" t="s">
        <v>5</v>
      </c>
      <c r="C164" s="63">
        <v>0.02</v>
      </c>
      <c r="D164" s="63" t="s">
        <v>28</v>
      </c>
      <c r="E164" s="63" t="s">
        <v>28</v>
      </c>
      <c r="F164" s="63" t="s">
        <v>28</v>
      </c>
      <c r="G164" s="63" t="s">
        <v>28</v>
      </c>
      <c r="H164" s="63" t="s">
        <v>28</v>
      </c>
      <c r="I164" s="63" t="s">
        <v>28</v>
      </c>
      <c r="J164" s="63" t="s">
        <v>28</v>
      </c>
      <c r="K164" s="63">
        <v>0.11799999999999999</v>
      </c>
      <c r="L164" s="63">
        <v>2.5333333333333333E-2</v>
      </c>
      <c r="M164" s="63">
        <v>1.2E-2</v>
      </c>
      <c r="N164" s="63">
        <v>9.0999999999999998E-2</v>
      </c>
      <c r="O164" s="63" t="s">
        <v>28</v>
      </c>
      <c r="P164" s="63" t="s">
        <v>28</v>
      </c>
      <c r="Q164" s="63">
        <v>1.8780000000000001</v>
      </c>
      <c r="R164" s="63" t="s">
        <v>28</v>
      </c>
      <c r="S164" s="63" t="s">
        <v>28</v>
      </c>
      <c r="T164" s="63">
        <v>10.7</v>
      </c>
      <c r="U164" s="63">
        <v>3.65</v>
      </c>
      <c r="V164" s="63" t="s">
        <v>28</v>
      </c>
    </row>
    <row r="165" spans="1:22" x14ac:dyDescent="0.2">
      <c r="A165" s="61" t="s">
        <v>182</v>
      </c>
      <c r="B165" s="62" t="s">
        <v>5</v>
      </c>
      <c r="C165" s="63" t="s">
        <v>28</v>
      </c>
      <c r="D165" s="63" t="s">
        <v>28</v>
      </c>
      <c r="E165" s="63" t="s">
        <v>28</v>
      </c>
      <c r="F165" s="63">
        <v>7.0000000000000001E-3</v>
      </c>
      <c r="G165" s="63" t="s">
        <v>28</v>
      </c>
      <c r="H165" s="63" t="s">
        <v>28</v>
      </c>
      <c r="I165" s="63" t="s">
        <v>28</v>
      </c>
      <c r="J165" s="63" t="s">
        <v>28</v>
      </c>
      <c r="K165" s="63">
        <v>0.66100000000000003</v>
      </c>
      <c r="L165" s="63" t="s">
        <v>28</v>
      </c>
      <c r="M165" s="63" t="s">
        <v>28</v>
      </c>
      <c r="N165" s="63" t="s">
        <v>28</v>
      </c>
      <c r="O165" s="63" t="s">
        <v>28</v>
      </c>
      <c r="P165" s="63" t="s">
        <v>28</v>
      </c>
      <c r="Q165" s="63" t="s">
        <v>28</v>
      </c>
      <c r="R165" s="63">
        <v>18.7</v>
      </c>
      <c r="S165" s="63" t="s">
        <v>28</v>
      </c>
      <c r="T165" s="63">
        <v>0.92500000000000004</v>
      </c>
      <c r="U165" s="63" t="s">
        <v>28</v>
      </c>
      <c r="V165" s="63" t="s">
        <v>28</v>
      </c>
    </row>
    <row r="166" spans="1:22" x14ac:dyDescent="0.2">
      <c r="A166" s="61" t="s">
        <v>183</v>
      </c>
      <c r="B166" s="62" t="s">
        <v>5</v>
      </c>
      <c r="C166" s="63" t="s">
        <v>28</v>
      </c>
      <c r="D166" s="63">
        <v>8.3450000000000006</v>
      </c>
      <c r="E166" s="63" t="s">
        <v>28</v>
      </c>
      <c r="F166" s="63" t="s">
        <v>28</v>
      </c>
      <c r="G166" s="63" t="s">
        <v>28</v>
      </c>
      <c r="H166" s="63">
        <v>32</v>
      </c>
      <c r="I166" s="63" t="s">
        <v>28</v>
      </c>
      <c r="J166" s="63" t="s">
        <v>28</v>
      </c>
      <c r="K166" s="63">
        <v>0.20399999999999999</v>
      </c>
      <c r="L166" s="63" t="s">
        <v>28</v>
      </c>
      <c r="M166" s="63" t="s">
        <v>28</v>
      </c>
      <c r="N166" s="63" t="s">
        <v>28</v>
      </c>
      <c r="O166" s="63" t="s">
        <v>28</v>
      </c>
      <c r="P166" s="63" t="s">
        <v>28</v>
      </c>
      <c r="Q166" s="63">
        <v>2.9139999999999997</v>
      </c>
      <c r="R166" s="63">
        <v>0.70199999999999996</v>
      </c>
      <c r="S166" s="63" t="s">
        <v>28</v>
      </c>
      <c r="T166" s="63" t="s">
        <v>264</v>
      </c>
      <c r="U166" s="63">
        <v>1.1000000000000001</v>
      </c>
      <c r="V166" s="63" t="s">
        <v>28</v>
      </c>
    </row>
    <row r="167" spans="1:22" x14ac:dyDescent="0.2">
      <c r="A167" s="61" t="s">
        <v>184</v>
      </c>
      <c r="B167" s="62" t="s">
        <v>5</v>
      </c>
      <c r="C167" s="63" t="s">
        <v>28</v>
      </c>
      <c r="D167" s="63" t="s">
        <v>28</v>
      </c>
      <c r="E167" s="63" t="s">
        <v>28</v>
      </c>
      <c r="F167" s="63">
        <v>7.0000000000000001E-3</v>
      </c>
      <c r="G167" s="63" t="s">
        <v>28</v>
      </c>
      <c r="H167" s="63">
        <v>10.7</v>
      </c>
      <c r="I167" s="63">
        <v>6.43</v>
      </c>
      <c r="J167" s="63" t="s">
        <v>28</v>
      </c>
      <c r="K167" s="63">
        <v>0.1</v>
      </c>
      <c r="L167" s="63">
        <v>4.6000000000000006E-2</v>
      </c>
      <c r="M167" s="63">
        <v>4.4999999999999998E-2</v>
      </c>
      <c r="N167" s="63" t="s">
        <v>28</v>
      </c>
      <c r="O167" s="63" t="s">
        <v>28</v>
      </c>
      <c r="P167" s="63" t="s">
        <v>28</v>
      </c>
      <c r="Q167" s="63">
        <v>2.1339999999999999</v>
      </c>
      <c r="R167" s="63">
        <v>0.66600000000000004</v>
      </c>
      <c r="S167" s="63" t="s">
        <v>28</v>
      </c>
      <c r="T167" s="63" t="s">
        <v>264</v>
      </c>
      <c r="U167" s="63" t="s">
        <v>28</v>
      </c>
      <c r="V167" s="63" t="s">
        <v>28</v>
      </c>
    </row>
    <row r="168" spans="1:22" x14ac:dyDescent="0.2">
      <c r="A168" s="61" t="s">
        <v>185</v>
      </c>
      <c r="B168" s="62" t="s">
        <v>5</v>
      </c>
      <c r="C168" s="63" t="s">
        <v>28</v>
      </c>
      <c r="D168" s="63" t="s">
        <v>28</v>
      </c>
      <c r="E168" s="63">
        <v>3.6266666666666665</v>
      </c>
      <c r="F168" s="63">
        <v>5.0000000000000001E-3</v>
      </c>
      <c r="G168" s="63" t="s">
        <v>28</v>
      </c>
      <c r="H168" s="63">
        <v>10.7</v>
      </c>
      <c r="I168" s="63" t="s">
        <v>28</v>
      </c>
      <c r="J168" s="63" t="s">
        <v>28</v>
      </c>
      <c r="K168" s="63">
        <v>1.2999999999999999E-2</v>
      </c>
      <c r="L168" s="63" t="s">
        <v>28</v>
      </c>
      <c r="M168" s="63" t="s">
        <v>28</v>
      </c>
      <c r="N168" s="63" t="s">
        <v>28</v>
      </c>
      <c r="O168" s="63">
        <v>1.6E-2</v>
      </c>
      <c r="P168" s="63" t="s">
        <v>28</v>
      </c>
      <c r="Q168" s="63">
        <v>31.475000000000001</v>
      </c>
      <c r="R168" s="63" t="s">
        <v>28</v>
      </c>
      <c r="S168" s="63" t="s">
        <v>28</v>
      </c>
      <c r="T168" s="63">
        <v>0.19400000000000001</v>
      </c>
      <c r="U168" s="63" t="s">
        <v>28</v>
      </c>
      <c r="V168" s="63" t="s">
        <v>28</v>
      </c>
    </row>
    <row r="169" spans="1:22" x14ac:dyDescent="0.2">
      <c r="A169" s="61" t="s">
        <v>186</v>
      </c>
      <c r="B169" s="62" t="s">
        <v>5</v>
      </c>
      <c r="C169" s="63">
        <v>2</v>
      </c>
      <c r="D169" s="63">
        <v>37</v>
      </c>
      <c r="E169" s="63" t="s">
        <v>28</v>
      </c>
      <c r="F169" s="63" t="s">
        <v>28</v>
      </c>
      <c r="G169" s="63" t="s">
        <v>28</v>
      </c>
      <c r="H169" s="63">
        <v>20.7</v>
      </c>
      <c r="I169" s="63">
        <v>1.26</v>
      </c>
      <c r="J169" s="63">
        <v>8.9499999999999993</v>
      </c>
      <c r="K169" s="63">
        <v>8.7999999999999995E-2</v>
      </c>
      <c r="L169" s="63">
        <v>6.6000000000000003E-2</v>
      </c>
      <c r="M169" s="63">
        <v>5.5E-2</v>
      </c>
      <c r="N169" s="63" t="s">
        <v>28</v>
      </c>
      <c r="O169" s="63" t="s">
        <v>28</v>
      </c>
      <c r="P169" s="63">
        <v>3.2000000000000001E-2</v>
      </c>
      <c r="Q169" s="63">
        <v>10.819999999999999</v>
      </c>
      <c r="R169" s="63">
        <v>5.93</v>
      </c>
      <c r="S169" s="63" t="s">
        <v>28</v>
      </c>
      <c r="T169" s="63">
        <v>1.35</v>
      </c>
      <c r="U169" s="63" t="s">
        <v>28</v>
      </c>
      <c r="V169" s="63" t="s">
        <v>28</v>
      </c>
    </row>
    <row r="170" spans="1:22" x14ac:dyDescent="0.2">
      <c r="A170" s="61" t="s">
        <v>251</v>
      </c>
      <c r="B170" s="62" t="s">
        <v>5</v>
      </c>
      <c r="C170" s="63" t="s">
        <v>28</v>
      </c>
      <c r="D170" s="63" t="s">
        <v>28</v>
      </c>
      <c r="E170" s="63">
        <v>17</v>
      </c>
      <c r="F170" s="63">
        <v>0.69099999999999995</v>
      </c>
      <c r="G170" s="63" t="s">
        <v>28</v>
      </c>
      <c r="H170" s="63">
        <v>4.21</v>
      </c>
      <c r="I170" s="63">
        <v>0.2</v>
      </c>
      <c r="J170" s="63">
        <v>1.47</v>
      </c>
      <c r="K170" s="63">
        <v>2.3E-2</v>
      </c>
      <c r="L170" s="63">
        <v>1.7333333333333336E-2</v>
      </c>
      <c r="M170" s="63">
        <v>0.13700000000000001</v>
      </c>
      <c r="N170" s="63" t="s">
        <v>28</v>
      </c>
      <c r="O170" s="63">
        <v>1.34</v>
      </c>
      <c r="P170" s="63" t="s">
        <v>28</v>
      </c>
      <c r="Q170" s="63">
        <v>0.77699999999999991</v>
      </c>
      <c r="R170" s="63">
        <v>4.1000000000000002E-2</v>
      </c>
      <c r="S170" s="63">
        <v>23.3</v>
      </c>
      <c r="T170" s="63" t="s">
        <v>264</v>
      </c>
      <c r="U170" s="63">
        <v>0.22600000000000001</v>
      </c>
      <c r="V170" s="63" t="s">
        <v>28</v>
      </c>
    </row>
    <row r="171" spans="1:22" x14ac:dyDescent="0.2">
      <c r="A171" s="61" t="s">
        <v>188</v>
      </c>
      <c r="B171" s="62" t="s">
        <v>5</v>
      </c>
      <c r="C171" s="63" t="s">
        <v>28</v>
      </c>
      <c r="D171" s="63">
        <v>38.5</v>
      </c>
      <c r="E171" s="63">
        <v>13.213333333333333</v>
      </c>
      <c r="F171" s="63" t="s">
        <v>28</v>
      </c>
      <c r="G171" s="63" t="s">
        <v>28</v>
      </c>
      <c r="H171" s="63">
        <v>13.7</v>
      </c>
      <c r="I171" s="63">
        <v>1.84</v>
      </c>
      <c r="J171" s="63" t="s">
        <v>28</v>
      </c>
      <c r="K171" s="63" t="s">
        <v>28</v>
      </c>
      <c r="L171" s="63">
        <v>0.29633333333333328</v>
      </c>
      <c r="M171" s="63">
        <v>1.69</v>
      </c>
      <c r="N171" s="63" t="s">
        <v>28</v>
      </c>
      <c r="O171" s="63" t="s">
        <v>28</v>
      </c>
      <c r="P171" s="63" t="s">
        <v>28</v>
      </c>
      <c r="Q171" s="63">
        <v>2.52</v>
      </c>
      <c r="R171" s="63">
        <v>3.65</v>
      </c>
      <c r="S171" s="63" t="s">
        <v>28</v>
      </c>
      <c r="T171" s="63">
        <v>0.70799999999999996</v>
      </c>
      <c r="U171" s="63" t="s">
        <v>28</v>
      </c>
      <c r="V171" s="63" t="s">
        <v>28</v>
      </c>
    </row>
    <row r="172" spans="1:22" x14ac:dyDescent="0.2">
      <c r="A172" s="61" t="s">
        <v>189</v>
      </c>
      <c r="B172" s="62" t="s">
        <v>5</v>
      </c>
      <c r="C172" s="63" t="s">
        <v>28</v>
      </c>
      <c r="D172" s="63">
        <v>8.43</v>
      </c>
      <c r="E172" s="63" t="s">
        <v>28</v>
      </c>
      <c r="F172" s="63" t="s">
        <v>28</v>
      </c>
      <c r="G172" s="63" t="s">
        <v>28</v>
      </c>
      <c r="H172" s="63" t="s">
        <v>28</v>
      </c>
      <c r="I172" s="63" t="s">
        <v>28</v>
      </c>
      <c r="J172" s="63">
        <v>3.58</v>
      </c>
      <c r="K172" s="63" t="s">
        <v>28</v>
      </c>
      <c r="L172" s="63">
        <v>2.0799999999999996</v>
      </c>
      <c r="M172" s="63">
        <v>10.7</v>
      </c>
      <c r="N172" s="63" t="s">
        <v>28</v>
      </c>
      <c r="O172" s="63">
        <v>0.32800000000000001</v>
      </c>
      <c r="P172" s="63">
        <v>2.8000000000000001E-2</v>
      </c>
      <c r="Q172" s="63">
        <v>2.5919999999999996</v>
      </c>
      <c r="R172" s="63" t="s">
        <v>28</v>
      </c>
      <c r="S172" s="63" t="s">
        <v>28</v>
      </c>
      <c r="T172" s="63">
        <v>0.313</v>
      </c>
      <c r="U172" s="63" t="s">
        <v>28</v>
      </c>
      <c r="V172" s="63" t="s">
        <v>28</v>
      </c>
    </row>
    <row r="173" spans="1:22" x14ac:dyDescent="0.2">
      <c r="A173" s="61" t="s">
        <v>190</v>
      </c>
      <c r="B173" s="62" t="s">
        <v>5</v>
      </c>
      <c r="C173" s="63" t="s">
        <v>28</v>
      </c>
      <c r="D173" s="63" t="s">
        <v>28</v>
      </c>
      <c r="E173" s="63" t="s">
        <v>28</v>
      </c>
      <c r="F173" s="63" t="s">
        <v>28</v>
      </c>
      <c r="G173" s="63" t="s">
        <v>28</v>
      </c>
      <c r="H173" s="63">
        <v>2.8</v>
      </c>
      <c r="I173" s="63" t="s">
        <v>28</v>
      </c>
      <c r="J173" s="63">
        <v>0.879</v>
      </c>
      <c r="K173" s="63">
        <v>0.439</v>
      </c>
      <c r="L173" s="63">
        <v>7.2333333333333333E-2</v>
      </c>
      <c r="M173" s="63">
        <v>8.1000000000000003E-2</v>
      </c>
      <c r="N173" s="63">
        <v>0.56999999999999995</v>
      </c>
      <c r="O173" s="63">
        <v>9.4E-2</v>
      </c>
      <c r="P173" s="63" t="s">
        <v>28</v>
      </c>
      <c r="Q173" s="63">
        <v>0.3886</v>
      </c>
      <c r="R173" s="63">
        <v>6.01</v>
      </c>
      <c r="S173" s="63" t="s">
        <v>28</v>
      </c>
      <c r="T173" s="63">
        <v>0.55500000000000005</v>
      </c>
      <c r="U173" s="63">
        <v>6.8000000000000005E-2</v>
      </c>
      <c r="V173" s="63" t="s">
        <v>28</v>
      </c>
    </row>
    <row r="174" spans="1:22" x14ac:dyDescent="0.2">
      <c r="A174" s="61" t="s">
        <v>191</v>
      </c>
      <c r="B174" s="62" t="s">
        <v>5</v>
      </c>
      <c r="C174" s="63" t="s">
        <v>28</v>
      </c>
      <c r="D174" s="63" t="s">
        <v>28</v>
      </c>
      <c r="E174" s="63" t="s">
        <v>28</v>
      </c>
      <c r="F174" s="63">
        <v>4.0000000000000001E-3</v>
      </c>
      <c r="G174" s="63">
        <v>1.46</v>
      </c>
      <c r="H174" s="63" t="s">
        <v>28</v>
      </c>
      <c r="I174" s="63" t="s">
        <v>28</v>
      </c>
      <c r="J174" s="63" t="s">
        <v>28</v>
      </c>
      <c r="K174" s="63">
        <v>6.6000000000000003E-2</v>
      </c>
      <c r="L174" s="63" t="s">
        <v>28</v>
      </c>
      <c r="M174" s="63">
        <v>6.07</v>
      </c>
      <c r="N174" s="63" t="s">
        <v>28</v>
      </c>
      <c r="O174" s="63">
        <v>0.86399999999999999</v>
      </c>
      <c r="P174" s="63">
        <v>8.9999999999999993E-3</v>
      </c>
      <c r="Q174" s="63">
        <v>0.67999999999999994</v>
      </c>
      <c r="R174" s="63">
        <v>0.218</v>
      </c>
      <c r="S174" s="63">
        <v>0.872</v>
      </c>
      <c r="T174" s="63">
        <v>0.38400000000000001</v>
      </c>
      <c r="U174" s="63">
        <v>0.81299999999999994</v>
      </c>
      <c r="V174" s="63">
        <v>0.13650000000000001</v>
      </c>
    </row>
    <row r="175" spans="1:22" x14ac:dyDescent="0.2">
      <c r="A175" s="61" t="s">
        <v>192</v>
      </c>
      <c r="B175" s="62" t="s">
        <v>5</v>
      </c>
      <c r="C175" s="63" t="s">
        <v>28</v>
      </c>
      <c r="D175" s="63">
        <v>22.4</v>
      </c>
      <c r="E175" s="63">
        <v>4.3733333333333331</v>
      </c>
      <c r="F175" s="63">
        <v>0.33300000000000002</v>
      </c>
      <c r="G175" s="63" t="s">
        <v>28</v>
      </c>
      <c r="H175" s="63" t="s">
        <v>28</v>
      </c>
      <c r="I175" s="63" t="s">
        <v>28</v>
      </c>
      <c r="J175" s="63" t="s">
        <v>28</v>
      </c>
      <c r="K175" s="63">
        <v>0.54500000000000004</v>
      </c>
      <c r="L175" s="63">
        <v>0.13533333333333333</v>
      </c>
      <c r="M175" s="63">
        <v>0.17399999999999999</v>
      </c>
      <c r="N175" s="63" t="s">
        <v>28</v>
      </c>
      <c r="O175" s="63">
        <v>0.35499999999999998</v>
      </c>
      <c r="P175" s="63" t="s">
        <v>28</v>
      </c>
      <c r="Q175" s="63">
        <v>37.239999999999995</v>
      </c>
      <c r="R175" s="63">
        <v>9.2999999999999999E-2</v>
      </c>
      <c r="S175" s="63" t="s">
        <v>28</v>
      </c>
      <c r="T175" s="63" t="s">
        <v>264</v>
      </c>
      <c r="U175" s="63" t="s">
        <v>28</v>
      </c>
      <c r="V175" s="63" t="s">
        <v>28</v>
      </c>
    </row>
    <row r="176" spans="1:22" x14ac:dyDescent="0.2">
      <c r="A176" s="61" t="s">
        <v>193</v>
      </c>
      <c r="B176" s="62" t="s">
        <v>5</v>
      </c>
      <c r="C176" s="63" t="s">
        <v>28</v>
      </c>
      <c r="D176" s="63" t="s">
        <v>28</v>
      </c>
      <c r="E176" s="63" t="s">
        <v>28</v>
      </c>
      <c r="F176" s="63">
        <v>0.01</v>
      </c>
      <c r="G176" s="63" t="s">
        <v>28</v>
      </c>
      <c r="H176" s="63">
        <v>3.54</v>
      </c>
      <c r="I176" s="63" t="s">
        <v>28</v>
      </c>
      <c r="J176" s="63" t="s">
        <v>28</v>
      </c>
      <c r="K176" s="63">
        <v>7.8E-2</v>
      </c>
      <c r="L176" s="63">
        <v>2.8333333333333335E-2</v>
      </c>
      <c r="M176" s="63">
        <v>2.3E-2</v>
      </c>
      <c r="N176" s="63" t="s">
        <v>28</v>
      </c>
      <c r="O176" s="63">
        <v>0.05</v>
      </c>
      <c r="P176" s="63" t="s">
        <v>28</v>
      </c>
      <c r="Q176" s="63" t="s">
        <v>28</v>
      </c>
      <c r="R176" s="63" t="s">
        <v>28</v>
      </c>
      <c r="S176" s="63" t="s">
        <v>28</v>
      </c>
      <c r="T176" s="63" t="s">
        <v>264</v>
      </c>
      <c r="U176" s="63" t="s">
        <v>28</v>
      </c>
      <c r="V176" s="63">
        <v>2.7549999999999999</v>
      </c>
    </row>
    <row r="177" spans="1:22" x14ac:dyDescent="0.2">
      <c r="A177" s="61" t="s">
        <v>194</v>
      </c>
      <c r="B177" s="62" t="s">
        <v>5</v>
      </c>
      <c r="C177" s="63" t="s">
        <v>28</v>
      </c>
      <c r="D177" s="63">
        <v>1.6800000000000002</v>
      </c>
      <c r="E177" s="63">
        <v>3.6700000000000004</v>
      </c>
      <c r="F177" s="63">
        <v>3.7999999999999999E-2</v>
      </c>
      <c r="G177" s="63" t="s">
        <v>28</v>
      </c>
      <c r="H177" s="63">
        <v>4.25</v>
      </c>
      <c r="I177" s="63" t="s">
        <v>28</v>
      </c>
      <c r="J177" s="63" t="s">
        <v>28</v>
      </c>
      <c r="K177" s="63">
        <v>0.16900000000000001</v>
      </c>
      <c r="L177" s="63">
        <v>3.6666666666666667E-2</v>
      </c>
      <c r="M177" s="63">
        <v>7.0999999999999994E-2</v>
      </c>
      <c r="N177" s="63" t="s">
        <v>28</v>
      </c>
      <c r="O177" s="63">
        <v>0.19800000000000001</v>
      </c>
      <c r="P177" s="63">
        <v>3.5999999999999997E-2</v>
      </c>
      <c r="Q177" s="63">
        <v>0.26440000000000002</v>
      </c>
      <c r="R177" s="63">
        <v>1.9E-2</v>
      </c>
      <c r="S177" s="63" t="s">
        <v>28</v>
      </c>
      <c r="T177" s="63" t="s">
        <v>264</v>
      </c>
      <c r="U177" s="63">
        <v>0.91500000000000004</v>
      </c>
      <c r="V177" s="63" t="s">
        <v>28</v>
      </c>
    </row>
    <row r="178" spans="1:22" x14ac:dyDescent="0.2">
      <c r="A178" s="61" t="s">
        <v>195</v>
      </c>
      <c r="B178" s="62" t="s">
        <v>5</v>
      </c>
      <c r="C178" s="63" t="s">
        <v>28</v>
      </c>
      <c r="D178" s="63" t="s">
        <v>28</v>
      </c>
      <c r="E178" s="63">
        <v>2.6433333333333335</v>
      </c>
      <c r="F178" s="63" t="s">
        <v>28</v>
      </c>
      <c r="G178" s="63" t="s">
        <v>28</v>
      </c>
      <c r="H178" s="63">
        <v>4.2699999999999996</v>
      </c>
      <c r="I178" s="63" t="s">
        <v>28</v>
      </c>
      <c r="J178" s="63" t="s">
        <v>28</v>
      </c>
      <c r="K178" s="63">
        <v>0.88600000000000001</v>
      </c>
      <c r="L178" s="63">
        <v>0.41033333333333327</v>
      </c>
      <c r="M178" s="63">
        <v>9.2999999999999999E-2</v>
      </c>
      <c r="N178" s="63" t="s">
        <v>28</v>
      </c>
      <c r="O178" s="63" t="s">
        <v>28</v>
      </c>
      <c r="P178" s="63">
        <v>1.9E-2</v>
      </c>
      <c r="Q178" s="63" t="s">
        <v>28</v>
      </c>
      <c r="R178" s="63">
        <v>0.187</v>
      </c>
      <c r="S178" s="63" t="s">
        <v>28</v>
      </c>
      <c r="T178" s="63">
        <v>0.35399999999999998</v>
      </c>
      <c r="U178" s="63" t="s">
        <v>28</v>
      </c>
      <c r="V178" s="63" t="s">
        <v>28</v>
      </c>
    </row>
    <row r="179" spans="1:22" x14ac:dyDescent="0.2">
      <c r="A179" s="61" t="s">
        <v>196</v>
      </c>
      <c r="B179" s="62" t="s">
        <v>5</v>
      </c>
      <c r="C179" s="63" t="s">
        <v>28</v>
      </c>
      <c r="D179" s="63" t="s">
        <v>28</v>
      </c>
      <c r="E179" s="63">
        <v>1.4533333333333331</v>
      </c>
      <c r="F179" s="63">
        <v>0.3</v>
      </c>
      <c r="G179" s="63" t="s">
        <v>28</v>
      </c>
      <c r="H179" s="63">
        <v>8.98</v>
      </c>
      <c r="I179" s="63" t="s">
        <v>28</v>
      </c>
      <c r="J179" s="63" t="s">
        <v>28</v>
      </c>
      <c r="K179" s="63" t="s">
        <v>28</v>
      </c>
      <c r="L179" s="63">
        <v>0.17566666666666667</v>
      </c>
      <c r="M179" s="63">
        <v>0.18099999999999999</v>
      </c>
      <c r="N179" s="63" t="s">
        <v>28</v>
      </c>
      <c r="O179" s="63" t="s">
        <v>28</v>
      </c>
      <c r="P179" s="63" t="s">
        <v>28</v>
      </c>
      <c r="Q179" s="63" t="s">
        <v>28</v>
      </c>
      <c r="R179" s="63" t="s">
        <v>28</v>
      </c>
      <c r="S179" s="63" t="s">
        <v>28</v>
      </c>
      <c r="T179" s="63" t="s">
        <v>264</v>
      </c>
      <c r="U179" s="63" t="s">
        <v>28</v>
      </c>
      <c r="V179" s="63">
        <v>32</v>
      </c>
    </row>
    <row r="180" spans="1:22" x14ac:dyDescent="0.2">
      <c r="A180" s="61" t="s">
        <v>197</v>
      </c>
      <c r="B180" s="62" t="s">
        <v>5</v>
      </c>
      <c r="C180" s="63" t="s">
        <v>28</v>
      </c>
      <c r="D180" s="63" t="s">
        <v>28</v>
      </c>
      <c r="E180" s="63" t="s">
        <v>28</v>
      </c>
      <c r="F180" s="63">
        <v>0.91900000000000004</v>
      </c>
      <c r="G180" s="63">
        <v>9.0999999999999998E-2</v>
      </c>
      <c r="H180" s="63">
        <v>10.199999999999999</v>
      </c>
      <c r="I180" s="63" t="s">
        <v>28</v>
      </c>
      <c r="J180" s="63" t="s">
        <v>28</v>
      </c>
      <c r="K180" s="63" t="s">
        <v>28</v>
      </c>
      <c r="L180" s="63">
        <v>9.3000000000000013E-2</v>
      </c>
      <c r="M180" s="63">
        <v>38.1</v>
      </c>
      <c r="N180" s="63" t="s">
        <v>28</v>
      </c>
      <c r="O180" s="63">
        <v>6.69</v>
      </c>
      <c r="P180" s="63" t="s">
        <v>28</v>
      </c>
      <c r="Q180" s="63">
        <v>0.13120000000000001</v>
      </c>
      <c r="R180" s="63">
        <v>1.4E-2</v>
      </c>
      <c r="S180" s="63">
        <v>0.11600000000000001</v>
      </c>
      <c r="T180" s="63" t="s">
        <v>264</v>
      </c>
      <c r="U180" s="63" t="s">
        <v>28</v>
      </c>
      <c r="V180" s="63" t="s">
        <v>28</v>
      </c>
    </row>
    <row r="181" spans="1:22" x14ac:dyDescent="0.2">
      <c r="A181" s="61" t="s">
        <v>198</v>
      </c>
      <c r="B181" s="62" t="s">
        <v>5</v>
      </c>
      <c r="C181" s="63" t="s">
        <v>28</v>
      </c>
      <c r="D181" s="63">
        <v>2.3005</v>
      </c>
      <c r="E181" s="63">
        <v>47.2</v>
      </c>
      <c r="F181" s="63">
        <v>4.0000000000000001E-3</v>
      </c>
      <c r="G181" s="63">
        <v>7.48</v>
      </c>
      <c r="H181" s="63">
        <v>2.87</v>
      </c>
      <c r="I181" s="63">
        <v>43.9</v>
      </c>
      <c r="J181" s="63">
        <v>0.246</v>
      </c>
      <c r="K181" s="63">
        <v>6.0999999999999999E-2</v>
      </c>
      <c r="L181" s="63">
        <v>1.6666666666666666E-2</v>
      </c>
      <c r="M181" s="63">
        <v>0.27300000000000002</v>
      </c>
      <c r="N181" s="63">
        <v>0.17299999999999999</v>
      </c>
      <c r="O181" s="63">
        <v>0.2</v>
      </c>
      <c r="P181" s="63">
        <v>1.4999999999999999E-2</v>
      </c>
      <c r="Q181" s="63">
        <v>0.11620000000000001</v>
      </c>
      <c r="R181" s="63">
        <v>0.124</v>
      </c>
      <c r="S181" s="63">
        <v>23.2</v>
      </c>
      <c r="T181" s="63" t="s">
        <v>264</v>
      </c>
      <c r="U181" s="63" t="s">
        <v>28</v>
      </c>
      <c r="V181" s="63" t="s">
        <v>28</v>
      </c>
    </row>
    <row r="182" spans="1:22" x14ac:dyDescent="0.2">
      <c r="A182" s="61" t="s">
        <v>199</v>
      </c>
      <c r="B182" s="62" t="s">
        <v>5</v>
      </c>
      <c r="C182" s="63" t="s">
        <v>28</v>
      </c>
      <c r="D182" s="63" t="s">
        <v>28</v>
      </c>
      <c r="E182" s="63" t="s">
        <v>28</v>
      </c>
      <c r="F182" s="63" t="s">
        <v>28</v>
      </c>
      <c r="G182" s="63" t="s">
        <v>28</v>
      </c>
      <c r="H182" s="63" t="s">
        <v>28</v>
      </c>
      <c r="I182" s="63" t="s">
        <v>28</v>
      </c>
      <c r="J182" s="63" t="s">
        <v>28</v>
      </c>
      <c r="K182" s="63">
        <v>5.1999999999999998E-2</v>
      </c>
      <c r="L182" s="63">
        <v>0.43766666666666665</v>
      </c>
      <c r="M182" s="63">
        <v>0.193</v>
      </c>
      <c r="N182" s="63" t="s">
        <v>28</v>
      </c>
      <c r="O182" s="63" t="s">
        <v>28</v>
      </c>
      <c r="P182" s="63">
        <v>2.1999999999999999E-2</v>
      </c>
      <c r="Q182" s="63" t="s">
        <v>28</v>
      </c>
      <c r="R182" s="63">
        <v>0.80900000000000005</v>
      </c>
      <c r="S182" s="63" t="s">
        <v>28</v>
      </c>
      <c r="T182" s="63">
        <v>0.39500000000000002</v>
      </c>
      <c r="U182" s="63" t="s">
        <v>28</v>
      </c>
      <c r="V182" s="63" t="s">
        <v>28</v>
      </c>
    </row>
    <row r="183" spans="1:22" x14ac:dyDescent="0.2">
      <c r="A183" s="61" t="s">
        <v>200</v>
      </c>
      <c r="B183" s="62" t="s">
        <v>5</v>
      </c>
      <c r="C183" s="63" t="s">
        <v>28</v>
      </c>
      <c r="D183" s="63">
        <v>10.465</v>
      </c>
      <c r="E183" s="63" t="s">
        <v>28</v>
      </c>
      <c r="F183" s="63">
        <v>2.7E-2</v>
      </c>
      <c r="G183" s="63" t="s">
        <v>28</v>
      </c>
      <c r="H183" s="63" t="s">
        <v>28</v>
      </c>
      <c r="I183" s="63" t="s">
        <v>28</v>
      </c>
      <c r="J183" s="63" t="s">
        <v>28</v>
      </c>
      <c r="K183" s="63">
        <v>0.66300000000000003</v>
      </c>
      <c r="L183" s="63">
        <v>9.4266666666666676</v>
      </c>
      <c r="M183" s="63">
        <v>2.71</v>
      </c>
      <c r="N183" s="63" t="s">
        <v>28</v>
      </c>
      <c r="O183" s="63">
        <v>2.5</v>
      </c>
      <c r="P183" s="63" t="s">
        <v>28</v>
      </c>
      <c r="Q183" s="63" t="s">
        <v>28</v>
      </c>
      <c r="R183" s="63" t="s">
        <v>28</v>
      </c>
      <c r="S183" s="63" t="s">
        <v>28</v>
      </c>
      <c r="T183" s="63" t="s">
        <v>264</v>
      </c>
      <c r="U183" s="63" t="s">
        <v>28</v>
      </c>
      <c r="V183" s="63" t="s">
        <v>28</v>
      </c>
    </row>
    <row r="184" spans="1:22" x14ac:dyDescent="0.2">
      <c r="A184" s="61" t="s">
        <v>201</v>
      </c>
      <c r="B184" s="62" t="s">
        <v>5</v>
      </c>
      <c r="C184" s="63" t="s">
        <v>28</v>
      </c>
      <c r="D184" s="63" t="s">
        <v>28</v>
      </c>
      <c r="E184" s="63" t="s">
        <v>28</v>
      </c>
      <c r="F184" s="63">
        <v>2.5999999999999999E-2</v>
      </c>
      <c r="G184" s="63">
        <v>23.7</v>
      </c>
      <c r="H184" s="63" t="s">
        <v>28</v>
      </c>
      <c r="I184" s="63" t="s">
        <v>28</v>
      </c>
      <c r="J184" s="63">
        <v>0.109</v>
      </c>
      <c r="K184" s="63">
        <v>0.82199999999999995</v>
      </c>
      <c r="L184" s="63">
        <v>0.13733333333333334</v>
      </c>
      <c r="M184" s="63" t="s">
        <v>28</v>
      </c>
      <c r="N184" s="63">
        <v>0.13600000000000001</v>
      </c>
      <c r="O184" s="63">
        <v>0.68500000000000005</v>
      </c>
      <c r="P184" s="63">
        <v>2.1999999999999999E-2</v>
      </c>
      <c r="Q184" s="63">
        <v>0.37340000000000001</v>
      </c>
      <c r="R184" s="63">
        <v>0.96299999999999997</v>
      </c>
      <c r="S184" s="63" t="s">
        <v>28</v>
      </c>
      <c r="T184" s="63" t="s">
        <v>264</v>
      </c>
      <c r="U184" s="63" t="s">
        <v>28</v>
      </c>
      <c r="V184" s="63" t="s">
        <v>28</v>
      </c>
    </row>
    <row r="185" spans="1:22" x14ac:dyDescent="0.2">
      <c r="A185" s="61" t="s">
        <v>202</v>
      </c>
      <c r="B185" s="62" t="s">
        <v>5</v>
      </c>
      <c r="C185" s="63" t="s">
        <v>28</v>
      </c>
      <c r="D185" s="63" t="s">
        <v>28</v>
      </c>
      <c r="E185" s="63" t="s">
        <v>28</v>
      </c>
      <c r="F185" s="63" t="s">
        <v>28</v>
      </c>
      <c r="G185" s="63" t="s">
        <v>28</v>
      </c>
      <c r="H185" s="63">
        <v>37</v>
      </c>
      <c r="I185" s="63" t="s">
        <v>28</v>
      </c>
      <c r="J185" s="63" t="s">
        <v>28</v>
      </c>
      <c r="K185" s="63" t="s">
        <v>28</v>
      </c>
      <c r="L185" s="63">
        <v>3.4666666666666672E-2</v>
      </c>
      <c r="M185" s="63">
        <v>0.108</v>
      </c>
      <c r="N185" s="63" t="s">
        <v>28</v>
      </c>
      <c r="O185" s="63" t="s">
        <v>28</v>
      </c>
      <c r="P185" s="63" t="s">
        <v>28</v>
      </c>
      <c r="Q185" s="63">
        <v>0.76999999999999991</v>
      </c>
      <c r="R185" s="63" t="s">
        <v>28</v>
      </c>
      <c r="S185" s="63" t="s">
        <v>28</v>
      </c>
      <c r="T185" s="64">
        <v>273</v>
      </c>
      <c r="U185" s="63" t="s">
        <v>28</v>
      </c>
      <c r="V185" s="63" t="s">
        <v>28</v>
      </c>
    </row>
    <row r="186" spans="1:22" x14ac:dyDescent="0.2">
      <c r="A186" s="61" t="s">
        <v>203</v>
      </c>
      <c r="B186" s="62" t="s">
        <v>5</v>
      </c>
      <c r="C186" s="63" t="s">
        <v>28</v>
      </c>
      <c r="D186" s="63">
        <v>44.4</v>
      </c>
      <c r="E186" s="63" t="s">
        <v>28</v>
      </c>
      <c r="F186" s="63">
        <v>3.4000000000000002E-2</v>
      </c>
      <c r="G186" s="63">
        <v>8.11</v>
      </c>
      <c r="H186" s="63">
        <v>5.57</v>
      </c>
      <c r="I186" s="63">
        <v>0.16700000000000001</v>
      </c>
      <c r="J186" s="63" t="s">
        <v>28</v>
      </c>
      <c r="K186" s="63">
        <v>4.63</v>
      </c>
      <c r="L186" s="63">
        <v>3.2000000000000001E-2</v>
      </c>
      <c r="M186" s="63">
        <v>6.0999999999999999E-2</v>
      </c>
      <c r="N186" s="63">
        <v>4.1100000000000003</v>
      </c>
      <c r="O186" s="63">
        <v>0.20300000000000001</v>
      </c>
      <c r="P186" s="63" t="s">
        <v>28</v>
      </c>
      <c r="Q186" s="63">
        <v>0.63080000000000003</v>
      </c>
      <c r="R186" s="63">
        <v>1.46</v>
      </c>
      <c r="S186" s="63">
        <v>12.5</v>
      </c>
      <c r="T186" s="63" t="s">
        <v>264</v>
      </c>
      <c r="U186" s="63" t="s">
        <v>28</v>
      </c>
      <c r="V186" s="63" t="s">
        <v>28</v>
      </c>
    </row>
    <row r="187" spans="1:22" x14ac:dyDescent="0.2">
      <c r="A187" s="61" t="s">
        <v>204</v>
      </c>
      <c r="B187" s="62" t="s">
        <v>5</v>
      </c>
      <c r="C187" s="63" t="s">
        <v>28</v>
      </c>
      <c r="D187" s="63" t="s">
        <v>28</v>
      </c>
      <c r="E187" s="63" t="s">
        <v>28</v>
      </c>
      <c r="F187" s="63">
        <v>0.11899999999999999</v>
      </c>
      <c r="G187" s="63" t="s">
        <v>28</v>
      </c>
      <c r="H187" s="63">
        <v>8.15</v>
      </c>
      <c r="I187" s="63" t="s">
        <v>28</v>
      </c>
      <c r="J187" s="63" t="s">
        <v>28</v>
      </c>
      <c r="K187" s="63">
        <v>5.97</v>
      </c>
      <c r="L187" s="63" t="s">
        <v>28</v>
      </c>
      <c r="M187" s="63" t="s">
        <v>28</v>
      </c>
      <c r="N187" s="63" t="s">
        <v>28</v>
      </c>
      <c r="O187" s="63">
        <v>0.14899999999999999</v>
      </c>
      <c r="P187" s="63" t="s">
        <v>28</v>
      </c>
      <c r="Q187" s="63">
        <v>0.51519999999999999</v>
      </c>
      <c r="R187" s="63" t="s">
        <v>28</v>
      </c>
      <c r="S187" s="63">
        <v>5.97</v>
      </c>
      <c r="T187" s="63">
        <v>7.86</v>
      </c>
      <c r="U187" s="63" t="s">
        <v>28</v>
      </c>
      <c r="V187" s="63">
        <v>1.5550000000000002</v>
      </c>
    </row>
    <row r="188" spans="1:22" x14ac:dyDescent="0.2">
      <c r="A188" s="61" t="s">
        <v>205</v>
      </c>
      <c r="B188" s="62" t="s">
        <v>5</v>
      </c>
      <c r="C188" s="63" t="s">
        <v>28</v>
      </c>
      <c r="D188" s="63" t="s">
        <v>28</v>
      </c>
      <c r="E188" s="63" t="s">
        <v>28</v>
      </c>
      <c r="F188" s="63" t="s">
        <v>28</v>
      </c>
      <c r="G188" s="63" t="s">
        <v>28</v>
      </c>
      <c r="H188" s="63" t="s">
        <v>28</v>
      </c>
      <c r="I188" s="63" t="s">
        <v>28</v>
      </c>
      <c r="J188" s="63" t="s">
        <v>28</v>
      </c>
      <c r="K188" s="63" t="s">
        <v>28</v>
      </c>
      <c r="L188" s="63">
        <v>3.686666666666667</v>
      </c>
      <c r="M188" s="63">
        <v>40</v>
      </c>
      <c r="N188" s="63" t="s">
        <v>28</v>
      </c>
      <c r="O188" s="63" t="s">
        <v>28</v>
      </c>
      <c r="P188" s="63" t="s">
        <v>28</v>
      </c>
      <c r="Q188" s="63">
        <v>7.0260000000000007</v>
      </c>
      <c r="R188" s="63" t="s">
        <v>28</v>
      </c>
      <c r="S188" s="63" t="s">
        <v>28</v>
      </c>
      <c r="T188" s="63" t="s">
        <v>264</v>
      </c>
      <c r="U188" s="63" t="s">
        <v>28</v>
      </c>
      <c r="V188" s="63" t="s">
        <v>28</v>
      </c>
    </row>
    <row r="189" spans="1:22" x14ac:dyDescent="0.2">
      <c r="A189" s="61" t="s">
        <v>206</v>
      </c>
      <c r="B189" s="62" t="s">
        <v>5</v>
      </c>
      <c r="C189" s="63" t="s">
        <v>28</v>
      </c>
      <c r="D189" s="63" t="s">
        <v>28</v>
      </c>
      <c r="E189" s="63" t="s">
        <v>28</v>
      </c>
      <c r="F189" s="63">
        <v>4.0000000000000001E-3</v>
      </c>
      <c r="G189" s="63">
        <v>1.25</v>
      </c>
      <c r="H189" s="63">
        <v>3.79</v>
      </c>
      <c r="I189" s="63" t="s">
        <v>28</v>
      </c>
      <c r="J189" s="63">
        <v>9.2999999999999999E-2</v>
      </c>
      <c r="K189" s="63">
        <v>4.2999999999999997E-2</v>
      </c>
      <c r="L189" s="63">
        <v>27.600000000000005</v>
      </c>
      <c r="M189" s="63">
        <v>0.08</v>
      </c>
      <c r="N189" s="63" t="s">
        <v>28</v>
      </c>
      <c r="O189" s="63">
        <v>1.46</v>
      </c>
      <c r="P189" s="63">
        <v>2.3E-2</v>
      </c>
      <c r="Q189" s="63">
        <v>0.27579999999999999</v>
      </c>
      <c r="R189" s="63">
        <v>7.0999999999999994E-2</v>
      </c>
      <c r="S189" s="63">
        <v>5.71</v>
      </c>
      <c r="T189" s="63">
        <v>42.5</v>
      </c>
      <c r="U189" s="63" t="s">
        <v>28</v>
      </c>
      <c r="V189" s="63" t="s">
        <v>28</v>
      </c>
    </row>
    <row r="190" spans="1:22" x14ac:dyDescent="0.2">
      <c r="A190" s="61" t="s">
        <v>207</v>
      </c>
      <c r="B190" s="62" t="s">
        <v>5</v>
      </c>
      <c r="C190" s="63" t="s">
        <v>28</v>
      </c>
      <c r="D190" s="63" t="s">
        <v>28</v>
      </c>
      <c r="E190" s="63" t="s">
        <v>28</v>
      </c>
      <c r="F190" s="63">
        <v>2.8000000000000001E-2</v>
      </c>
      <c r="G190" s="63" t="s">
        <v>28</v>
      </c>
      <c r="H190" s="63">
        <v>28.7</v>
      </c>
      <c r="I190" s="63" t="s">
        <v>28</v>
      </c>
      <c r="J190" s="63" t="s">
        <v>28</v>
      </c>
      <c r="K190" s="63">
        <v>2.54</v>
      </c>
      <c r="L190" s="63" t="s">
        <v>28</v>
      </c>
      <c r="M190" s="63" t="s">
        <v>28</v>
      </c>
      <c r="N190" s="63" t="s">
        <v>28</v>
      </c>
      <c r="O190" s="63">
        <v>6.17</v>
      </c>
      <c r="P190" s="63">
        <v>2.9000000000000001E-2</v>
      </c>
      <c r="Q190" s="63">
        <v>1.9760000000000002</v>
      </c>
      <c r="R190" s="63">
        <v>0.67700000000000005</v>
      </c>
      <c r="S190" s="63" t="s">
        <v>28</v>
      </c>
      <c r="T190" s="63" t="s">
        <v>264</v>
      </c>
      <c r="U190" s="63" t="s">
        <v>28</v>
      </c>
      <c r="V190" s="63" t="s">
        <v>28</v>
      </c>
    </row>
    <row r="191" spans="1:22" x14ac:dyDescent="0.2">
      <c r="A191" s="61" t="s">
        <v>208</v>
      </c>
      <c r="B191" s="62" t="s">
        <v>5</v>
      </c>
      <c r="C191" s="63" t="s">
        <v>28</v>
      </c>
      <c r="D191" s="63">
        <v>23.4</v>
      </c>
      <c r="E191" s="63">
        <v>10.09</v>
      </c>
      <c r="F191" s="63">
        <v>0.28599999999999998</v>
      </c>
      <c r="G191" s="63" t="s">
        <v>28</v>
      </c>
      <c r="H191" s="63">
        <v>39.6</v>
      </c>
      <c r="I191" s="63">
        <v>0.251</v>
      </c>
      <c r="J191" s="63">
        <v>15.2</v>
      </c>
      <c r="K191" s="63" t="s">
        <v>28</v>
      </c>
      <c r="L191" s="63">
        <v>1.57</v>
      </c>
      <c r="M191" s="63">
        <v>8.07</v>
      </c>
      <c r="N191" s="63" t="s">
        <v>28</v>
      </c>
      <c r="O191" s="63" t="s">
        <v>28</v>
      </c>
      <c r="P191" s="63">
        <v>4.9000000000000002E-2</v>
      </c>
      <c r="Q191" s="63">
        <v>4.1099999999999994</v>
      </c>
      <c r="R191" s="63">
        <v>1.61</v>
      </c>
      <c r="S191" s="63" t="s">
        <v>28</v>
      </c>
      <c r="T191" s="63">
        <v>17.399999999999999</v>
      </c>
      <c r="U191" s="63" t="s">
        <v>28</v>
      </c>
      <c r="V191" s="63" t="s">
        <v>28</v>
      </c>
    </row>
    <row r="192" spans="1:22" x14ac:dyDescent="0.2">
      <c r="A192" s="61" t="s">
        <v>209</v>
      </c>
      <c r="B192" s="62" t="s">
        <v>5</v>
      </c>
      <c r="C192" s="63" t="s">
        <v>28</v>
      </c>
      <c r="D192" s="63" t="s">
        <v>28</v>
      </c>
      <c r="E192" s="63" t="s">
        <v>28</v>
      </c>
      <c r="F192" s="63" t="s">
        <v>28</v>
      </c>
      <c r="G192" s="63" t="s">
        <v>28</v>
      </c>
      <c r="H192" s="63">
        <v>4.91</v>
      </c>
      <c r="I192" s="63">
        <v>9.1999999999999998E-2</v>
      </c>
      <c r="J192" s="63" t="s">
        <v>28</v>
      </c>
      <c r="K192" s="63">
        <v>0.29299999999999998</v>
      </c>
      <c r="L192" s="63">
        <v>8.4000000000000005E-2</v>
      </c>
      <c r="M192" s="63">
        <v>0.253</v>
      </c>
      <c r="N192" s="63" t="s">
        <v>28</v>
      </c>
      <c r="O192" s="63" t="s">
        <v>28</v>
      </c>
      <c r="P192" s="63">
        <v>0.20899999999999999</v>
      </c>
      <c r="Q192" s="63">
        <v>1.1166</v>
      </c>
      <c r="R192" s="63">
        <v>0.754</v>
      </c>
      <c r="S192" s="63">
        <v>23.3</v>
      </c>
      <c r="T192" s="63">
        <v>16.100000000000001</v>
      </c>
      <c r="U192" s="63" t="s">
        <v>28</v>
      </c>
      <c r="V192" s="63" t="s">
        <v>28</v>
      </c>
    </row>
    <row r="193" spans="1:22" x14ac:dyDescent="0.2">
      <c r="A193" s="61" t="s">
        <v>210</v>
      </c>
      <c r="B193" s="62" t="s">
        <v>5</v>
      </c>
      <c r="C193" s="63" t="s">
        <v>28</v>
      </c>
      <c r="D193" s="63">
        <v>31.4</v>
      </c>
      <c r="E193" s="63" t="s">
        <v>28</v>
      </c>
      <c r="F193" s="63">
        <v>3.0000000000000001E-3</v>
      </c>
      <c r="G193" s="63" t="s">
        <v>28</v>
      </c>
      <c r="H193" s="63">
        <v>12.9</v>
      </c>
      <c r="I193" s="63" t="s">
        <v>28</v>
      </c>
      <c r="J193" s="63" t="s">
        <v>28</v>
      </c>
      <c r="K193" s="63">
        <v>3.9E-2</v>
      </c>
      <c r="L193" s="63">
        <v>3.5966666666666671</v>
      </c>
      <c r="M193" s="63" t="s">
        <v>28</v>
      </c>
      <c r="N193" s="63">
        <v>14.1</v>
      </c>
      <c r="O193" s="63">
        <v>0.44</v>
      </c>
      <c r="P193" s="63" t="s">
        <v>28</v>
      </c>
      <c r="Q193" s="63">
        <v>12.541999999999998</v>
      </c>
      <c r="R193" s="63">
        <v>0.90800000000000003</v>
      </c>
      <c r="S193" s="63" t="s">
        <v>28</v>
      </c>
      <c r="T193" s="63">
        <v>0.151</v>
      </c>
      <c r="U193" s="63" t="s">
        <v>28</v>
      </c>
      <c r="V193" s="63" t="s">
        <v>28</v>
      </c>
    </row>
    <row r="194" spans="1:22" x14ac:dyDescent="0.2">
      <c r="A194" s="61" t="s">
        <v>211</v>
      </c>
      <c r="B194" s="62" t="s">
        <v>5</v>
      </c>
      <c r="C194" s="63">
        <v>6.0000000000000001E-3</v>
      </c>
      <c r="D194" s="63" t="s">
        <v>28</v>
      </c>
      <c r="E194" s="63">
        <v>13.833333333333334</v>
      </c>
      <c r="F194" s="63">
        <v>2.4E-2</v>
      </c>
      <c r="G194" s="63">
        <v>37.6</v>
      </c>
      <c r="H194" s="63">
        <v>1.5</v>
      </c>
      <c r="I194" s="63" t="s">
        <v>28</v>
      </c>
      <c r="J194" s="63" t="s">
        <v>28</v>
      </c>
      <c r="K194" s="63">
        <v>0.19900000000000001</v>
      </c>
      <c r="L194" s="63" t="s">
        <v>28</v>
      </c>
      <c r="M194" s="63">
        <v>20.399999999999999</v>
      </c>
      <c r="N194" s="63" t="s">
        <v>28</v>
      </c>
      <c r="O194" s="63" t="s">
        <v>28</v>
      </c>
      <c r="P194" s="63">
        <v>2.1000000000000001E-2</v>
      </c>
      <c r="Q194" s="63">
        <v>0.32200000000000001</v>
      </c>
      <c r="R194" s="63">
        <v>8.6999999999999994E-2</v>
      </c>
      <c r="S194" s="63" t="s">
        <v>28</v>
      </c>
      <c r="T194" s="63">
        <v>0.21099999999999999</v>
      </c>
      <c r="U194" s="63">
        <v>0.45400000000000001</v>
      </c>
      <c r="V194" s="63" t="s">
        <v>28</v>
      </c>
    </row>
    <row r="195" spans="1:22" x14ac:dyDescent="0.2">
      <c r="A195" s="61" t="s">
        <v>212</v>
      </c>
      <c r="B195" s="62" t="s">
        <v>5</v>
      </c>
      <c r="C195" s="63" t="s">
        <v>28</v>
      </c>
      <c r="D195" s="63">
        <v>38.9</v>
      </c>
      <c r="E195" s="63" t="s">
        <v>28</v>
      </c>
      <c r="F195" s="63">
        <v>5.0000000000000001E-3</v>
      </c>
      <c r="G195" s="63" t="s">
        <v>28</v>
      </c>
      <c r="H195" s="63">
        <v>11.7</v>
      </c>
      <c r="I195" s="63" t="s">
        <v>28</v>
      </c>
      <c r="J195" s="63">
        <v>15.1</v>
      </c>
      <c r="K195" s="63">
        <v>0.15</v>
      </c>
      <c r="L195" s="63">
        <v>7.6666666666666662E-3</v>
      </c>
      <c r="M195" s="63" t="s">
        <v>28</v>
      </c>
      <c r="N195" s="63" t="s">
        <v>28</v>
      </c>
      <c r="O195" s="63">
        <v>6.89</v>
      </c>
      <c r="P195" s="63" t="s">
        <v>28</v>
      </c>
      <c r="Q195" s="63">
        <v>3.7020000000000004</v>
      </c>
      <c r="R195" s="63">
        <v>0.36699999999999999</v>
      </c>
      <c r="S195" s="63" t="s">
        <v>28</v>
      </c>
      <c r="T195" s="63" t="s">
        <v>264</v>
      </c>
      <c r="U195" s="63" t="s">
        <v>28</v>
      </c>
      <c r="V195" s="63">
        <v>0.53299999999999992</v>
      </c>
    </row>
    <row r="196" spans="1:22" ht="15" thickBot="1" x14ac:dyDescent="0.25">
      <c r="A196" s="65" t="s">
        <v>213</v>
      </c>
      <c r="B196" s="66" t="s">
        <v>5</v>
      </c>
      <c r="C196" s="67" t="s">
        <v>28</v>
      </c>
      <c r="D196" s="67" t="s">
        <v>28</v>
      </c>
      <c r="E196" s="67" t="s">
        <v>28</v>
      </c>
      <c r="F196" s="67">
        <v>0.26200000000000001</v>
      </c>
      <c r="G196" s="67">
        <v>14.3</v>
      </c>
      <c r="H196" s="67">
        <v>12.5</v>
      </c>
      <c r="I196" s="67" t="s">
        <v>28</v>
      </c>
      <c r="J196" s="67" t="s">
        <v>28</v>
      </c>
      <c r="K196" s="67">
        <v>8.77</v>
      </c>
      <c r="L196" s="67">
        <v>0.216</v>
      </c>
      <c r="M196" s="67">
        <v>7.0999999999999994E-2</v>
      </c>
      <c r="N196" s="67" t="s">
        <v>28</v>
      </c>
      <c r="O196" s="67">
        <v>5.35</v>
      </c>
      <c r="P196" s="67">
        <v>2.1999999999999999E-2</v>
      </c>
      <c r="Q196" s="67">
        <v>0.88519999999999999</v>
      </c>
      <c r="R196" s="67">
        <v>0.23699999999999999</v>
      </c>
      <c r="S196" s="67" t="s">
        <v>28</v>
      </c>
      <c r="T196" s="67" t="s">
        <v>264</v>
      </c>
      <c r="U196" s="67" t="s">
        <v>28</v>
      </c>
      <c r="V196" s="67" t="s">
        <v>28</v>
      </c>
    </row>
    <row r="197" spans="1:22" ht="15" thickTop="1" x14ac:dyDescent="0.2">
      <c r="A197" s="68" t="s">
        <v>214</v>
      </c>
      <c r="B197" s="69" t="s">
        <v>215</v>
      </c>
      <c r="C197" s="70" t="s">
        <v>28</v>
      </c>
      <c r="D197" s="70">
        <v>6.9649999999999999</v>
      </c>
      <c r="E197" s="70">
        <v>0.30099999999999999</v>
      </c>
      <c r="F197" s="70">
        <v>4.0000000000000001E-3</v>
      </c>
      <c r="G197" s="70" t="s">
        <v>28</v>
      </c>
      <c r="H197" s="70">
        <v>5.31</v>
      </c>
      <c r="I197" s="70" t="s">
        <v>28</v>
      </c>
      <c r="J197" s="70" t="s">
        <v>28</v>
      </c>
      <c r="K197" s="70">
        <v>0.13200000000000001</v>
      </c>
      <c r="L197" s="70" t="s">
        <v>28</v>
      </c>
      <c r="M197" s="70" t="s">
        <v>28</v>
      </c>
      <c r="N197" s="70" t="s">
        <v>28</v>
      </c>
      <c r="O197" s="70">
        <v>0.17</v>
      </c>
      <c r="P197" s="70" t="s">
        <v>28</v>
      </c>
      <c r="Q197" s="70">
        <v>1.7378</v>
      </c>
      <c r="R197" s="70">
        <v>0.153</v>
      </c>
      <c r="S197" s="70">
        <v>1.85</v>
      </c>
      <c r="T197" s="73">
        <v>106</v>
      </c>
      <c r="U197" s="70" t="s">
        <v>28</v>
      </c>
      <c r="V197" s="70" t="s">
        <v>28</v>
      </c>
    </row>
    <row r="198" spans="1:22" x14ac:dyDescent="0.2">
      <c r="A198" s="61" t="s">
        <v>216</v>
      </c>
      <c r="B198" s="62" t="s">
        <v>215</v>
      </c>
      <c r="C198" s="63">
        <v>7.0000000000000007E-2</v>
      </c>
      <c r="D198" s="63">
        <v>0.218</v>
      </c>
      <c r="E198" s="63" t="s">
        <v>28</v>
      </c>
      <c r="F198" s="63">
        <v>1E-3</v>
      </c>
      <c r="G198" s="63">
        <v>3.76</v>
      </c>
      <c r="H198" s="63" t="s">
        <v>28</v>
      </c>
      <c r="I198" s="63" t="s">
        <v>28</v>
      </c>
      <c r="J198" s="63">
        <v>10.4</v>
      </c>
      <c r="K198" s="63" t="s">
        <v>28</v>
      </c>
      <c r="L198" s="63" t="s">
        <v>28</v>
      </c>
      <c r="M198" s="63">
        <v>1.4E-2</v>
      </c>
      <c r="N198" s="63" t="s">
        <v>28</v>
      </c>
      <c r="O198" s="63" t="s">
        <v>28</v>
      </c>
      <c r="P198" s="63">
        <v>4.8000000000000001E-2</v>
      </c>
      <c r="Q198" s="63">
        <v>0.26139999999999997</v>
      </c>
      <c r="R198" s="63">
        <v>1.4999999999999999E-2</v>
      </c>
      <c r="S198" s="63">
        <v>5.85</v>
      </c>
      <c r="T198" s="63" t="s">
        <v>264</v>
      </c>
      <c r="U198" s="63" t="s">
        <v>28</v>
      </c>
      <c r="V198" s="63" t="s">
        <v>28</v>
      </c>
    </row>
    <row r="199" spans="1:22" ht="15" thickBot="1" x14ac:dyDescent="0.25">
      <c r="A199" s="65" t="s">
        <v>217</v>
      </c>
      <c r="B199" s="66" t="s">
        <v>215</v>
      </c>
      <c r="C199" s="67" t="s">
        <v>28</v>
      </c>
      <c r="D199" s="67">
        <v>4.91</v>
      </c>
      <c r="E199" s="67" t="s">
        <v>28</v>
      </c>
      <c r="F199" s="67" t="s">
        <v>28</v>
      </c>
      <c r="G199" s="67" t="s">
        <v>28</v>
      </c>
      <c r="H199" s="67">
        <v>39.200000000000003</v>
      </c>
      <c r="I199" s="67" t="s">
        <v>28</v>
      </c>
      <c r="J199" s="67" t="s">
        <v>28</v>
      </c>
      <c r="K199" s="67">
        <v>3.4000000000000002E-2</v>
      </c>
      <c r="L199" s="67" t="s">
        <v>28</v>
      </c>
      <c r="M199" s="67">
        <v>5.5E-2</v>
      </c>
      <c r="N199" s="67" t="s">
        <v>28</v>
      </c>
      <c r="O199" s="67" t="s">
        <v>28</v>
      </c>
      <c r="P199" s="67" t="s">
        <v>28</v>
      </c>
      <c r="Q199" s="67" t="s">
        <v>28</v>
      </c>
      <c r="R199" s="67">
        <v>5.36</v>
      </c>
      <c r="S199" s="67" t="s">
        <v>28</v>
      </c>
      <c r="T199" s="67" t="s">
        <v>264</v>
      </c>
      <c r="U199" s="67" t="s">
        <v>28</v>
      </c>
      <c r="V199" s="67" t="s">
        <v>28</v>
      </c>
    </row>
    <row r="200" spans="1:22" ht="15" thickTop="1" x14ac:dyDescent="0.2">
      <c r="A200" s="68" t="s">
        <v>218</v>
      </c>
      <c r="B200" s="69" t="s">
        <v>6</v>
      </c>
      <c r="C200" s="70" t="s">
        <v>28</v>
      </c>
      <c r="D200" s="70">
        <v>0.78249999999999997</v>
      </c>
      <c r="E200" s="70" t="s">
        <v>28</v>
      </c>
      <c r="F200" s="70">
        <v>2.7E-2</v>
      </c>
      <c r="G200" s="70" t="s">
        <v>28</v>
      </c>
      <c r="H200" s="70" t="s">
        <v>28</v>
      </c>
      <c r="I200" s="70">
        <v>0.374</v>
      </c>
      <c r="J200" s="70" t="s">
        <v>28</v>
      </c>
      <c r="K200" s="70" t="s">
        <v>28</v>
      </c>
      <c r="L200" s="70" t="s">
        <v>28</v>
      </c>
      <c r="M200" s="70">
        <v>0.115</v>
      </c>
      <c r="N200" s="70" t="s">
        <v>28</v>
      </c>
      <c r="O200" s="70" t="s">
        <v>28</v>
      </c>
      <c r="P200" s="70">
        <v>1.19</v>
      </c>
      <c r="Q200" s="70">
        <v>1.986</v>
      </c>
      <c r="R200" s="70">
        <v>5.62</v>
      </c>
      <c r="S200" s="70" t="s">
        <v>28</v>
      </c>
      <c r="T200" s="73">
        <v>144</v>
      </c>
      <c r="U200" s="70" t="s">
        <v>28</v>
      </c>
      <c r="V200" s="70" t="s">
        <v>28</v>
      </c>
    </row>
    <row r="201" spans="1:22" x14ac:dyDescent="0.2">
      <c r="A201" s="68" t="s">
        <v>219</v>
      </c>
      <c r="B201" s="69" t="s">
        <v>6</v>
      </c>
      <c r="C201" s="63" t="s">
        <v>28</v>
      </c>
      <c r="D201" s="63">
        <v>2.04</v>
      </c>
      <c r="E201" s="63">
        <v>0.14799999999999999</v>
      </c>
      <c r="F201" s="63" t="s">
        <v>28</v>
      </c>
      <c r="G201" s="63" t="s">
        <v>28</v>
      </c>
      <c r="H201" s="63" t="s">
        <v>28</v>
      </c>
      <c r="I201" s="63" t="s">
        <v>28</v>
      </c>
      <c r="J201" s="63" t="s">
        <v>28</v>
      </c>
      <c r="K201" s="63">
        <v>8.4499999999999993</v>
      </c>
      <c r="L201" s="63" t="s">
        <v>28</v>
      </c>
      <c r="M201" s="63" t="s">
        <v>28</v>
      </c>
      <c r="N201" s="63" t="s">
        <v>28</v>
      </c>
      <c r="O201" s="63">
        <v>2.9</v>
      </c>
      <c r="P201" s="63">
        <v>3.3000000000000002E-2</v>
      </c>
      <c r="Q201" s="63">
        <v>1.4419999999999999</v>
      </c>
      <c r="R201" s="63">
        <v>2.5999999999999999E-2</v>
      </c>
      <c r="S201" s="63" t="s">
        <v>28</v>
      </c>
      <c r="T201" s="63" t="s">
        <v>264</v>
      </c>
      <c r="U201" s="63" t="s">
        <v>28</v>
      </c>
      <c r="V201" s="63" t="s">
        <v>28</v>
      </c>
    </row>
    <row r="202" spans="1:22" x14ac:dyDescent="0.2">
      <c r="A202" s="61" t="s">
        <v>220</v>
      </c>
      <c r="B202" s="62" t="s">
        <v>6</v>
      </c>
      <c r="C202" s="63" t="s">
        <v>28</v>
      </c>
      <c r="D202" s="63" t="s">
        <v>28</v>
      </c>
      <c r="E202" s="63" t="s">
        <v>28</v>
      </c>
      <c r="F202" s="63">
        <v>7.0000000000000001E-3</v>
      </c>
      <c r="G202" s="63" t="s">
        <v>28</v>
      </c>
      <c r="H202" s="63">
        <v>11.3</v>
      </c>
      <c r="I202" s="63" t="s">
        <v>28</v>
      </c>
      <c r="J202" s="63" t="s">
        <v>28</v>
      </c>
      <c r="K202" s="63">
        <v>0.82</v>
      </c>
      <c r="L202" s="63" t="s">
        <v>28</v>
      </c>
      <c r="M202" s="63" t="s">
        <v>28</v>
      </c>
      <c r="N202" s="63" t="s">
        <v>28</v>
      </c>
      <c r="O202" s="63">
        <v>0.63300000000000001</v>
      </c>
      <c r="P202" s="63" t="s">
        <v>28</v>
      </c>
      <c r="Q202" s="63">
        <v>22.68</v>
      </c>
      <c r="R202" s="63">
        <v>10.3</v>
      </c>
      <c r="S202" s="63" t="s">
        <v>28</v>
      </c>
      <c r="T202" s="63" t="s">
        <v>264</v>
      </c>
      <c r="U202" s="63" t="s">
        <v>28</v>
      </c>
      <c r="V202" s="63" t="s">
        <v>28</v>
      </c>
    </row>
    <row r="203" spans="1:22" x14ac:dyDescent="0.2">
      <c r="A203" s="61" t="s">
        <v>221</v>
      </c>
      <c r="B203" s="62" t="s">
        <v>6</v>
      </c>
      <c r="C203" s="63" t="s">
        <v>28</v>
      </c>
      <c r="D203" s="63">
        <v>0.86949999999999994</v>
      </c>
      <c r="E203" s="63">
        <v>1.8766666666666667</v>
      </c>
      <c r="F203" s="63">
        <v>8.0000000000000002E-3</v>
      </c>
      <c r="G203" s="63">
        <v>19.5</v>
      </c>
      <c r="H203" s="63" t="s">
        <v>28</v>
      </c>
      <c r="I203" s="63" t="s">
        <v>28</v>
      </c>
      <c r="J203" s="63" t="s">
        <v>28</v>
      </c>
      <c r="K203" s="63" t="s">
        <v>28</v>
      </c>
      <c r="L203" s="63" t="s">
        <v>28</v>
      </c>
      <c r="M203" s="63" t="s">
        <v>28</v>
      </c>
      <c r="N203" s="63" t="s">
        <v>28</v>
      </c>
      <c r="O203" s="63" t="s">
        <v>28</v>
      </c>
      <c r="P203" s="63">
        <v>1.1599999999999999</v>
      </c>
      <c r="Q203" s="63">
        <v>0.29139999999999999</v>
      </c>
      <c r="R203" s="63" t="s">
        <v>28</v>
      </c>
      <c r="S203" s="63" t="s">
        <v>28</v>
      </c>
      <c r="T203" s="63" t="s">
        <v>264</v>
      </c>
      <c r="U203" s="63" t="s">
        <v>28</v>
      </c>
      <c r="V203" s="63" t="s">
        <v>28</v>
      </c>
    </row>
    <row r="204" spans="1:22" x14ac:dyDescent="0.2">
      <c r="A204" s="61" t="s">
        <v>222</v>
      </c>
      <c r="B204" s="62" t="s">
        <v>6</v>
      </c>
      <c r="C204" s="63" t="s">
        <v>28</v>
      </c>
      <c r="D204" s="63">
        <v>2.27</v>
      </c>
      <c r="E204" s="63">
        <v>1.3183333333333334</v>
      </c>
      <c r="F204" s="63" t="s">
        <v>28</v>
      </c>
      <c r="G204" s="63" t="s">
        <v>28</v>
      </c>
      <c r="H204" s="63" t="s">
        <v>28</v>
      </c>
      <c r="I204" s="63" t="s">
        <v>28</v>
      </c>
      <c r="J204" s="63" t="s">
        <v>28</v>
      </c>
      <c r="K204" s="63">
        <v>0.99099999999999999</v>
      </c>
      <c r="L204" s="63" t="s">
        <v>28</v>
      </c>
      <c r="M204" s="63">
        <v>1.22</v>
      </c>
      <c r="N204" s="63" t="s">
        <v>28</v>
      </c>
      <c r="O204" s="63">
        <v>1.48</v>
      </c>
      <c r="P204" s="63" t="s">
        <v>28</v>
      </c>
      <c r="Q204" s="63" t="s">
        <v>28</v>
      </c>
      <c r="R204" s="63" t="s">
        <v>28</v>
      </c>
      <c r="S204" s="63" t="s">
        <v>28</v>
      </c>
      <c r="T204" s="63" t="s">
        <v>264</v>
      </c>
      <c r="U204" s="63" t="s">
        <v>28</v>
      </c>
      <c r="V204" s="63" t="s">
        <v>28</v>
      </c>
    </row>
    <row r="205" spans="1:22" x14ac:dyDescent="0.2">
      <c r="A205" s="61" t="s">
        <v>223</v>
      </c>
      <c r="B205" s="62" t="s">
        <v>6</v>
      </c>
      <c r="C205" s="63" t="s">
        <v>28</v>
      </c>
      <c r="D205" s="63">
        <v>3.06</v>
      </c>
      <c r="E205" s="63" t="s">
        <v>28</v>
      </c>
      <c r="F205" s="63" t="s">
        <v>28</v>
      </c>
      <c r="G205" s="63" t="s">
        <v>28</v>
      </c>
      <c r="H205" s="63" t="s">
        <v>28</v>
      </c>
      <c r="I205" s="63" t="s">
        <v>28</v>
      </c>
      <c r="J205" s="63" t="s">
        <v>28</v>
      </c>
      <c r="K205" s="63" t="s">
        <v>28</v>
      </c>
      <c r="L205" s="63">
        <v>0.13600000000000001</v>
      </c>
      <c r="M205" s="63">
        <v>6.81</v>
      </c>
      <c r="N205" s="63" t="s">
        <v>28</v>
      </c>
      <c r="O205" s="63" t="s">
        <v>28</v>
      </c>
      <c r="P205" s="63" t="s">
        <v>28</v>
      </c>
      <c r="Q205" s="63">
        <v>5.0320000000000009</v>
      </c>
      <c r="R205" s="63" t="s">
        <v>28</v>
      </c>
      <c r="S205" s="63" t="s">
        <v>28</v>
      </c>
      <c r="T205" s="63" t="s">
        <v>264</v>
      </c>
      <c r="U205" s="63" t="s">
        <v>28</v>
      </c>
      <c r="V205" s="63" t="s">
        <v>28</v>
      </c>
    </row>
    <row r="206" spans="1:22" x14ac:dyDescent="0.2">
      <c r="A206" s="61" t="s">
        <v>224</v>
      </c>
      <c r="B206" s="62" t="s">
        <v>6</v>
      </c>
      <c r="C206" s="63" t="s">
        <v>28</v>
      </c>
      <c r="D206" s="63">
        <v>0.29499999999999998</v>
      </c>
      <c r="E206" s="63">
        <v>3.6633333333333336</v>
      </c>
      <c r="F206" s="63">
        <v>0.192</v>
      </c>
      <c r="G206" s="63" t="s">
        <v>28</v>
      </c>
      <c r="H206" s="63">
        <v>36.200000000000003</v>
      </c>
      <c r="I206" s="63" t="s">
        <v>28</v>
      </c>
      <c r="J206" s="63" t="s">
        <v>28</v>
      </c>
      <c r="K206" s="63" t="s">
        <v>28</v>
      </c>
      <c r="L206" s="63">
        <v>0.35933333333333334</v>
      </c>
      <c r="M206" s="63">
        <v>0.11600000000000001</v>
      </c>
      <c r="N206" s="63" t="s">
        <v>28</v>
      </c>
      <c r="O206" s="63" t="s">
        <v>28</v>
      </c>
      <c r="P206" s="63" t="s">
        <v>28</v>
      </c>
      <c r="Q206" s="63">
        <v>16.498000000000001</v>
      </c>
      <c r="R206" s="63">
        <v>3.45</v>
      </c>
      <c r="S206" s="63" t="s">
        <v>28</v>
      </c>
      <c r="T206" s="63" t="s">
        <v>264</v>
      </c>
      <c r="U206" s="63" t="s">
        <v>28</v>
      </c>
      <c r="V206" s="63" t="s">
        <v>28</v>
      </c>
    </row>
    <row r="207" spans="1:22" x14ac:dyDescent="0.2">
      <c r="A207" s="61" t="s">
        <v>225</v>
      </c>
      <c r="B207" s="62" t="s">
        <v>6</v>
      </c>
      <c r="C207" s="63" t="s">
        <v>28</v>
      </c>
      <c r="D207" s="63">
        <v>17.899999999999999</v>
      </c>
      <c r="E207" s="63">
        <v>28.700000000000003</v>
      </c>
      <c r="F207" s="63">
        <v>2.5000000000000001E-2</v>
      </c>
      <c r="G207" s="63" t="s">
        <v>28</v>
      </c>
      <c r="H207" s="63">
        <v>11.8</v>
      </c>
      <c r="I207" s="63" t="s">
        <v>28</v>
      </c>
      <c r="J207" s="63" t="s">
        <v>28</v>
      </c>
      <c r="K207" s="63" t="s">
        <v>28</v>
      </c>
      <c r="L207" s="63">
        <v>0.20766666666666667</v>
      </c>
      <c r="M207" s="63" t="s">
        <v>28</v>
      </c>
      <c r="N207" s="63" t="s">
        <v>28</v>
      </c>
      <c r="O207" s="63">
        <v>1.7999999999999999E-2</v>
      </c>
      <c r="P207" s="63" t="s">
        <v>28</v>
      </c>
      <c r="Q207" s="63">
        <v>0.5928000000000001</v>
      </c>
      <c r="R207" s="63">
        <v>0.13100000000000001</v>
      </c>
      <c r="S207" s="63" t="s">
        <v>28</v>
      </c>
      <c r="T207" s="63" t="s">
        <v>264</v>
      </c>
      <c r="U207" s="63" t="s">
        <v>28</v>
      </c>
      <c r="V207" s="63" t="s">
        <v>28</v>
      </c>
    </row>
    <row r="208" spans="1:22" x14ac:dyDescent="0.2">
      <c r="A208" s="61" t="s">
        <v>226</v>
      </c>
      <c r="B208" s="62" t="s">
        <v>6</v>
      </c>
      <c r="C208" s="63">
        <v>2.1999999999999999E-2</v>
      </c>
      <c r="D208" s="63">
        <v>14.8</v>
      </c>
      <c r="E208" s="63" t="s">
        <v>28</v>
      </c>
      <c r="F208" s="63" t="s">
        <v>28</v>
      </c>
      <c r="G208" s="63">
        <v>43.6</v>
      </c>
      <c r="H208" s="63">
        <v>3.41</v>
      </c>
      <c r="I208" s="63">
        <v>9.76</v>
      </c>
      <c r="J208" s="63">
        <v>7.9</v>
      </c>
      <c r="K208" s="63" t="s">
        <v>28</v>
      </c>
      <c r="L208" s="63" t="s">
        <v>28</v>
      </c>
      <c r="M208" s="63" t="s">
        <v>28</v>
      </c>
      <c r="N208" s="63" t="s">
        <v>28</v>
      </c>
      <c r="O208" s="63" t="s">
        <v>28</v>
      </c>
      <c r="P208" s="63" t="s">
        <v>28</v>
      </c>
      <c r="Q208" s="63">
        <v>1.5916000000000001</v>
      </c>
      <c r="R208" s="63">
        <v>1.1499999999999999</v>
      </c>
      <c r="S208" s="63">
        <v>9.0500000000000007</v>
      </c>
      <c r="T208" s="63" t="s">
        <v>264</v>
      </c>
      <c r="U208" s="63" t="s">
        <v>28</v>
      </c>
      <c r="V208" s="63" t="s">
        <v>28</v>
      </c>
    </row>
    <row r="209" spans="1:22" x14ac:dyDescent="0.2">
      <c r="A209" s="61" t="s">
        <v>227</v>
      </c>
      <c r="B209" s="62" t="s">
        <v>6</v>
      </c>
      <c r="C209" s="63" t="s">
        <v>28</v>
      </c>
      <c r="D209" s="63">
        <v>17.649999999999999</v>
      </c>
      <c r="E209" s="63">
        <v>26.200000000000003</v>
      </c>
      <c r="F209" s="63" t="s">
        <v>28</v>
      </c>
      <c r="G209" s="63" t="s">
        <v>28</v>
      </c>
      <c r="H209" s="63" t="s">
        <v>28</v>
      </c>
      <c r="I209" s="63" t="s">
        <v>28</v>
      </c>
      <c r="J209" s="63" t="s">
        <v>28</v>
      </c>
      <c r="K209" s="63" t="s">
        <v>28</v>
      </c>
      <c r="L209" s="63" t="s">
        <v>28</v>
      </c>
      <c r="M209" s="63" t="s">
        <v>28</v>
      </c>
      <c r="N209" s="63">
        <v>5.83</v>
      </c>
      <c r="O209" s="63" t="s">
        <v>28</v>
      </c>
      <c r="P209" s="63">
        <v>0.255</v>
      </c>
      <c r="Q209" s="63">
        <v>2.1480000000000001</v>
      </c>
      <c r="R209" s="63">
        <v>0.108</v>
      </c>
      <c r="S209" s="63">
        <v>1.79</v>
      </c>
      <c r="T209" s="63" t="s">
        <v>264</v>
      </c>
      <c r="U209" s="63" t="s">
        <v>28</v>
      </c>
      <c r="V209" s="63" t="s">
        <v>28</v>
      </c>
    </row>
    <row r="210" spans="1:22" ht="15" thickBot="1" x14ac:dyDescent="0.25">
      <c r="A210" s="65" t="s">
        <v>228</v>
      </c>
      <c r="B210" s="66" t="s">
        <v>6</v>
      </c>
      <c r="C210" s="67" t="s">
        <v>28</v>
      </c>
      <c r="D210" s="67">
        <v>3.165</v>
      </c>
      <c r="E210" s="67" t="s">
        <v>28</v>
      </c>
      <c r="F210" s="67">
        <v>5.12</v>
      </c>
      <c r="G210" s="67" t="s">
        <v>28</v>
      </c>
      <c r="H210" s="67" t="s">
        <v>28</v>
      </c>
      <c r="I210" s="67" t="s">
        <v>28</v>
      </c>
      <c r="J210" s="67">
        <v>16.399999999999999</v>
      </c>
      <c r="K210" s="67" t="s">
        <v>28</v>
      </c>
      <c r="L210" s="67" t="s">
        <v>28</v>
      </c>
      <c r="M210" s="67" t="s">
        <v>28</v>
      </c>
      <c r="N210" s="67">
        <v>1.7999999999999999E-2</v>
      </c>
      <c r="O210" s="67" t="s">
        <v>28</v>
      </c>
      <c r="P210" s="67" t="s">
        <v>28</v>
      </c>
      <c r="Q210" s="67">
        <v>1.0282</v>
      </c>
      <c r="R210" s="67">
        <v>8.4000000000000005E-2</v>
      </c>
      <c r="S210" s="67">
        <v>0.46899999999999997</v>
      </c>
      <c r="T210" s="67" t="s">
        <v>264</v>
      </c>
      <c r="U210" s="67" t="s">
        <v>28</v>
      </c>
      <c r="V210" s="67" t="s">
        <v>28</v>
      </c>
    </row>
    <row r="211" spans="1:22" ht="15" thickTop="1" x14ac:dyDescent="0.2">
      <c r="A211" s="71" t="s">
        <v>229</v>
      </c>
      <c r="B211" s="72" t="s">
        <v>7</v>
      </c>
      <c r="C211" s="70">
        <v>1.2</v>
      </c>
      <c r="D211" s="70">
        <v>5.62</v>
      </c>
      <c r="E211" s="70" t="s">
        <v>28</v>
      </c>
      <c r="F211" s="70">
        <v>8.0000000000000002E-3</v>
      </c>
      <c r="G211" s="70" t="s">
        <v>28</v>
      </c>
      <c r="H211" s="70">
        <v>36.799999999999997</v>
      </c>
      <c r="I211" s="70" t="s">
        <v>28</v>
      </c>
      <c r="J211" s="70" t="s">
        <v>28</v>
      </c>
      <c r="K211" s="70">
        <v>2.89</v>
      </c>
      <c r="L211" s="70">
        <v>2.9666666666666664E-2</v>
      </c>
      <c r="M211" s="70">
        <v>1.7000000000000001E-2</v>
      </c>
      <c r="N211" s="70" t="s">
        <v>28</v>
      </c>
      <c r="O211" s="70">
        <v>6.0999999999999999E-2</v>
      </c>
      <c r="P211" s="70">
        <v>1.6E-2</v>
      </c>
      <c r="Q211" s="70">
        <v>0.43580000000000008</v>
      </c>
      <c r="R211" s="70">
        <v>0.18</v>
      </c>
      <c r="S211" s="70" t="s">
        <v>28</v>
      </c>
      <c r="T211" s="70" t="s">
        <v>264</v>
      </c>
      <c r="U211" s="70" t="s">
        <v>28</v>
      </c>
      <c r="V211" s="70" t="s">
        <v>28</v>
      </c>
    </row>
    <row r="212" spans="1:22" x14ac:dyDescent="0.2">
      <c r="A212" s="61" t="s">
        <v>230</v>
      </c>
      <c r="B212" s="62" t="s">
        <v>7</v>
      </c>
      <c r="C212" s="63">
        <v>4.0000000000000001E-3</v>
      </c>
      <c r="D212" s="63">
        <v>0.754</v>
      </c>
      <c r="E212" s="63" t="s">
        <v>28</v>
      </c>
      <c r="F212" s="63">
        <v>1.2E-2</v>
      </c>
      <c r="G212" s="63" t="s">
        <v>28</v>
      </c>
      <c r="H212" s="63" t="s">
        <v>28</v>
      </c>
      <c r="I212" s="63" t="s">
        <v>28</v>
      </c>
      <c r="J212" s="63" t="s">
        <v>28</v>
      </c>
      <c r="K212" s="63">
        <v>2.17</v>
      </c>
      <c r="L212" s="63">
        <v>1.2999999999999999E-2</v>
      </c>
      <c r="M212" s="63">
        <v>7.2999999999999995E-2</v>
      </c>
      <c r="N212" s="63" t="s">
        <v>28</v>
      </c>
      <c r="O212" s="63">
        <v>39.4</v>
      </c>
      <c r="P212" s="63" t="s">
        <v>28</v>
      </c>
      <c r="Q212" s="63">
        <v>0.81720000000000004</v>
      </c>
      <c r="R212" s="63" t="s">
        <v>28</v>
      </c>
      <c r="S212" s="63" t="s">
        <v>28</v>
      </c>
      <c r="T212" s="63" t="s">
        <v>264</v>
      </c>
      <c r="U212" s="63" t="s">
        <v>28</v>
      </c>
      <c r="V212" s="63" t="s">
        <v>28</v>
      </c>
    </row>
    <row r="213" spans="1:22" x14ac:dyDescent="0.2">
      <c r="A213" s="68" t="s">
        <v>231</v>
      </c>
      <c r="B213" s="69" t="s">
        <v>7</v>
      </c>
      <c r="C213" s="63">
        <v>0.4</v>
      </c>
      <c r="D213" s="63">
        <v>0.84099999999999997</v>
      </c>
      <c r="E213" s="63" t="s">
        <v>28</v>
      </c>
      <c r="F213" s="63">
        <v>0.58699999999999997</v>
      </c>
      <c r="G213" s="63" t="s">
        <v>28</v>
      </c>
      <c r="H213" s="63">
        <v>9.6199999999999992</v>
      </c>
      <c r="I213" s="63" t="s">
        <v>28</v>
      </c>
      <c r="J213" s="63" t="s">
        <v>28</v>
      </c>
      <c r="K213" s="63">
        <v>0.501</v>
      </c>
      <c r="L213" s="63">
        <v>0.14666666666666664</v>
      </c>
      <c r="M213" s="63">
        <v>0.05</v>
      </c>
      <c r="N213" s="63">
        <v>0.32500000000000001</v>
      </c>
      <c r="O213" s="63">
        <v>5.1999999999999998E-2</v>
      </c>
      <c r="P213" s="63">
        <v>0.45500000000000002</v>
      </c>
      <c r="Q213" s="63">
        <v>0.51180000000000003</v>
      </c>
      <c r="R213" s="63" t="s">
        <v>28</v>
      </c>
      <c r="S213" s="63" t="s">
        <v>28</v>
      </c>
      <c r="T213" s="63" t="s">
        <v>264</v>
      </c>
      <c r="U213" s="63">
        <v>0.23</v>
      </c>
      <c r="V213" s="63" t="s">
        <v>28</v>
      </c>
    </row>
    <row r="214" spans="1:22" x14ac:dyDescent="0.2">
      <c r="A214" s="61" t="s">
        <v>232</v>
      </c>
      <c r="B214" s="62" t="s">
        <v>7</v>
      </c>
      <c r="C214" s="63" t="s">
        <v>28</v>
      </c>
      <c r="D214" s="63">
        <v>9.379999999999999</v>
      </c>
      <c r="E214" s="63" t="s">
        <v>28</v>
      </c>
      <c r="F214" s="63" t="s">
        <v>28</v>
      </c>
      <c r="G214" s="63" t="s">
        <v>28</v>
      </c>
      <c r="H214" s="63" t="s">
        <v>28</v>
      </c>
      <c r="I214" s="63" t="s">
        <v>28</v>
      </c>
      <c r="J214" s="63" t="s">
        <v>28</v>
      </c>
      <c r="K214" s="63">
        <v>0.187</v>
      </c>
      <c r="L214" s="63">
        <v>0.10633333333333334</v>
      </c>
      <c r="M214" s="63">
        <v>5.8999999999999997E-2</v>
      </c>
      <c r="N214" s="63">
        <v>26.4</v>
      </c>
      <c r="O214" s="63">
        <v>10.1</v>
      </c>
      <c r="P214" s="63" t="s">
        <v>28</v>
      </c>
      <c r="Q214" s="63">
        <v>0.15100000000000002</v>
      </c>
      <c r="R214" s="63" t="s">
        <v>28</v>
      </c>
      <c r="S214" s="63" t="s">
        <v>28</v>
      </c>
      <c r="T214" s="63" t="s">
        <v>264</v>
      </c>
      <c r="U214" s="63" t="s">
        <v>28</v>
      </c>
      <c r="V214" s="63" t="s">
        <v>28</v>
      </c>
    </row>
    <row r="215" spans="1:22" x14ac:dyDescent="0.2">
      <c r="A215" s="68" t="s">
        <v>233</v>
      </c>
      <c r="B215" s="69" t="s">
        <v>7</v>
      </c>
      <c r="C215" s="63" t="s">
        <v>28</v>
      </c>
      <c r="D215" s="63">
        <v>1.93</v>
      </c>
      <c r="E215" s="63" t="s">
        <v>28</v>
      </c>
      <c r="F215" s="63">
        <v>8.0000000000000002E-3</v>
      </c>
      <c r="G215" s="63">
        <v>6.01</v>
      </c>
      <c r="H215" s="63">
        <v>4.58</v>
      </c>
      <c r="I215" s="63" t="s">
        <v>28</v>
      </c>
      <c r="J215" s="63">
        <v>5.07</v>
      </c>
      <c r="K215" s="63">
        <v>2.2799999999999998</v>
      </c>
      <c r="L215" s="63" t="s">
        <v>28</v>
      </c>
      <c r="M215" s="63" t="s">
        <v>28</v>
      </c>
      <c r="N215" s="63" t="s">
        <v>28</v>
      </c>
      <c r="O215" s="63">
        <v>9.0999999999999998E-2</v>
      </c>
      <c r="P215" s="63" t="s">
        <v>28</v>
      </c>
      <c r="Q215" s="63">
        <v>0.9588000000000001</v>
      </c>
      <c r="R215" s="63">
        <v>1.99</v>
      </c>
      <c r="S215" s="63" t="s">
        <v>28</v>
      </c>
      <c r="T215" s="63" t="s">
        <v>264</v>
      </c>
      <c r="U215" s="63" t="s">
        <v>28</v>
      </c>
      <c r="V215" s="63" t="s">
        <v>28</v>
      </c>
    </row>
    <row r="216" spans="1:22" x14ac:dyDescent="0.2">
      <c r="A216" s="61" t="s">
        <v>234</v>
      </c>
      <c r="B216" s="62" t="s">
        <v>7</v>
      </c>
      <c r="C216" s="63" t="s">
        <v>28</v>
      </c>
      <c r="D216" s="63" t="s">
        <v>28</v>
      </c>
      <c r="E216" s="63" t="s">
        <v>28</v>
      </c>
      <c r="F216" s="63" t="s">
        <v>28</v>
      </c>
      <c r="G216" s="63" t="s">
        <v>28</v>
      </c>
      <c r="H216" s="63" t="s">
        <v>28</v>
      </c>
      <c r="I216" s="63" t="s">
        <v>28</v>
      </c>
      <c r="J216" s="63" t="s">
        <v>28</v>
      </c>
      <c r="K216" s="63" t="s">
        <v>28</v>
      </c>
      <c r="L216" s="63">
        <v>1.9000000000000003E-2</v>
      </c>
      <c r="M216" s="63" t="s">
        <v>28</v>
      </c>
      <c r="N216" s="63">
        <v>0.20899999999999999</v>
      </c>
      <c r="O216" s="63" t="s">
        <v>28</v>
      </c>
      <c r="P216" s="63" t="s">
        <v>28</v>
      </c>
      <c r="Q216" s="63" t="s">
        <v>28</v>
      </c>
      <c r="R216" s="63" t="s">
        <v>28</v>
      </c>
      <c r="S216" s="63" t="s">
        <v>28</v>
      </c>
      <c r="T216" s="63" t="s">
        <v>264</v>
      </c>
      <c r="U216" s="63" t="s">
        <v>28</v>
      </c>
      <c r="V216" s="63" t="s">
        <v>28</v>
      </c>
    </row>
    <row r="217" spans="1:22" ht="15" thickBot="1" x14ac:dyDescent="0.25">
      <c r="A217" s="65" t="s">
        <v>235</v>
      </c>
      <c r="B217" s="66" t="s">
        <v>7</v>
      </c>
      <c r="C217" s="67" t="s">
        <v>28</v>
      </c>
      <c r="D217" s="67">
        <v>24.05</v>
      </c>
      <c r="E217" s="67" t="s">
        <v>28</v>
      </c>
      <c r="F217" s="67">
        <v>5.7000000000000002E-2</v>
      </c>
      <c r="G217" s="67" t="s">
        <v>28</v>
      </c>
      <c r="H217" s="67" t="s">
        <v>28</v>
      </c>
      <c r="I217" s="67" t="s">
        <v>28</v>
      </c>
      <c r="J217" s="67" t="s">
        <v>28</v>
      </c>
      <c r="K217" s="67">
        <v>0.34699999999999998</v>
      </c>
      <c r="L217" s="67">
        <v>3.5999999999999997E-2</v>
      </c>
      <c r="M217" s="67">
        <v>5.1999999999999998E-2</v>
      </c>
      <c r="N217" s="67">
        <v>0.50700000000000001</v>
      </c>
      <c r="O217" s="67">
        <v>5.3999999999999999E-2</v>
      </c>
      <c r="P217" s="67">
        <v>3.2000000000000001E-2</v>
      </c>
      <c r="Q217" s="67">
        <v>1.778</v>
      </c>
      <c r="R217" s="67">
        <v>0.60399999999999998</v>
      </c>
      <c r="S217" s="67" t="s">
        <v>28</v>
      </c>
      <c r="T217" s="67" t="s">
        <v>264</v>
      </c>
      <c r="U217" s="67">
        <v>0.16400000000000001</v>
      </c>
      <c r="V217" s="67" t="s">
        <v>28</v>
      </c>
    </row>
    <row r="218" spans="1:22" ht="15" thickTop="1" x14ac:dyDescent="0.2">
      <c r="A218" s="74" t="s">
        <v>236</v>
      </c>
      <c r="B218" s="69" t="s">
        <v>237</v>
      </c>
      <c r="C218" s="70" t="s">
        <v>28</v>
      </c>
      <c r="D218" s="70" t="s">
        <v>28</v>
      </c>
      <c r="E218" s="70" t="s">
        <v>28</v>
      </c>
      <c r="F218" s="70" t="s">
        <v>28</v>
      </c>
      <c r="G218" s="70" t="s">
        <v>28</v>
      </c>
      <c r="H218" s="70" t="s">
        <v>28</v>
      </c>
      <c r="I218" s="70" t="s">
        <v>28</v>
      </c>
      <c r="J218" s="70" t="s">
        <v>28</v>
      </c>
      <c r="K218" s="70" t="s">
        <v>28</v>
      </c>
      <c r="L218" s="70" t="s">
        <v>28</v>
      </c>
      <c r="M218" s="70" t="s">
        <v>28</v>
      </c>
      <c r="N218" s="70" t="s">
        <v>28</v>
      </c>
      <c r="O218" s="70">
        <v>3.94</v>
      </c>
      <c r="P218" s="70" t="s">
        <v>28</v>
      </c>
      <c r="Q218" s="70" t="s">
        <v>28</v>
      </c>
      <c r="R218" s="70" t="s">
        <v>28</v>
      </c>
      <c r="S218" s="70" t="s">
        <v>28</v>
      </c>
      <c r="T218" s="70" t="s">
        <v>264</v>
      </c>
      <c r="U218" s="70" t="s">
        <v>28</v>
      </c>
      <c r="V218" s="70" t="s">
        <v>28</v>
      </c>
    </row>
    <row r="219" spans="1:22" x14ac:dyDescent="0.2">
      <c r="A219" s="61" t="s">
        <v>238</v>
      </c>
      <c r="B219" s="62" t="s">
        <v>237</v>
      </c>
      <c r="C219" s="63" t="s">
        <v>28</v>
      </c>
      <c r="D219" s="63" t="s">
        <v>28</v>
      </c>
      <c r="E219" s="63" t="s">
        <v>28</v>
      </c>
      <c r="F219" s="63" t="s">
        <v>28</v>
      </c>
      <c r="G219" s="63" t="s">
        <v>28</v>
      </c>
      <c r="H219" s="63" t="s">
        <v>28</v>
      </c>
      <c r="I219" s="63" t="s">
        <v>28</v>
      </c>
      <c r="J219" s="63" t="s">
        <v>28</v>
      </c>
      <c r="K219" s="63" t="s">
        <v>28</v>
      </c>
      <c r="L219" s="63" t="s">
        <v>28</v>
      </c>
      <c r="M219" s="63" t="s">
        <v>28</v>
      </c>
      <c r="N219" s="63" t="s">
        <v>28</v>
      </c>
      <c r="O219" s="63" t="s">
        <v>28</v>
      </c>
      <c r="P219" s="63" t="s">
        <v>28</v>
      </c>
      <c r="Q219" s="63" t="s">
        <v>28</v>
      </c>
      <c r="R219" s="63" t="s">
        <v>28</v>
      </c>
      <c r="S219" s="63" t="s">
        <v>28</v>
      </c>
      <c r="T219" s="63" t="s">
        <v>264</v>
      </c>
      <c r="U219" s="63" t="s">
        <v>28</v>
      </c>
      <c r="V219" s="63" t="s">
        <v>28</v>
      </c>
    </row>
    <row r="220" spans="1:22" x14ac:dyDescent="0.2">
      <c r="A220" s="75"/>
      <c r="B220" s="76"/>
      <c r="C220" s="77"/>
      <c r="D220" s="77"/>
      <c r="E220" s="77"/>
      <c r="F220" s="77"/>
      <c r="G220" s="77"/>
      <c r="H220" s="77"/>
      <c r="I220" s="77"/>
      <c r="J220" s="77"/>
      <c r="K220" s="77"/>
      <c r="L220" s="77"/>
      <c r="M220" s="77"/>
      <c r="N220" s="77"/>
      <c r="O220" s="77"/>
      <c r="P220" s="77"/>
      <c r="Q220" s="3"/>
      <c r="R220" s="77"/>
      <c r="S220" s="77"/>
      <c r="T220" s="77"/>
      <c r="U220" s="77"/>
      <c r="V220" s="77"/>
    </row>
    <row r="221" spans="1:22" x14ac:dyDescent="0.2">
      <c r="A221" s="75"/>
      <c r="B221" s="76"/>
      <c r="C221" s="77"/>
      <c r="D221" s="77"/>
      <c r="E221" s="77"/>
      <c r="G221" s="77"/>
      <c r="H221" s="77"/>
      <c r="I221" s="77"/>
      <c r="K221" s="77"/>
      <c r="L221" s="77"/>
      <c r="M221" s="5"/>
      <c r="N221" s="77"/>
      <c r="O221" s="77"/>
      <c r="P221" s="77"/>
      <c r="Q221" s="3"/>
      <c r="R221" s="77"/>
      <c r="S221" s="77"/>
      <c r="U221" s="77"/>
      <c r="V221" s="77"/>
    </row>
    <row r="222" spans="1:22" ht="81" customHeight="1" x14ac:dyDescent="0.2">
      <c r="A222" s="78"/>
      <c r="B222" s="78"/>
      <c r="C222" s="43" t="str">
        <f t="shared" ref="C222:D222" si="0">C9</f>
        <v>35O22</v>
      </c>
      <c r="D222" s="43" t="str">
        <f t="shared" si="0"/>
        <v>8ANC195</v>
      </c>
      <c r="E222" s="43" t="str">
        <f t="shared" ref="E222:F222" si="1">E9</f>
        <v>b12</v>
      </c>
      <c r="F222" s="43" t="str">
        <f t="shared" si="1"/>
        <v>CAP256-VRC26.25</v>
      </c>
      <c r="G222" s="43" t="str">
        <f t="shared" ref="G222:H222" si="2">G9</f>
        <v>CH103</v>
      </c>
      <c r="H222" s="43" t="str">
        <f t="shared" si="2"/>
        <v>CH235.9</v>
      </c>
      <c r="I222" s="43" t="str">
        <f t="shared" ref="I222:J222" si="3">I9</f>
        <v>HJ16</v>
      </c>
      <c r="J222" s="43" t="str">
        <f t="shared" si="3"/>
        <v>IOMA</v>
      </c>
      <c r="K222" s="43" t="str">
        <f t="shared" ref="K222:N222" si="4">K9</f>
        <v>PG9</v>
      </c>
      <c r="L222" s="43" t="str">
        <f t="shared" si="4"/>
        <v>PGT121</v>
      </c>
      <c r="M222" s="43" t="str">
        <f t="shared" si="4"/>
        <v>PGT128</v>
      </c>
      <c r="N222" s="43" t="str">
        <f t="shared" si="4"/>
        <v>PGT135</v>
      </c>
      <c r="O222" s="43" t="str">
        <f t="shared" ref="O222:Q222" si="5">O9</f>
        <v>PGT145</v>
      </c>
      <c r="P222" s="43" t="str">
        <f t="shared" si="5"/>
        <v>PGT151</v>
      </c>
      <c r="Q222" s="43" t="str">
        <f t="shared" si="5"/>
        <v>VRC01</v>
      </c>
      <c r="R222" s="43" t="str">
        <f t="shared" ref="R222:V222" si="6">R9</f>
        <v>VRC13</v>
      </c>
      <c r="S222" s="43" t="str">
        <f t="shared" si="6"/>
        <v>VRC16</v>
      </c>
      <c r="T222" s="44" t="str">
        <f t="shared" si="6"/>
        <v>N123-VRC34.01</v>
      </c>
      <c r="U222" s="43" t="str">
        <f t="shared" ref="U222" si="7">U9</f>
        <v>N90-VRC38.01</v>
      </c>
      <c r="V222" s="43" t="str">
        <f t="shared" si="6"/>
        <v>VRC-PG05</v>
      </c>
    </row>
    <row r="223" spans="1:22" x14ac:dyDescent="0.2">
      <c r="A223" s="45"/>
      <c r="B223" s="79" t="s">
        <v>239</v>
      </c>
      <c r="C223" s="47">
        <f t="shared" ref="C223:D223" si="8">COUNTA(C10:C217)</f>
        <v>208</v>
      </c>
      <c r="D223" s="47">
        <f t="shared" si="8"/>
        <v>208</v>
      </c>
      <c r="E223" s="47">
        <f t="shared" ref="E223:F223" si="9">COUNTA(E10:E217)</f>
        <v>208</v>
      </c>
      <c r="F223" s="47">
        <f t="shared" si="9"/>
        <v>208</v>
      </c>
      <c r="G223" s="47">
        <f t="shared" ref="G223:H223" si="10">COUNTA(G10:G217)</f>
        <v>208</v>
      </c>
      <c r="H223" s="47">
        <f t="shared" si="10"/>
        <v>208</v>
      </c>
      <c r="I223" s="47">
        <f t="shared" ref="I223:J223" si="11">COUNTA(I10:I217)</f>
        <v>208</v>
      </c>
      <c r="J223" s="47">
        <f t="shared" si="11"/>
        <v>208</v>
      </c>
      <c r="K223" s="47">
        <f t="shared" ref="K223:N223" si="12">COUNTA(K10:K217)</f>
        <v>208</v>
      </c>
      <c r="L223" s="47">
        <f t="shared" si="12"/>
        <v>208</v>
      </c>
      <c r="M223" s="47">
        <f t="shared" si="12"/>
        <v>208</v>
      </c>
      <c r="N223" s="47">
        <f t="shared" si="12"/>
        <v>208</v>
      </c>
      <c r="O223" s="47">
        <f t="shared" ref="O223:Q223" si="13">COUNTA(O10:O217)</f>
        <v>208</v>
      </c>
      <c r="P223" s="47">
        <f t="shared" si="13"/>
        <v>208</v>
      </c>
      <c r="Q223" s="47">
        <f t="shared" si="13"/>
        <v>208</v>
      </c>
      <c r="R223" s="47">
        <f t="shared" ref="R223:V223" si="14">COUNTA(R10:R217)</f>
        <v>208</v>
      </c>
      <c r="S223" s="47">
        <f t="shared" si="14"/>
        <v>208</v>
      </c>
      <c r="T223" s="47">
        <f t="shared" si="14"/>
        <v>208</v>
      </c>
      <c r="U223" s="47">
        <f t="shared" ref="U223" si="15">COUNTA(U10:U217)</f>
        <v>208</v>
      </c>
      <c r="V223" s="47">
        <f t="shared" si="14"/>
        <v>208</v>
      </c>
    </row>
    <row r="224" spans="1:22" x14ac:dyDescent="0.2">
      <c r="A224" s="48"/>
      <c r="B224" s="80" t="s">
        <v>240</v>
      </c>
      <c r="C224" s="80"/>
      <c r="D224" s="80"/>
      <c r="E224" s="80"/>
      <c r="F224" s="80"/>
      <c r="G224" s="80"/>
      <c r="H224" s="80"/>
      <c r="I224" s="80"/>
      <c r="J224" s="80"/>
      <c r="K224" s="80"/>
      <c r="L224" s="80"/>
      <c r="M224" s="80"/>
      <c r="N224" s="80"/>
      <c r="O224" s="80"/>
      <c r="P224" s="80"/>
      <c r="Q224" s="80"/>
      <c r="R224" s="80"/>
      <c r="S224" s="80"/>
      <c r="T224" s="49"/>
      <c r="U224" s="80"/>
      <c r="V224" s="80"/>
    </row>
    <row r="225" spans="1:22" x14ac:dyDescent="0.2">
      <c r="A225" s="48"/>
      <c r="B225" s="50" t="s">
        <v>252</v>
      </c>
      <c r="C225" s="51">
        <f t="shared" ref="C225:D225" si="16">(COUNTIF(C10:C217,"&lt;50"))</f>
        <v>35</v>
      </c>
      <c r="D225" s="51">
        <f t="shared" si="16"/>
        <v>123</v>
      </c>
      <c r="E225" s="51">
        <f t="shared" ref="E225:F225" si="17">(COUNTIF(E10:E217,"&lt;50"))</f>
        <v>74</v>
      </c>
      <c r="F225" s="51">
        <f t="shared" si="17"/>
        <v>96</v>
      </c>
      <c r="G225" s="51">
        <f t="shared" ref="G225:H225" si="18">(COUNTIF(G10:G217,"&lt;50"))</f>
        <v>70</v>
      </c>
      <c r="H225" s="51">
        <f t="shared" si="18"/>
        <v>138</v>
      </c>
      <c r="I225" s="51">
        <f t="shared" ref="I225:J225" si="19">(COUNTIF(I10:I217,"&lt;50"))</f>
        <v>45</v>
      </c>
      <c r="J225" s="51">
        <f t="shared" si="19"/>
        <v>65</v>
      </c>
      <c r="K225" s="51">
        <f t="shared" ref="K225:N225" si="20">(COUNTIF(K10:K217,"&lt;50"))</f>
        <v>146</v>
      </c>
      <c r="L225" s="51">
        <f t="shared" si="20"/>
        <v>122</v>
      </c>
      <c r="M225" s="51">
        <f t="shared" si="20"/>
        <v>127</v>
      </c>
      <c r="N225" s="51">
        <f t="shared" si="20"/>
        <v>54</v>
      </c>
      <c r="O225" s="51">
        <f t="shared" ref="O225:Q225" si="21">(COUNTIF(O10:O217,"&lt;50"))</f>
        <v>124</v>
      </c>
      <c r="P225" s="51">
        <f t="shared" si="21"/>
        <v>87</v>
      </c>
      <c r="Q225" s="51">
        <f t="shared" si="21"/>
        <v>185</v>
      </c>
      <c r="R225" s="51">
        <f t="shared" ref="R225:V225" si="22">(COUNTIF(R10:R217,"&lt;50"))</f>
        <v>152</v>
      </c>
      <c r="S225" s="51">
        <f t="shared" si="22"/>
        <v>86</v>
      </c>
      <c r="T225" s="51">
        <f t="shared" si="22"/>
        <v>76</v>
      </c>
      <c r="U225" s="51">
        <f t="shared" ref="U225" si="23">(COUNTIF(U10:U217,"&lt;50"))</f>
        <v>40</v>
      </c>
      <c r="V225" s="51">
        <f t="shared" si="22"/>
        <v>38</v>
      </c>
    </row>
    <row r="226" spans="1:22" x14ac:dyDescent="0.2">
      <c r="A226" s="48"/>
      <c r="B226" s="50" t="s">
        <v>253</v>
      </c>
      <c r="C226" s="51">
        <f t="shared" ref="C226:D226" si="24">(COUNTIF(C10:C217,"&lt;10"))</f>
        <v>31</v>
      </c>
      <c r="D226" s="51">
        <f t="shared" si="24"/>
        <v>92</v>
      </c>
      <c r="E226" s="51">
        <f t="shared" ref="E226:F226" si="25">(COUNTIF(E10:E217,"&lt;10"))</f>
        <v>46</v>
      </c>
      <c r="F226" s="51">
        <f t="shared" si="25"/>
        <v>95</v>
      </c>
      <c r="G226" s="51">
        <f t="shared" ref="G226:H226" si="26">(COUNTIF(G10:G217,"&lt;10"))</f>
        <v>33</v>
      </c>
      <c r="H226" s="51">
        <f t="shared" si="26"/>
        <v>81</v>
      </c>
      <c r="I226" s="51">
        <f t="shared" ref="I226:J226" si="27">(COUNTIF(I10:I217,"&lt;10"))</f>
        <v>39</v>
      </c>
      <c r="J226" s="51">
        <f t="shared" si="27"/>
        <v>45</v>
      </c>
      <c r="K226" s="51">
        <f t="shared" ref="K226:N226" si="28">(COUNTIF(K10:K217,"&lt;10"))</f>
        <v>142</v>
      </c>
      <c r="L226" s="51">
        <f t="shared" si="28"/>
        <v>116</v>
      </c>
      <c r="M226" s="51">
        <f t="shared" si="28"/>
        <v>118</v>
      </c>
      <c r="N226" s="51">
        <f t="shared" si="28"/>
        <v>46</v>
      </c>
      <c r="O226" s="51">
        <f t="shared" ref="O226:Q226" si="29">(COUNTIF(O10:O217,"&lt;10"))</f>
        <v>107</v>
      </c>
      <c r="P226" s="51">
        <f t="shared" si="29"/>
        <v>86</v>
      </c>
      <c r="Q226" s="51">
        <f t="shared" si="29"/>
        <v>172</v>
      </c>
      <c r="R226" s="51">
        <f t="shared" ref="R226:V226" si="30">(COUNTIF(R10:R217,"&lt;10"))</f>
        <v>145</v>
      </c>
      <c r="S226" s="51">
        <f t="shared" si="30"/>
        <v>52</v>
      </c>
      <c r="T226" s="51">
        <f t="shared" si="30"/>
        <v>67</v>
      </c>
      <c r="U226" s="51">
        <f t="shared" ref="U226" si="31">(COUNTIF(U10:U217,"&lt;10"))</f>
        <v>36</v>
      </c>
      <c r="V226" s="51">
        <f t="shared" si="30"/>
        <v>32</v>
      </c>
    </row>
    <row r="227" spans="1:22" x14ac:dyDescent="0.2">
      <c r="A227" s="48"/>
      <c r="B227" s="50" t="s">
        <v>254</v>
      </c>
      <c r="C227" s="51">
        <f t="shared" ref="C227:D227" si="32">(COUNTIF(C10:C217,"&lt;1.0"))</f>
        <v>27</v>
      </c>
      <c r="D227" s="51">
        <f t="shared" si="32"/>
        <v>21</v>
      </c>
      <c r="E227" s="51">
        <f t="shared" ref="E227:F227" si="33">(COUNTIF(E10:E217,"&lt;1.0"))</f>
        <v>16</v>
      </c>
      <c r="F227" s="51">
        <f t="shared" si="33"/>
        <v>88</v>
      </c>
      <c r="G227" s="51">
        <f t="shared" ref="G227:H227" si="34">(COUNTIF(G10:G217,"&lt;1.0"))</f>
        <v>4</v>
      </c>
      <c r="H227" s="51">
        <f t="shared" si="34"/>
        <v>2</v>
      </c>
      <c r="I227" s="51">
        <f t="shared" ref="I227:J227" si="35">(COUNTIF(I10:I217,"&lt;1.0"))</f>
        <v>29</v>
      </c>
      <c r="J227" s="51">
        <f t="shared" si="35"/>
        <v>15</v>
      </c>
      <c r="K227" s="51">
        <f t="shared" ref="K227:N227" si="36">(COUNTIF(K10:K217,"&lt;1.0"))</f>
        <v>104</v>
      </c>
      <c r="L227" s="51">
        <f t="shared" si="36"/>
        <v>102</v>
      </c>
      <c r="M227" s="51">
        <f t="shared" si="36"/>
        <v>100</v>
      </c>
      <c r="N227" s="51">
        <f t="shared" si="36"/>
        <v>34</v>
      </c>
      <c r="O227" s="51">
        <f t="shared" ref="O227:Q227" si="37">(COUNTIF(O10:O217,"&lt;1.0"))</f>
        <v>81</v>
      </c>
      <c r="P227" s="51">
        <f t="shared" si="37"/>
        <v>84</v>
      </c>
      <c r="Q227" s="51">
        <f t="shared" si="37"/>
        <v>95</v>
      </c>
      <c r="R227" s="51">
        <f t="shared" ref="R227:V227" si="38">(COUNTIF(R10:R217,"&lt;1.0"))</f>
        <v>108</v>
      </c>
      <c r="S227" s="51">
        <f t="shared" si="38"/>
        <v>15</v>
      </c>
      <c r="T227" s="51">
        <f t="shared" si="38"/>
        <v>48</v>
      </c>
      <c r="U227" s="51">
        <f t="shared" ref="U227" si="39">(COUNTIF(U10:U217,"&lt;1.0"))</f>
        <v>28</v>
      </c>
      <c r="V227" s="51">
        <f t="shared" si="38"/>
        <v>19</v>
      </c>
    </row>
    <row r="228" spans="1:22" x14ac:dyDescent="0.2">
      <c r="A228" s="48"/>
      <c r="B228" s="50" t="s">
        <v>255</v>
      </c>
      <c r="C228" s="51">
        <f t="shared" ref="C228:D228" si="40">(COUNTIF(C10:C217,"&lt;0.1"))</f>
        <v>24</v>
      </c>
      <c r="D228" s="51">
        <f t="shared" si="40"/>
        <v>0</v>
      </c>
      <c r="E228" s="51">
        <f t="shared" ref="E228:F228" si="41">(COUNTIF(E10:E217,"&lt;0.1"))</f>
        <v>3</v>
      </c>
      <c r="F228" s="51">
        <f t="shared" si="41"/>
        <v>70</v>
      </c>
      <c r="G228" s="51">
        <f t="shared" ref="G228:H228" si="42">(COUNTIF(G10:G217,"&lt;0.1"))</f>
        <v>2</v>
      </c>
      <c r="H228" s="51">
        <f t="shared" si="42"/>
        <v>0</v>
      </c>
      <c r="I228" s="51">
        <f t="shared" ref="I228:J228" si="43">(COUNTIF(I10:I217,"&lt;0.1"))</f>
        <v>8</v>
      </c>
      <c r="J228" s="51">
        <f t="shared" si="43"/>
        <v>2</v>
      </c>
      <c r="K228" s="51">
        <f t="shared" ref="K228:N228" si="44">(COUNTIF(K10:K217,"&lt;0.1"))</f>
        <v>41</v>
      </c>
      <c r="L228" s="51">
        <f t="shared" si="44"/>
        <v>61</v>
      </c>
      <c r="M228" s="51">
        <f t="shared" si="44"/>
        <v>73</v>
      </c>
      <c r="N228" s="51">
        <f t="shared" si="44"/>
        <v>4</v>
      </c>
      <c r="O228" s="51">
        <f t="shared" ref="O228:Q228" si="45">(COUNTIF(O10:O217,"&lt;0.1"))</f>
        <v>45</v>
      </c>
      <c r="P228" s="51">
        <f t="shared" si="45"/>
        <v>70</v>
      </c>
      <c r="Q228" s="51">
        <f t="shared" si="45"/>
        <v>5</v>
      </c>
      <c r="R228" s="51">
        <f t="shared" ref="R228:V228" si="46">(COUNTIF(R10:R217,"&lt;0.1"))</f>
        <v>26</v>
      </c>
      <c r="S228" s="51">
        <f t="shared" si="46"/>
        <v>1</v>
      </c>
      <c r="T228" s="51">
        <f t="shared" si="46"/>
        <v>1</v>
      </c>
      <c r="U228" s="51">
        <f t="shared" ref="U228" si="47">(COUNTIF(U10:U217,"&lt;0.1"))</f>
        <v>11</v>
      </c>
      <c r="V228" s="51">
        <f t="shared" si="46"/>
        <v>7</v>
      </c>
    </row>
    <row r="229" spans="1:22" x14ac:dyDescent="0.2">
      <c r="A229" s="45"/>
      <c r="B229" s="52" t="s">
        <v>256</v>
      </c>
      <c r="C229" s="53">
        <f t="shared" ref="C229:D229" si="48">(COUNTIF(C10:C217,"&lt;0.01"))</f>
        <v>8</v>
      </c>
      <c r="D229" s="53">
        <f t="shared" si="48"/>
        <v>0</v>
      </c>
      <c r="E229" s="53">
        <f t="shared" ref="E229:F229" si="49">(COUNTIF(E10:E217,"&lt;0.01"))</f>
        <v>1</v>
      </c>
      <c r="F229" s="53">
        <f t="shared" si="49"/>
        <v>32</v>
      </c>
      <c r="G229" s="53">
        <f t="shared" ref="G229:H229" si="50">(COUNTIF(G10:G217,"&lt;0.01"))</f>
        <v>0</v>
      </c>
      <c r="H229" s="53">
        <f t="shared" si="50"/>
        <v>0</v>
      </c>
      <c r="I229" s="53">
        <f t="shared" ref="I229:J229" si="51">(COUNTIF(I10:I217,"&lt;0.01"))</f>
        <v>0</v>
      </c>
      <c r="J229" s="53">
        <f t="shared" si="51"/>
        <v>0</v>
      </c>
      <c r="K229" s="53">
        <f t="shared" ref="K229:N229" si="52">(COUNTIF(K10:K217,"&lt;0.01"))</f>
        <v>3</v>
      </c>
      <c r="L229" s="53">
        <f t="shared" si="52"/>
        <v>1</v>
      </c>
      <c r="M229" s="53">
        <f t="shared" si="52"/>
        <v>1</v>
      </c>
      <c r="N229" s="53">
        <f t="shared" si="52"/>
        <v>0</v>
      </c>
      <c r="O229" s="53">
        <f t="shared" ref="O229:Q229" si="53">(COUNTIF(O10:O217,"&lt;0.01"))</f>
        <v>10</v>
      </c>
      <c r="P229" s="53">
        <f t="shared" si="53"/>
        <v>1</v>
      </c>
      <c r="Q229" s="53">
        <f t="shared" si="53"/>
        <v>0</v>
      </c>
      <c r="R229" s="53">
        <f t="shared" ref="R229:V229" si="54">(COUNTIF(R10:R217,"&lt;0.01"))</f>
        <v>1</v>
      </c>
      <c r="S229" s="53">
        <f t="shared" si="54"/>
        <v>0</v>
      </c>
      <c r="T229" s="53">
        <f t="shared" si="54"/>
        <v>0</v>
      </c>
      <c r="U229" s="53">
        <f t="shared" ref="U229" si="55">(COUNTIF(U10:U217,"&lt;0.01"))</f>
        <v>1</v>
      </c>
      <c r="V229" s="53">
        <f t="shared" si="54"/>
        <v>0</v>
      </c>
    </row>
    <row r="230" spans="1:22" x14ac:dyDescent="0.2">
      <c r="A230" s="48"/>
      <c r="B230" s="80" t="s">
        <v>246</v>
      </c>
      <c r="C230" s="81"/>
      <c r="D230" s="81"/>
      <c r="E230" s="81"/>
      <c r="F230" s="81"/>
      <c r="G230" s="81"/>
      <c r="H230" s="81"/>
      <c r="I230" s="81"/>
      <c r="J230" s="81"/>
      <c r="K230" s="81"/>
      <c r="L230" s="81"/>
      <c r="M230" s="81"/>
      <c r="N230" s="81"/>
      <c r="O230" s="81"/>
      <c r="P230" s="81"/>
      <c r="Q230" s="81"/>
      <c r="R230" s="81"/>
      <c r="S230" s="81"/>
      <c r="T230" s="54"/>
      <c r="U230" s="81"/>
      <c r="V230" s="81"/>
    </row>
    <row r="231" spans="1:22" x14ac:dyDescent="0.2">
      <c r="A231" s="48"/>
      <c r="B231" s="50" t="s">
        <v>252</v>
      </c>
      <c r="C231" s="51">
        <f t="shared" ref="C231:D231" si="56">(C225/C223)*100</f>
        <v>16.826923076923077</v>
      </c>
      <c r="D231" s="51">
        <f t="shared" si="56"/>
        <v>59.134615384615387</v>
      </c>
      <c r="E231" s="51">
        <f t="shared" ref="E231:F231" si="57">(E225/E223)*100</f>
        <v>35.57692307692308</v>
      </c>
      <c r="F231" s="51">
        <f t="shared" si="57"/>
        <v>46.153846153846153</v>
      </c>
      <c r="G231" s="51">
        <f t="shared" ref="G231:H231" si="58">(G225/G223)*100</f>
        <v>33.653846153846153</v>
      </c>
      <c r="H231" s="51">
        <f t="shared" si="58"/>
        <v>66.34615384615384</v>
      </c>
      <c r="I231" s="51">
        <f t="shared" ref="I231:J231" si="59">(I225/I223)*100</f>
        <v>21.634615384615387</v>
      </c>
      <c r="J231" s="51">
        <f t="shared" si="59"/>
        <v>31.25</v>
      </c>
      <c r="K231" s="51">
        <f t="shared" ref="K231:N231" si="60">(K225/K223)*100</f>
        <v>70.192307692307693</v>
      </c>
      <c r="L231" s="51">
        <f t="shared" si="60"/>
        <v>58.653846153846153</v>
      </c>
      <c r="M231" s="51">
        <f t="shared" si="60"/>
        <v>61.057692307692314</v>
      </c>
      <c r="N231" s="51">
        <f t="shared" si="60"/>
        <v>25.961538461538463</v>
      </c>
      <c r="O231" s="51">
        <f t="shared" ref="O231:Q231" si="61">(O225/O223)*100</f>
        <v>59.615384615384613</v>
      </c>
      <c r="P231" s="51">
        <f t="shared" si="61"/>
        <v>41.82692307692308</v>
      </c>
      <c r="Q231" s="51">
        <f t="shared" si="61"/>
        <v>88.942307692307693</v>
      </c>
      <c r="R231" s="51">
        <f t="shared" ref="R231:V231" si="62">(R225/R223)*100</f>
        <v>73.076923076923066</v>
      </c>
      <c r="S231" s="51">
        <f t="shared" si="62"/>
        <v>41.346153846153847</v>
      </c>
      <c r="T231" s="51">
        <f t="shared" si="62"/>
        <v>36.538461538461533</v>
      </c>
      <c r="U231" s="51">
        <f t="shared" ref="U231" si="63">(U225/U223)*100</f>
        <v>19.230769230769234</v>
      </c>
      <c r="V231" s="51">
        <f t="shared" si="62"/>
        <v>18.269230769230766</v>
      </c>
    </row>
    <row r="232" spans="1:22" x14ac:dyDescent="0.2">
      <c r="A232" s="48"/>
      <c r="B232" s="50" t="s">
        <v>253</v>
      </c>
      <c r="C232" s="51">
        <f t="shared" ref="C232:D232" si="64">(C226/C223)*100</f>
        <v>14.903846153846153</v>
      </c>
      <c r="D232" s="51">
        <f t="shared" si="64"/>
        <v>44.230769230769226</v>
      </c>
      <c r="E232" s="51">
        <f t="shared" ref="E232:F232" si="65">(E226/E223)*100</f>
        <v>22.115384615384613</v>
      </c>
      <c r="F232" s="51">
        <f t="shared" si="65"/>
        <v>45.67307692307692</v>
      </c>
      <c r="G232" s="51">
        <f t="shared" ref="G232:H232" si="66">(G226/G223)*100</f>
        <v>15.865384615384615</v>
      </c>
      <c r="H232" s="51">
        <f t="shared" si="66"/>
        <v>38.942307692307693</v>
      </c>
      <c r="I232" s="51">
        <f t="shared" ref="I232:J232" si="67">(I226/I223)*100</f>
        <v>18.75</v>
      </c>
      <c r="J232" s="51">
        <f t="shared" si="67"/>
        <v>21.634615384615387</v>
      </c>
      <c r="K232" s="51">
        <f t="shared" ref="K232:N232" si="68">(K226/K223)*100</f>
        <v>68.269230769230774</v>
      </c>
      <c r="L232" s="51">
        <f t="shared" si="68"/>
        <v>55.769230769230774</v>
      </c>
      <c r="M232" s="51">
        <f t="shared" si="68"/>
        <v>56.730769230769226</v>
      </c>
      <c r="N232" s="51">
        <f t="shared" si="68"/>
        <v>22.115384615384613</v>
      </c>
      <c r="O232" s="51">
        <f t="shared" ref="O232:Q232" si="69">(O226/O223)*100</f>
        <v>51.442307692307686</v>
      </c>
      <c r="P232" s="51">
        <f t="shared" si="69"/>
        <v>41.346153846153847</v>
      </c>
      <c r="Q232" s="51">
        <f t="shared" si="69"/>
        <v>82.692307692307693</v>
      </c>
      <c r="R232" s="51">
        <f t="shared" ref="R232:V232" si="70">(R226/R223)*100</f>
        <v>69.711538461538453</v>
      </c>
      <c r="S232" s="51">
        <f t="shared" si="70"/>
        <v>25</v>
      </c>
      <c r="T232" s="51">
        <f t="shared" si="70"/>
        <v>32.211538461538467</v>
      </c>
      <c r="U232" s="51">
        <f t="shared" ref="U232" si="71">(U226/U223)*100</f>
        <v>17.307692307692307</v>
      </c>
      <c r="V232" s="51">
        <f t="shared" si="70"/>
        <v>15.384615384615385</v>
      </c>
    </row>
    <row r="233" spans="1:22" x14ac:dyDescent="0.2">
      <c r="A233" s="48"/>
      <c r="B233" s="50" t="s">
        <v>254</v>
      </c>
      <c r="C233" s="51">
        <f t="shared" ref="C233:D233" si="72">(C227/C223)*100</f>
        <v>12.980769230769232</v>
      </c>
      <c r="D233" s="51">
        <f t="shared" si="72"/>
        <v>10.096153846153847</v>
      </c>
      <c r="E233" s="51">
        <f t="shared" ref="E233:F233" si="73">(E227/E223)*100</f>
        <v>7.6923076923076925</v>
      </c>
      <c r="F233" s="51">
        <f t="shared" si="73"/>
        <v>42.307692307692307</v>
      </c>
      <c r="G233" s="51">
        <f t="shared" ref="G233:H233" si="74">(G227/G223)*100</f>
        <v>1.9230769230769231</v>
      </c>
      <c r="H233" s="51">
        <f t="shared" si="74"/>
        <v>0.96153846153846156</v>
      </c>
      <c r="I233" s="51">
        <f t="shared" ref="I233:J233" si="75">(I227/I223)*100</f>
        <v>13.942307692307693</v>
      </c>
      <c r="J233" s="51">
        <f t="shared" si="75"/>
        <v>7.2115384615384608</v>
      </c>
      <c r="K233" s="51">
        <f t="shared" ref="K233:N233" si="76">(K227/K223)*100</f>
        <v>50</v>
      </c>
      <c r="L233" s="51">
        <f t="shared" si="76"/>
        <v>49.038461538461533</v>
      </c>
      <c r="M233" s="51">
        <f t="shared" si="76"/>
        <v>48.07692307692308</v>
      </c>
      <c r="N233" s="51">
        <f t="shared" si="76"/>
        <v>16.346153846153847</v>
      </c>
      <c r="O233" s="51">
        <f t="shared" ref="O233:Q233" si="77">(O227/O223)*100</f>
        <v>38.942307692307693</v>
      </c>
      <c r="P233" s="51">
        <f t="shared" si="77"/>
        <v>40.384615384615387</v>
      </c>
      <c r="Q233" s="51">
        <f t="shared" si="77"/>
        <v>45.67307692307692</v>
      </c>
      <c r="R233" s="51">
        <f t="shared" ref="R233:V233" si="78">(R227/R223)*100</f>
        <v>51.923076923076927</v>
      </c>
      <c r="S233" s="51">
        <f t="shared" si="78"/>
        <v>7.2115384615384608</v>
      </c>
      <c r="T233" s="51">
        <f t="shared" si="78"/>
        <v>23.076923076923077</v>
      </c>
      <c r="U233" s="51">
        <f t="shared" ref="U233" si="79">(U227/U223)*100</f>
        <v>13.461538461538462</v>
      </c>
      <c r="V233" s="51">
        <f t="shared" si="78"/>
        <v>9.1346153846153832</v>
      </c>
    </row>
    <row r="234" spans="1:22" x14ac:dyDescent="0.2">
      <c r="A234" s="48"/>
      <c r="B234" s="50" t="s">
        <v>255</v>
      </c>
      <c r="C234" s="51">
        <f t="shared" ref="C234:D234" si="80">(C228/C223)*100</f>
        <v>11.538461538461538</v>
      </c>
      <c r="D234" s="51">
        <f t="shared" si="80"/>
        <v>0</v>
      </c>
      <c r="E234" s="51">
        <f t="shared" ref="E234:F234" si="81">(E228/E223)*100</f>
        <v>1.4423076923076923</v>
      </c>
      <c r="F234" s="51">
        <f t="shared" si="81"/>
        <v>33.653846153846153</v>
      </c>
      <c r="G234" s="51">
        <f t="shared" ref="G234:H234" si="82">(G228/G223)*100</f>
        <v>0.96153846153846156</v>
      </c>
      <c r="H234" s="51">
        <f t="shared" si="82"/>
        <v>0</v>
      </c>
      <c r="I234" s="51">
        <f t="shared" ref="I234:J234" si="83">(I228/I223)*100</f>
        <v>3.8461538461538463</v>
      </c>
      <c r="J234" s="51">
        <f t="shared" si="83"/>
        <v>0.96153846153846156</v>
      </c>
      <c r="K234" s="51">
        <f t="shared" ref="K234:N234" si="84">(K228/K223)*100</f>
        <v>19.71153846153846</v>
      </c>
      <c r="L234" s="51">
        <f t="shared" si="84"/>
        <v>29.326923076923077</v>
      </c>
      <c r="M234" s="51">
        <f t="shared" si="84"/>
        <v>35.096153846153847</v>
      </c>
      <c r="N234" s="51">
        <f t="shared" si="84"/>
        <v>1.9230769230769231</v>
      </c>
      <c r="O234" s="51">
        <f t="shared" ref="O234:Q234" si="85">(O228/O223)*100</f>
        <v>21.634615384615387</v>
      </c>
      <c r="P234" s="51">
        <f t="shared" si="85"/>
        <v>33.653846153846153</v>
      </c>
      <c r="Q234" s="51">
        <f t="shared" si="85"/>
        <v>2.4038461538461542</v>
      </c>
      <c r="R234" s="51">
        <f t="shared" ref="R234:V234" si="86">(R228/R223)*100</f>
        <v>12.5</v>
      </c>
      <c r="S234" s="51">
        <f t="shared" si="86"/>
        <v>0.48076923076923078</v>
      </c>
      <c r="T234" s="51">
        <f t="shared" si="86"/>
        <v>0.48076923076923078</v>
      </c>
      <c r="U234" s="51">
        <f t="shared" ref="U234" si="87">(U228/U223)*100</f>
        <v>5.2884615384615383</v>
      </c>
      <c r="V234" s="51">
        <f t="shared" si="86"/>
        <v>3.3653846153846154</v>
      </c>
    </row>
    <row r="235" spans="1:22" x14ac:dyDescent="0.2">
      <c r="A235" s="82"/>
      <c r="B235" s="52" t="s">
        <v>256</v>
      </c>
      <c r="C235" s="83">
        <f t="shared" ref="C235:D235" si="88">(C229/C223)*100</f>
        <v>3.8461538461538463</v>
      </c>
      <c r="D235" s="83">
        <f t="shared" si="88"/>
        <v>0</v>
      </c>
      <c r="E235" s="83">
        <f t="shared" ref="E235:F235" si="89">(E229/E223)*100</f>
        <v>0.48076923076923078</v>
      </c>
      <c r="F235" s="83">
        <f t="shared" si="89"/>
        <v>15.384615384615385</v>
      </c>
      <c r="G235" s="83">
        <f t="shared" ref="G235:H235" si="90">(G229/G223)*100</f>
        <v>0</v>
      </c>
      <c r="H235" s="83">
        <f t="shared" si="90"/>
        <v>0</v>
      </c>
      <c r="I235" s="83">
        <f t="shared" ref="I235:J235" si="91">(I229/I223)*100</f>
        <v>0</v>
      </c>
      <c r="J235" s="83">
        <f t="shared" si="91"/>
        <v>0</v>
      </c>
      <c r="K235" s="83">
        <f t="shared" ref="K235:N235" si="92">(K229/K223)*100</f>
        <v>1.4423076923076923</v>
      </c>
      <c r="L235" s="83">
        <f t="shared" si="92"/>
        <v>0.48076923076923078</v>
      </c>
      <c r="M235" s="83">
        <f t="shared" si="92"/>
        <v>0.48076923076923078</v>
      </c>
      <c r="N235" s="83">
        <f t="shared" si="92"/>
        <v>0</v>
      </c>
      <c r="O235" s="83">
        <f t="shared" ref="O235:Q235" si="93">(O229/O223)*100</f>
        <v>4.8076923076923084</v>
      </c>
      <c r="P235" s="83">
        <f t="shared" si="93"/>
        <v>0.48076923076923078</v>
      </c>
      <c r="Q235" s="83">
        <f t="shared" si="93"/>
        <v>0</v>
      </c>
      <c r="R235" s="83">
        <f t="shared" ref="R235:V235" si="94">(R229/R223)*100</f>
        <v>0.48076923076923078</v>
      </c>
      <c r="S235" s="83">
        <f t="shared" si="94"/>
        <v>0</v>
      </c>
      <c r="T235" s="53">
        <f t="shared" si="94"/>
        <v>0</v>
      </c>
      <c r="U235" s="83">
        <f t="shared" ref="U235" si="95">(U229/U223)*100</f>
        <v>0.48076923076923078</v>
      </c>
      <c r="V235" s="83">
        <f t="shared" si="94"/>
        <v>0</v>
      </c>
    </row>
    <row r="236" spans="1:22" x14ac:dyDescent="0.2">
      <c r="A236" s="84"/>
      <c r="B236" s="85"/>
      <c r="C236" s="86"/>
      <c r="D236" s="86"/>
      <c r="E236" s="86"/>
      <c r="F236" s="86"/>
      <c r="G236" s="86"/>
      <c r="H236" s="86"/>
      <c r="I236" s="86"/>
      <c r="J236" s="86"/>
      <c r="K236" s="86"/>
      <c r="L236" s="86"/>
      <c r="M236" s="86"/>
      <c r="N236" s="86"/>
      <c r="O236" s="86"/>
      <c r="P236" s="86"/>
      <c r="Q236" s="86"/>
      <c r="R236" s="86"/>
      <c r="S236" s="86"/>
      <c r="T236" s="51"/>
      <c r="U236" s="86"/>
      <c r="V236" s="86"/>
    </row>
    <row r="237" spans="1:22" x14ac:dyDescent="0.2">
      <c r="A237" s="84"/>
      <c r="B237" s="87" t="s">
        <v>257</v>
      </c>
      <c r="C237" s="77">
        <f t="shared" ref="C237" si="96">MEDIAN(C10:C217)</f>
        <v>0.04</v>
      </c>
      <c r="D237" s="77">
        <f t="shared" ref="D237" si="97">MEDIAN(D10:D217)</f>
        <v>3.2350000000000003</v>
      </c>
      <c r="E237" s="77">
        <f t="shared" ref="E237:F237" si="98">MEDIAN(E10:E217)</f>
        <v>4.461666666666666</v>
      </c>
      <c r="F237" s="77">
        <f t="shared" si="98"/>
        <v>2.1999999999999999E-2</v>
      </c>
      <c r="G237" s="77">
        <f t="shared" ref="G237" si="99">MEDIAN(G10:G217)</f>
        <v>11.75</v>
      </c>
      <c r="H237" s="77">
        <f t="shared" ref="H237" si="100">MEDIAN(H10:H217)</f>
        <v>8.14</v>
      </c>
      <c r="I237" s="77">
        <f t="shared" ref="I237:J237" si="101">MEDIAN(I10:I217)</f>
        <v>0.57999999999999996</v>
      </c>
      <c r="J237" s="77">
        <f t="shared" si="101"/>
        <v>4.79</v>
      </c>
      <c r="K237" s="77">
        <f t="shared" ref="K237" si="102">MEDIAN(K10:K217)</f>
        <v>0.29349999999999998</v>
      </c>
      <c r="L237" s="77">
        <f t="shared" ref="L237:M237" si="103">MEDIAN(L10:L217)</f>
        <v>9.8500000000000004E-2</v>
      </c>
      <c r="M237" s="77">
        <f t="shared" si="103"/>
        <v>7.0999999999999994E-2</v>
      </c>
      <c r="N237" s="77">
        <f>MEDIAN(N10:N217)</f>
        <v>0.5615</v>
      </c>
      <c r="O237" s="77">
        <f>MEDIAN(O10:O217)</f>
        <v>0.27550000000000002</v>
      </c>
      <c r="P237" s="77">
        <f t="shared" ref="P237" si="104">MEDIAN(P10:P217)</f>
        <v>3.5999999999999997E-2</v>
      </c>
      <c r="Q237" s="77">
        <f t="shared" ref="Q237" si="105">MEDIAN(Q10:Q217)</f>
        <v>0.9588000000000001</v>
      </c>
      <c r="R237" s="77">
        <f t="shared" ref="R237" si="106">MEDIAN(R10:R217)</f>
        <v>0.50950000000000006</v>
      </c>
      <c r="S237" s="77">
        <f>MEDIAN(S10:S217)</f>
        <v>6.33</v>
      </c>
      <c r="T237" s="34">
        <f>MEDIAN(T10:T217)</f>
        <v>0.84149999999999991</v>
      </c>
      <c r="U237" s="77">
        <f t="shared" ref="U237" si="107">MEDIAN(U10:U217)</f>
        <v>0.30300000000000005</v>
      </c>
      <c r="V237" s="77">
        <f>MEDIAN(V10:V217)</f>
        <v>1.0322499999999999</v>
      </c>
    </row>
    <row r="238" spans="1:22" x14ac:dyDescent="0.2">
      <c r="A238" s="48"/>
      <c r="B238" s="50" t="s">
        <v>248</v>
      </c>
      <c r="C238" s="77">
        <f t="shared" ref="C238" si="108">GEOMEAN(C10:C217)</f>
        <v>8.6885732035345303E-2</v>
      </c>
      <c r="D238" s="77">
        <f t="shared" ref="D238" si="109">GEOMEAN(D10:D217)</f>
        <v>3.8724939297365322</v>
      </c>
      <c r="E238" s="77">
        <f t="shared" ref="E238:F238" si="110">GEOMEAN(E10:E217)</f>
        <v>3.4465098773960974</v>
      </c>
      <c r="F238" s="77">
        <f t="shared" si="110"/>
        <v>3.5255272724135853E-2</v>
      </c>
      <c r="G238" s="77">
        <f t="shared" ref="G238" si="111">GEOMEAN(G10:G217)</f>
        <v>8.0138397877625636</v>
      </c>
      <c r="H238" s="77">
        <f t="shared" ref="H238" si="112">GEOMEAN(H10:H217)</f>
        <v>7.1278810684745286</v>
      </c>
      <c r="I238" s="77">
        <f t="shared" ref="I238:J238" si="113">GEOMEAN(I10:I217)</f>
        <v>0.77610281132624503</v>
      </c>
      <c r="J238" s="77">
        <f t="shared" si="113"/>
        <v>3.3151416722988936</v>
      </c>
      <c r="K238" s="77">
        <f t="shared" ref="K238" si="114">GEOMEAN(K10:K217)</f>
        <v>0.34028214917867905</v>
      </c>
      <c r="L238" s="77">
        <f t="shared" ref="L238:M238" si="115">GEOMEAN(L10:L217)</f>
        <v>0.15434699401813126</v>
      </c>
      <c r="M238" s="77">
        <f t="shared" si="115"/>
        <v>0.15114422298081009</v>
      </c>
      <c r="N238" s="77">
        <f>GEOMEAN(N10:N217)</f>
        <v>0.91733658746990887</v>
      </c>
      <c r="O238" s="77">
        <f>GEOMEAN(O10:O217)</f>
        <v>0.34265045694492913</v>
      </c>
      <c r="P238" s="77">
        <f t="shared" ref="P238" si="116">GEOMEAN(P10:P217)</f>
        <v>4.6809817742121208E-2</v>
      </c>
      <c r="Q238" s="77">
        <f t="shared" ref="Q238" si="117">GEOMEAN(Q10:Q217)</f>
        <v>1.0640484083007877</v>
      </c>
      <c r="R238" s="77">
        <f t="shared" ref="R238" si="118">GEOMEAN(R10:R217)</f>
        <v>0.47974251333606072</v>
      </c>
      <c r="S238" s="77">
        <f>GEOMEAN(S10:S217)</f>
        <v>4.8272506630580816</v>
      </c>
      <c r="T238" s="77">
        <v>1.6878985030874212</v>
      </c>
      <c r="U238" s="77">
        <f t="shared" ref="U238" si="119">GEOMEAN(U10:U217)</f>
        <v>0.40905265423081072</v>
      </c>
      <c r="V238" s="77">
        <f>GEOMEAN(V10:V217)</f>
        <v>0.95605837832689833</v>
      </c>
    </row>
    <row r="239" spans="1:22" x14ac:dyDescent="0.2">
      <c r="H239" s="5"/>
      <c r="K239" s="5"/>
      <c r="L239" s="5"/>
      <c r="M239" s="56"/>
      <c r="N239" s="5"/>
      <c r="U239" s="5"/>
      <c r="V239" s="5"/>
    </row>
    <row r="240" spans="1:22" x14ac:dyDescent="0.2">
      <c r="H240" s="5"/>
      <c r="J240" s="89"/>
      <c r="K240" s="5"/>
      <c r="L240" s="5"/>
      <c r="M240" s="5"/>
      <c r="N240" s="5"/>
      <c r="U240" s="5"/>
      <c r="V240" s="5"/>
    </row>
    <row r="241" spans="1:22" x14ac:dyDescent="0.2">
      <c r="H241" s="5"/>
      <c r="K241" s="5"/>
      <c r="L241" s="5"/>
      <c r="M241" s="5"/>
      <c r="N241" s="5"/>
      <c r="U241" s="93"/>
      <c r="V241" s="5"/>
    </row>
    <row r="242" spans="1:22" x14ac:dyDescent="0.2">
      <c r="H242" s="5"/>
      <c r="K242" s="5"/>
      <c r="L242" s="5"/>
      <c r="M242" s="5"/>
      <c r="N242" s="5"/>
      <c r="Q242" s="3"/>
      <c r="U242" s="93"/>
      <c r="V242" s="5"/>
    </row>
    <row r="243" spans="1:22" x14ac:dyDescent="0.2">
      <c r="H243" s="5"/>
      <c r="K243" s="5"/>
      <c r="L243" s="5"/>
      <c r="M243" s="5"/>
      <c r="N243" s="5"/>
      <c r="Q243" s="3"/>
      <c r="U243" s="5"/>
      <c r="V243" s="5"/>
    </row>
    <row r="244" spans="1:22" x14ac:dyDescent="0.2">
      <c r="A244" s="48"/>
      <c r="B244" s="80"/>
      <c r="H244" s="5"/>
      <c r="L244" s="5"/>
      <c r="M244" s="5"/>
      <c r="N244" s="5"/>
      <c r="P244" s="3"/>
      <c r="Q244" s="3"/>
      <c r="U244" s="5"/>
      <c r="V244" s="5"/>
    </row>
    <row r="245" spans="1:22" x14ac:dyDescent="0.2">
      <c r="A245" s="48"/>
      <c r="B245" s="80"/>
      <c r="H245" s="5"/>
      <c r="K245" s="4"/>
      <c r="L245" s="2"/>
      <c r="M245" s="5"/>
      <c r="N245" s="5"/>
      <c r="P245" s="2"/>
      <c r="Q245" s="3"/>
      <c r="U245" s="5"/>
      <c r="V245" s="5"/>
    </row>
    <row r="246" spans="1:22" x14ac:dyDescent="0.2">
      <c r="A246" s="48"/>
      <c r="B246" s="50"/>
      <c r="H246" s="5"/>
      <c r="L246" s="5"/>
      <c r="M246" s="5"/>
      <c r="N246" s="5"/>
      <c r="Q246" s="3"/>
      <c r="U246" s="5"/>
      <c r="V246" s="5"/>
    </row>
    <row r="247" spans="1:22" x14ac:dyDescent="0.2">
      <c r="A247" s="48"/>
      <c r="B247" s="50"/>
      <c r="H247" s="5"/>
      <c r="K247" s="90"/>
      <c r="L247" s="59"/>
      <c r="M247" s="5"/>
      <c r="N247" s="5"/>
      <c r="P247" s="59"/>
      <c r="Q247" s="3"/>
      <c r="U247" s="5"/>
      <c r="V247" s="5"/>
    </row>
    <row r="248" spans="1:22" x14ac:dyDescent="0.2">
      <c r="A248" s="48"/>
      <c r="B248" s="50"/>
      <c r="H248" s="5"/>
      <c r="K248" s="5"/>
      <c r="L248" s="5"/>
      <c r="M248" s="5"/>
      <c r="N248" s="5"/>
      <c r="Q248" s="3"/>
      <c r="U248" s="5"/>
      <c r="V248" s="5"/>
    </row>
    <row r="249" spans="1:22" x14ac:dyDescent="0.2">
      <c r="A249" s="48"/>
      <c r="B249" s="50"/>
      <c r="H249" s="5"/>
      <c r="K249" s="5"/>
      <c r="L249" s="5"/>
      <c r="M249" s="5"/>
      <c r="N249" s="5"/>
      <c r="Q249" s="3"/>
      <c r="U249" s="5"/>
      <c r="V249" s="5"/>
    </row>
    <row r="250" spans="1:22" x14ac:dyDescent="0.2">
      <c r="A250" s="48"/>
      <c r="B250" s="50"/>
      <c r="H250" s="5"/>
      <c r="K250" s="5"/>
      <c r="L250" s="5"/>
      <c r="M250" s="5"/>
      <c r="N250" s="5"/>
      <c r="Q250" s="3"/>
      <c r="U250" s="5"/>
      <c r="V250" s="5"/>
    </row>
    <row r="251" spans="1:22" x14ac:dyDescent="0.2">
      <c r="A251" s="48"/>
      <c r="B251" s="80"/>
      <c r="H251" s="5"/>
      <c r="K251" s="5"/>
      <c r="L251" s="5"/>
      <c r="M251" s="5"/>
      <c r="N251" s="5"/>
      <c r="Q251" s="3"/>
      <c r="U251" s="5"/>
      <c r="V251" s="5"/>
    </row>
    <row r="252" spans="1:22" x14ac:dyDescent="0.2">
      <c r="A252" s="48"/>
      <c r="B252" s="50"/>
      <c r="H252" s="5"/>
      <c r="K252" s="5"/>
      <c r="L252" s="5"/>
      <c r="M252" s="5"/>
      <c r="N252" s="5"/>
      <c r="Q252" s="3"/>
      <c r="U252" s="5"/>
      <c r="V252" s="5"/>
    </row>
    <row r="253" spans="1:22" x14ac:dyDescent="0.2">
      <c r="A253" s="48"/>
      <c r="B253" s="50"/>
      <c r="H253" s="5"/>
      <c r="K253" s="5"/>
      <c r="L253" s="5"/>
      <c r="M253" s="5"/>
      <c r="N253" s="5"/>
      <c r="Q253" s="3"/>
      <c r="U253" s="5"/>
      <c r="V253" s="5"/>
    </row>
    <row r="254" spans="1:22" x14ac:dyDescent="0.2">
      <c r="A254" s="48"/>
      <c r="B254" s="50"/>
      <c r="D254" s="6"/>
      <c r="E254" s="6"/>
      <c r="H254" s="6"/>
      <c r="K254" s="5"/>
      <c r="L254" s="6"/>
      <c r="M254" s="5"/>
      <c r="N254" s="6"/>
      <c r="O254" s="6"/>
      <c r="P254" s="6"/>
      <c r="Q254" s="3"/>
      <c r="U254" s="6"/>
      <c r="V254" s="6"/>
    </row>
    <row r="255" spans="1:22" x14ac:dyDescent="0.2">
      <c r="A255" s="48"/>
      <c r="B255" s="50"/>
      <c r="D255" s="6"/>
      <c r="E255" s="6"/>
      <c r="H255" s="6"/>
      <c r="K255" s="5"/>
      <c r="L255" s="6"/>
      <c r="M255" s="5"/>
      <c r="N255" s="6"/>
      <c r="O255" s="6"/>
      <c r="P255" s="6"/>
      <c r="Q255" s="3"/>
      <c r="U255" s="6"/>
      <c r="V255" s="6"/>
    </row>
    <row r="256" spans="1:22" x14ac:dyDescent="0.2">
      <c r="A256" s="84"/>
      <c r="B256" s="50"/>
      <c r="D256" s="6"/>
      <c r="E256" s="6"/>
      <c r="H256" s="6"/>
      <c r="K256" s="5"/>
      <c r="L256" s="6"/>
      <c r="M256" s="5"/>
      <c r="N256" s="6"/>
      <c r="O256" s="6"/>
      <c r="P256" s="6"/>
      <c r="Q256" s="3"/>
      <c r="U256" s="6"/>
      <c r="V256" s="6"/>
    </row>
    <row r="257" spans="1:22" x14ac:dyDescent="0.2">
      <c r="A257" s="84"/>
      <c r="B257" s="85"/>
      <c r="D257" s="6"/>
      <c r="E257" s="6"/>
      <c r="H257" s="6"/>
      <c r="K257" s="5"/>
      <c r="L257" s="6"/>
      <c r="M257" s="5"/>
      <c r="N257" s="6"/>
      <c r="O257" s="6"/>
      <c r="P257" s="6"/>
      <c r="Q257" s="3"/>
      <c r="U257" s="6"/>
      <c r="V257" s="6"/>
    </row>
    <row r="258" spans="1:22" x14ac:dyDescent="0.2">
      <c r="A258" s="84"/>
      <c r="B258" s="87"/>
      <c r="D258" s="6"/>
      <c r="E258" s="6"/>
      <c r="H258" s="6"/>
      <c r="K258" s="5"/>
      <c r="L258" s="6"/>
      <c r="M258" s="5"/>
      <c r="N258" s="6"/>
      <c r="O258" s="6"/>
      <c r="P258" s="6"/>
      <c r="Q258" s="3"/>
      <c r="U258" s="6"/>
      <c r="V258" s="6"/>
    </row>
    <row r="259" spans="1:22" x14ac:dyDescent="0.2">
      <c r="A259" s="48"/>
      <c r="B259" s="50"/>
      <c r="D259" s="6"/>
      <c r="E259" s="6"/>
      <c r="H259" s="6"/>
      <c r="K259" s="5"/>
      <c r="L259" s="6"/>
      <c r="M259" s="5"/>
      <c r="N259" s="6"/>
      <c r="O259" s="6"/>
      <c r="P259" s="6"/>
      <c r="Q259" s="3"/>
      <c r="U259" s="6"/>
      <c r="V259" s="6"/>
    </row>
    <row r="260" spans="1:22" x14ac:dyDescent="0.2">
      <c r="D260" s="6"/>
      <c r="E260" s="6"/>
      <c r="H260" s="6"/>
      <c r="K260" s="5"/>
      <c r="L260" s="6"/>
      <c r="M260" s="5"/>
      <c r="N260" s="6"/>
      <c r="O260" s="6"/>
      <c r="P260" s="6"/>
      <c r="Q260" s="3"/>
      <c r="U260" s="6"/>
      <c r="V260" s="6"/>
    </row>
    <row r="261" spans="1:22" x14ac:dyDescent="0.2">
      <c r="D261" s="6"/>
      <c r="E261" s="6"/>
      <c r="H261" s="6"/>
      <c r="K261" s="5"/>
      <c r="L261" s="6"/>
      <c r="M261" s="5"/>
      <c r="N261" s="6"/>
      <c r="O261" s="6"/>
      <c r="P261" s="6"/>
      <c r="Q261" s="3"/>
      <c r="U261" s="6"/>
      <c r="V261" s="6"/>
    </row>
    <row r="262" spans="1:22" x14ac:dyDescent="0.2">
      <c r="D262" s="6"/>
      <c r="E262" s="6"/>
      <c r="H262" s="6"/>
      <c r="K262" s="5"/>
      <c r="L262" s="6"/>
      <c r="M262" s="5"/>
      <c r="N262" s="6"/>
      <c r="O262" s="6"/>
      <c r="P262" s="6"/>
      <c r="Q262" s="3"/>
      <c r="U262" s="6"/>
      <c r="V262" s="6"/>
    </row>
    <row r="263" spans="1:22" x14ac:dyDescent="0.2">
      <c r="D263" s="6"/>
      <c r="E263" s="6"/>
      <c r="H263" s="6"/>
      <c r="K263" s="5"/>
      <c r="L263" s="6"/>
      <c r="M263" s="5"/>
      <c r="N263" s="6"/>
      <c r="O263" s="6"/>
      <c r="P263" s="6"/>
      <c r="Q263" s="3"/>
      <c r="U263" s="6"/>
      <c r="V263" s="6"/>
    </row>
    <row r="264" spans="1:22" x14ac:dyDescent="0.2">
      <c r="D264" s="6"/>
      <c r="E264" s="6"/>
      <c r="H264" s="6"/>
      <c r="K264" s="5"/>
      <c r="L264" s="6"/>
      <c r="M264" s="5"/>
      <c r="N264" s="6"/>
      <c r="O264" s="6"/>
      <c r="P264" s="6"/>
      <c r="Q264" s="3"/>
      <c r="U264" s="6"/>
      <c r="V264" s="6"/>
    </row>
    <row r="265" spans="1:22" x14ac:dyDescent="0.2">
      <c r="G265" s="3"/>
      <c r="I265" s="91"/>
      <c r="K265" s="6"/>
      <c r="L265" s="5"/>
      <c r="M265" s="5"/>
      <c r="N265" s="5"/>
      <c r="U265" s="5"/>
      <c r="V265" s="5"/>
    </row>
    <row r="266" spans="1:22" x14ac:dyDescent="0.2">
      <c r="G266" s="6"/>
      <c r="H266" s="5"/>
      <c r="I266" s="6"/>
      <c r="K266" s="5"/>
      <c r="L266" s="5"/>
      <c r="N266" s="5"/>
      <c r="S266" s="6"/>
      <c r="U266" s="5"/>
      <c r="V266" s="5"/>
    </row>
  </sheetData>
  <sortState xmlns:xlrd2="http://schemas.microsoft.com/office/spreadsheetml/2017/richdata2" columnSort="1" ref="C3:V266">
    <sortCondition ref="C9:V9"/>
  </sortState>
  <conditionalFormatting sqref="C222:I222 K222:Q222">
    <cfRule type="containsText" dxfId="142" priority="2264" operator="containsText" text="&lt;">
      <formula>NOT(ISERROR(SEARCH("&lt;",C222)))</formula>
    </cfRule>
  </conditionalFormatting>
  <conditionalFormatting sqref="I221 O220:S220">
    <cfRule type="cellIs" dxfId="141" priority="2256" operator="between">
      <formula>0.1</formula>
      <formula>0.0000001</formula>
    </cfRule>
    <cfRule type="cellIs" dxfId="140" priority="2258" operator="between">
      <formula>1</formula>
      <formula>9.999999</formula>
    </cfRule>
    <cfRule type="cellIs" dxfId="139" priority="2259" operator="between">
      <formula>10</formula>
      <formula>49.99999</formula>
    </cfRule>
  </conditionalFormatting>
  <conditionalFormatting sqref="I221 O220:S220">
    <cfRule type="containsText" dxfId="138" priority="2255" operator="containsText" text="&lt;">
      <formula>NOT(ISERROR(SEARCH("&lt;",I220)))</formula>
    </cfRule>
  </conditionalFormatting>
  <conditionalFormatting sqref="C222:I222 K222:Q222">
    <cfRule type="cellIs" dxfId="137" priority="2250" operator="greaterThan">
      <formula>100</formula>
    </cfRule>
    <cfRule type="cellIs" dxfId="136" priority="2251" operator="between">
      <formula>10</formula>
      <formula>100</formula>
    </cfRule>
    <cfRule type="cellIs" dxfId="135" priority="2252" operator="between">
      <formula>1</formula>
      <formula>10</formula>
    </cfRule>
    <cfRule type="cellIs" dxfId="134" priority="2253" operator="between">
      <formula>1</formula>
      <formula>0.001</formula>
    </cfRule>
  </conditionalFormatting>
  <conditionalFormatting sqref="C222:I222 K222:Q222">
    <cfRule type="cellIs" dxfId="133" priority="2249" operator="equal">
      <formula>50</formula>
    </cfRule>
  </conditionalFormatting>
  <conditionalFormatting sqref="C222:I222 K222:Q222">
    <cfRule type="cellIs" dxfId="132" priority="2246" operator="between">
      <formula>0.1</formula>
      <formula>0.0000001</formula>
    </cfRule>
    <cfRule type="cellIs" dxfId="131" priority="2247" operator="between">
      <formula>1</formula>
      <formula>9.999999</formula>
    </cfRule>
    <cfRule type="cellIs" dxfId="130" priority="2248" operator="between">
      <formula>10</formula>
      <formula>49.99999</formula>
    </cfRule>
  </conditionalFormatting>
  <conditionalFormatting sqref="D10:I221 K10:N219 C237:I238 V237:V238 V10:V219 O10:S220 K237:S238">
    <cfRule type="cellIs" dxfId="129" priority="2239" operator="between">
      <formula>10</formula>
      <formula>100</formula>
    </cfRule>
    <cfRule type="cellIs" dxfId="128" priority="2240" operator="between">
      <formula>1</formula>
      <formula>10</formula>
    </cfRule>
    <cfRule type="cellIs" dxfId="127" priority="2241" operator="between">
      <formula>1</formula>
      <formula>0.001</formula>
    </cfRule>
  </conditionalFormatting>
  <conditionalFormatting sqref="D10:I221 K10:K219 C237:I238 V237:V238 V10:V219 O10:S220 K237:S238">
    <cfRule type="cellIs" dxfId="126" priority="2238" operator="greaterThanOrEqual">
      <formula>50</formula>
    </cfRule>
  </conditionalFormatting>
  <conditionalFormatting sqref="C237:I238 V237:V238 K237:S238">
    <cfRule type="cellIs" dxfId="125" priority="2237" operator="lessThan">
      <formula>0.001</formula>
    </cfRule>
  </conditionalFormatting>
  <conditionalFormatting sqref="D10:I221 K10:N219 R237:S238 V237:V238 V10:V219 O10:S220">
    <cfRule type="cellIs" dxfId="124" priority="2165" operator="lessThan">
      <formula>0.0001</formula>
    </cfRule>
  </conditionalFormatting>
  <conditionalFormatting sqref="D10:H221 I10:I220 K10:K219 O10:Q219">
    <cfRule type="cellIs" dxfId="123" priority="2036" operator="between">
      <formula>0.0000000001</formula>
      <formula>0.001</formula>
    </cfRule>
    <cfRule type="cellIs" dxfId="122" priority="2040" operator="between">
      <formula>1</formula>
      <formula>10</formula>
    </cfRule>
    <cfRule type="cellIs" dxfId="121" priority="2041" operator="between">
      <formula>10</formula>
      <formula>49.99999</formula>
    </cfRule>
  </conditionalFormatting>
  <conditionalFormatting sqref="D10:H221 I10:I220 V10:V219 K10:S219">
    <cfRule type="containsText" dxfId="120" priority="2035" operator="containsText" text="&lt;">
      <formula>NOT(ISERROR(SEARCH("&lt;",D10)))</formula>
    </cfRule>
  </conditionalFormatting>
  <conditionalFormatting sqref="D10:H221 I10:I220 V10:V219 K10:S219">
    <cfRule type="cellIs" dxfId="119" priority="2033" operator="between">
      <formula>0.001</formula>
      <formula>0.0001</formula>
    </cfRule>
    <cfRule type="cellIs" dxfId="118" priority="2039" operator="between">
      <formula>0.1</formula>
      <formula>1</formula>
    </cfRule>
  </conditionalFormatting>
  <conditionalFormatting sqref="D10:H221 I10:I220 V10:V219 K10:S219">
    <cfRule type="cellIs" dxfId="117" priority="2038" operator="between">
      <formula>0.01</formula>
      <formula>0.1</formula>
    </cfRule>
  </conditionalFormatting>
  <conditionalFormatting sqref="D10:H221 I10:I220 V10:V219 K10:S219">
    <cfRule type="cellIs" dxfId="116" priority="2037" operator="between">
      <formula>0.001</formula>
      <formula>0.01</formula>
    </cfRule>
  </conditionalFormatting>
  <conditionalFormatting sqref="C10:C221">
    <cfRule type="cellIs" dxfId="115" priority="2017" operator="between">
      <formula>10</formula>
      <formula>100</formula>
    </cfRule>
    <cfRule type="cellIs" dxfId="114" priority="2018" operator="between">
      <formula>1</formula>
      <formula>10</formula>
    </cfRule>
    <cfRule type="cellIs" dxfId="113" priority="2019" operator="between">
      <formula>1</formula>
      <formula>0.001</formula>
    </cfRule>
  </conditionalFormatting>
  <conditionalFormatting sqref="C10:C221">
    <cfRule type="cellIs" dxfId="112" priority="2016" operator="greaterThanOrEqual">
      <formula>50</formula>
    </cfRule>
  </conditionalFormatting>
  <conditionalFormatting sqref="C10:C221">
    <cfRule type="cellIs" dxfId="111" priority="2021" operator="lessThan">
      <formula>0.0001</formula>
    </cfRule>
  </conditionalFormatting>
  <conditionalFormatting sqref="C10:C221">
    <cfRule type="cellIs" dxfId="110" priority="2023" operator="between">
      <formula>0.0000000001</formula>
      <formula>0.001</formula>
    </cfRule>
    <cfRule type="cellIs" dxfId="109" priority="2027" operator="between">
      <formula>1</formula>
      <formula>10</formula>
    </cfRule>
    <cfRule type="cellIs" dxfId="108" priority="2028" operator="between">
      <formula>10</formula>
      <formula>49.99999</formula>
    </cfRule>
  </conditionalFormatting>
  <conditionalFormatting sqref="C10:C221">
    <cfRule type="containsText" dxfId="107" priority="2022" operator="containsText" text="&lt;">
      <formula>NOT(ISERROR(SEARCH("&lt;",C10)))</formula>
    </cfRule>
  </conditionalFormatting>
  <conditionalFormatting sqref="C10:C221">
    <cfRule type="cellIs" dxfId="106" priority="2020" operator="between">
      <formula>0.001</formula>
      <formula>0.0001</formula>
    </cfRule>
    <cfRule type="cellIs" dxfId="105" priority="2026" operator="between">
      <formula>0.1</formula>
      <formula>1</formula>
    </cfRule>
  </conditionalFormatting>
  <conditionalFormatting sqref="C10:C221">
    <cfRule type="cellIs" dxfId="104" priority="2025" operator="between">
      <formula>0.01</formula>
      <formula>0.1</formula>
    </cfRule>
  </conditionalFormatting>
  <conditionalFormatting sqref="C10:C221">
    <cfRule type="cellIs" dxfId="103" priority="2024" operator="between">
      <formula>0.001</formula>
      <formula>0.01</formula>
    </cfRule>
  </conditionalFormatting>
  <conditionalFormatting sqref="I221 O220:S220">
    <cfRule type="cellIs" dxfId="102" priority="1840" operator="between">
      <formula>0.001</formula>
      <formula>0.0001</formula>
    </cfRule>
    <cfRule type="cellIs" dxfId="101" priority="1844" operator="between">
      <formula>0.1</formula>
      <formula>0.9999999</formula>
    </cfRule>
  </conditionalFormatting>
  <conditionalFormatting sqref="L10:N219">
    <cfRule type="cellIs" dxfId="100" priority="1448" operator="greaterThanOrEqual">
      <formula>100</formula>
    </cfRule>
  </conditionalFormatting>
  <conditionalFormatting sqref="L10:N219 R10:S219 V10:V219">
    <cfRule type="cellIs" dxfId="99" priority="1455" operator="between">
      <formula>0.0000000001</formula>
      <formula>0.001</formula>
    </cfRule>
    <cfRule type="cellIs" dxfId="98" priority="1459" operator="between">
      <formula>1</formula>
      <formula>10</formula>
    </cfRule>
    <cfRule type="cellIs" dxfId="97" priority="1460" operator="between">
      <formula>10</formula>
      <formula>500</formula>
    </cfRule>
  </conditionalFormatting>
  <conditionalFormatting sqref="R237:S238 V237:V238">
    <cfRule type="cellIs" dxfId="96" priority="993" operator="between">
      <formula>0.001</formula>
      <formula>0.0001</formula>
    </cfRule>
  </conditionalFormatting>
  <conditionalFormatting sqref="J222">
    <cfRule type="containsText" dxfId="95" priority="105" operator="containsText" text="&lt;">
      <formula>NOT(ISERROR(SEARCH("&lt;",J222)))</formula>
    </cfRule>
  </conditionalFormatting>
  <conditionalFormatting sqref="J221">
    <cfRule type="cellIs" dxfId="94" priority="102" operator="between">
      <formula>0.1</formula>
      <formula>0.0000001</formula>
    </cfRule>
    <cfRule type="cellIs" dxfId="93" priority="103" operator="between">
      <formula>1</formula>
      <formula>9.999999</formula>
    </cfRule>
    <cfRule type="cellIs" dxfId="92" priority="104" operator="between">
      <formula>10</formula>
      <formula>49.99999</formula>
    </cfRule>
  </conditionalFormatting>
  <conditionalFormatting sqref="J221">
    <cfRule type="containsText" dxfId="91" priority="101" operator="containsText" text="&lt;">
      <formula>NOT(ISERROR(SEARCH("&lt;",J221)))</formula>
    </cfRule>
  </conditionalFormatting>
  <conditionalFormatting sqref="J222">
    <cfRule type="cellIs" dxfId="90" priority="97" operator="greaterThan">
      <formula>100</formula>
    </cfRule>
    <cfRule type="cellIs" dxfId="89" priority="98" operator="between">
      <formula>10</formula>
      <formula>100</formula>
    </cfRule>
    <cfRule type="cellIs" dxfId="88" priority="99" operator="between">
      <formula>1</formula>
      <formula>10</formula>
    </cfRule>
    <cfRule type="cellIs" dxfId="87" priority="100" operator="between">
      <formula>1</formula>
      <formula>0.001</formula>
    </cfRule>
  </conditionalFormatting>
  <conditionalFormatting sqref="J222">
    <cfRule type="cellIs" dxfId="86" priority="96" operator="equal">
      <formula>50</formula>
    </cfRule>
  </conditionalFormatting>
  <conditionalFormatting sqref="J222">
    <cfRule type="cellIs" dxfId="85" priority="93" operator="between">
      <formula>0.1</formula>
      <formula>0.0000001</formula>
    </cfRule>
    <cfRule type="cellIs" dxfId="84" priority="94" operator="between">
      <formula>1</formula>
      <formula>9.999999</formula>
    </cfRule>
    <cfRule type="cellIs" dxfId="83" priority="95" operator="between">
      <formula>10</formula>
      <formula>49.99999</formula>
    </cfRule>
  </conditionalFormatting>
  <conditionalFormatting sqref="J237:J238 J10:J221">
    <cfRule type="cellIs" dxfId="82" priority="90" operator="between">
      <formula>10</formula>
      <formula>100</formula>
    </cfRule>
    <cfRule type="cellIs" dxfId="81" priority="91" operator="between">
      <formula>1</formula>
      <formula>10</formula>
    </cfRule>
    <cfRule type="cellIs" dxfId="80" priority="92" operator="between">
      <formula>1</formula>
      <formula>0.001</formula>
    </cfRule>
  </conditionalFormatting>
  <conditionalFormatting sqref="J237:J238 J10:J221">
    <cfRule type="cellIs" dxfId="79" priority="89" operator="greaterThanOrEqual">
      <formula>50</formula>
    </cfRule>
  </conditionalFormatting>
  <conditionalFormatting sqref="J237:J238">
    <cfRule type="cellIs" dxfId="78" priority="88" operator="lessThan">
      <formula>0.001</formula>
    </cfRule>
  </conditionalFormatting>
  <conditionalFormatting sqref="J10:J221">
    <cfRule type="cellIs" dxfId="77" priority="87" operator="lessThan">
      <formula>0.0001</formula>
    </cfRule>
  </conditionalFormatting>
  <conditionalFormatting sqref="J10:J220">
    <cfRule type="cellIs" dxfId="76" priority="81" operator="between">
      <formula>0.0000000001</formula>
      <formula>0.001</formula>
    </cfRule>
    <cfRule type="cellIs" dxfId="75" priority="85" operator="between">
      <formula>1</formula>
      <formula>10</formula>
    </cfRule>
    <cfRule type="cellIs" dxfId="74" priority="86" operator="between">
      <formula>10</formula>
      <formula>49.99999</formula>
    </cfRule>
  </conditionalFormatting>
  <conditionalFormatting sqref="J10:J220">
    <cfRule type="containsText" dxfId="73" priority="80" operator="containsText" text="&lt;">
      <formula>NOT(ISERROR(SEARCH("&lt;",J10)))</formula>
    </cfRule>
  </conditionalFormatting>
  <conditionalFormatting sqref="J10:J220">
    <cfRule type="cellIs" dxfId="72" priority="79" operator="between">
      <formula>0.001</formula>
      <formula>0.0001</formula>
    </cfRule>
    <cfRule type="cellIs" dxfId="71" priority="84" operator="between">
      <formula>0.1</formula>
      <formula>1</formula>
    </cfRule>
  </conditionalFormatting>
  <conditionalFormatting sqref="J10:J220">
    <cfRule type="cellIs" dxfId="70" priority="83" operator="between">
      <formula>0.01</formula>
      <formula>0.1</formula>
    </cfRule>
  </conditionalFormatting>
  <conditionalFormatting sqref="J10:J220">
    <cfRule type="cellIs" dxfId="69" priority="82" operator="between">
      <formula>0.001</formula>
      <formula>0.01</formula>
    </cfRule>
  </conditionalFormatting>
  <conditionalFormatting sqref="J221">
    <cfRule type="cellIs" dxfId="68" priority="77" operator="between">
      <formula>0.001</formula>
      <formula>0.0001</formula>
    </cfRule>
    <cfRule type="cellIs" dxfId="67" priority="78" operator="between">
      <formula>0.1</formula>
      <formula>0.9999999</formula>
    </cfRule>
  </conditionalFormatting>
  <conditionalFormatting sqref="T238">
    <cfRule type="cellIs" dxfId="66" priority="65" operator="between">
      <formula>10</formula>
      <formula>100</formula>
    </cfRule>
    <cfRule type="cellIs" dxfId="65" priority="66" operator="between">
      <formula>1</formula>
      <formula>10</formula>
    </cfRule>
    <cfRule type="cellIs" dxfId="64" priority="67" operator="between">
      <formula>1</formula>
      <formula>0.001</formula>
    </cfRule>
  </conditionalFormatting>
  <conditionalFormatting sqref="T238">
    <cfRule type="cellIs" dxfId="63" priority="64" operator="greaterThanOrEqual">
      <formula>50</formula>
    </cfRule>
  </conditionalFormatting>
  <conditionalFormatting sqref="T238">
    <cfRule type="cellIs" dxfId="62" priority="63" operator="lessThan">
      <formula>0.001</formula>
    </cfRule>
  </conditionalFormatting>
  <conditionalFormatting sqref="T220">
    <cfRule type="cellIs" dxfId="61" priority="59" operator="between">
      <formula>0.1</formula>
      <formula>0.0000001</formula>
    </cfRule>
    <cfRule type="cellIs" dxfId="60" priority="61" operator="between">
      <formula>1</formula>
      <formula>9.999999</formula>
    </cfRule>
    <cfRule type="cellIs" dxfId="59" priority="62" operator="between">
      <formula>10</formula>
      <formula>49.99999</formula>
    </cfRule>
  </conditionalFormatting>
  <conditionalFormatting sqref="T220">
    <cfRule type="containsText" dxfId="58" priority="58" operator="containsText" text="&lt;">
      <formula>NOT(ISERROR(SEARCH("&lt;",T220)))</formula>
    </cfRule>
  </conditionalFormatting>
  <conditionalFormatting sqref="T10:T220">
    <cfRule type="cellIs" dxfId="57" priority="53" operator="between">
      <formula>10</formula>
      <formula>100</formula>
    </cfRule>
    <cfRule type="cellIs" dxfId="56" priority="54" operator="between">
      <formula>1</formula>
      <formula>10</formula>
    </cfRule>
    <cfRule type="cellIs" dxfId="55" priority="55" operator="between">
      <formula>1</formula>
      <formula>0.001</formula>
    </cfRule>
  </conditionalFormatting>
  <conditionalFormatting sqref="T10:T220">
    <cfRule type="cellIs" dxfId="54" priority="52" operator="greaterThanOrEqual">
      <formula>50</formula>
    </cfRule>
  </conditionalFormatting>
  <conditionalFormatting sqref="T220">
    <cfRule type="cellIs" dxfId="53" priority="56" operator="between">
      <formula>0.001</formula>
      <formula>0.0001</formula>
    </cfRule>
    <cfRule type="cellIs" dxfId="52" priority="60" operator="between">
      <formula>0.1</formula>
      <formula>0.9999999</formula>
    </cfRule>
  </conditionalFormatting>
  <conditionalFormatting sqref="T10:T220">
    <cfRule type="cellIs" dxfId="51" priority="57" operator="lessThan">
      <formula>0.0001</formula>
    </cfRule>
  </conditionalFormatting>
  <conditionalFormatting sqref="T10:T219">
    <cfRule type="cellIs" dxfId="50" priority="46" operator="between">
      <formula>0.0000000001</formula>
      <formula>0.001</formula>
    </cfRule>
    <cfRule type="cellIs" dxfId="49" priority="50" operator="between">
      <formula>1</formula>
      <formula>10</formula>
    </cfRule>
    <cfRule type="cellIs" dxfId="48" priority="51" operator="between">
      <formula>10</formula>
      <formula>49.99999</formula>
    </cfRule>
  </conditionalFormatting>
  <conditionalFormatting sqref="T10:T219">
    <cfRule type="containsText" dxfId="47" priority="45" operator="containsText" text="&lt;">
      <formula>NOT(ISERROR(SEARCH("&lt;",T10)))</formula>
    </cfRule>
  </conditionalFormatting>
  <conditionalFormatting sqref="T10:T219">
    <cfRule type="cellIs" dxfId="46" priority="44" operator="between">
      <formula>0.001</formula>
      <formula>0.0001</formula>
    </cfRule>
    <cfRule type="cellIs" dxfId="45" priority="49" operator="between">
      <formula>0.1</formula>
      <formula>1</formula>
    </cfRule>
  </conditionalFormatting>
  <conditionalFormatting sqref="T10:T219">
    <cfRule type="cellIs" dxfId="44" priority="48" operator="between">
      <formula>0.01</formula>
      <formula>0.1</formula>
    </cfRule>
  </conditionalFormatting>
  <conditionalFormatting sqref="T10:T219">
    <cfRule type="cellIs" dxfId="43" priority="47" operator="between">
      <formula>0.001</formula>
      <formula>0.01</formula>
    </cfRule>
  </conditionalFormatting>
  <conditionalFormatting sqref="U222">
    <cfRule type="containsText" dxfId="42" priority="43" operator="containsText" text="&lt;">
      <formula>NOT(ISERROR(SEARCH("&lt;",U222)))</formula>
    </cfRule>
  </conditionalFormatting>
  <conditionalFormatting sqref="U222">
    <cfRule type="cellIs" dxfId="41" priority="39" operator="greaterThan">
      <formula>100</formula>
    </cfRule>
    <cfRule type="cellIs" dxfId="40" priority="40" operator="between">
      <formula>10</formula>
      <formula>100</formula>
    </cfRule>
    <cfRule type="cellIs" dxfId="39" priority="41" operator="between">
      <formula>1</formula>
      <formula>10</formula>
    </cfRule>
    <cfRule type="cellIs" dxfId="38" priority="42" operator="between">
      <formula>1</formula>
      <formula>0.001</formula>
    </cfRule>
  </conditionalFormatting>
  <conditionalFormatting sqref="U222">
    <cfRule type="cellIs" dxfId="37" priority="38" operator="equal">
      <formula>50</formula>
    </cfRule>
  </conditionalFormatting>
  <conditionalFormatting sqref="U222">
    <cfRule type="cellIs" dxfId="36" priority="35" operator="between">
      <formula>0.1</formula>
      <formula>0.0000001</formula>
    </cfRule>
    <cfRule type="cellIs" dxfId="35" priority="36" operator="between">
      <formula>1</formula>
      <formula>9.999999</formula>
    </cfRule>
    <cfRule type="cellIs" dxfId="34" priority="37" operator="between">
      <formula>10</formula>
      <formula>49.99999</formula>
    </cfRule>
  </conditionalFormatting>
  <conditionalFormatting sqref="U237:U238 U220:U221">
    <cfRule type="cellIs" dxfId="33" priority="32" operator="between">
      <formula>10</formula>
      <formula>100</formula>
    </cfRule>
    <cfRule type="cellIs" dxfId="32" priority="33" operator="between">
      <formula>1</formula>
      <formula>10</formula>
    </cfRule>
    <cfRule type="cellIs" dxfId="31" priority="34" operator="between">
      <formula>1</formula>
      <formula>0.001</formula>
    </cfRule>
  </conditionalFormatting>
  <conditionalFormatting sqref="U237:U238 U220:U221">
    <cfRule type="cellIs" dxfId="30" priority="31" operator="greaterThanOrEqual">
      <formula>50</formula>
    </cfRule>
  </conditionalFormatting>
  <conditionalFormatting sqref="U237:U238">
    <cfRule type="cellIs" dxfId="29" priority="30" operator="lessThan">
      <formula>0.001</formula>
    </cfRule>
  </conditionalFormatting>
  <conditionalFormatting sqref="U220:U221">
    <cfRule type="cellIs" dxfId="28" priority="29" operator="lessThan">
      <formula>0.0001</formula>
    </cfRule>
  </conditionalFormatting>
  <conditionalFormatting sqref="U220:U221">
    <cfRule type="cellIs" dxfId="27" priority="23" operator="between">
      <formula>0.0000000001</formula>
      <formula>0.001</formula>
    </cfRule>
    <cfRule type="cellIs" dxfId="26" priority="27" operator="between">
      <formula>1</formula>
      <formula>10</formula>
    </cfRule>
    <cfRule type="cellIs" dxfId="25" priority="28" operator="between">
      <formula>10</formula>
      <formula>49.99999</formula>
    </cfRule>
  </conditionalFormatting>
  <conditionalFormatting sqref="U220:U221">
    <cfRule type="containsText" dxfId="24" priority="22" operator="containsText" text="&lt;">
      <formula>NOT(ISERROR(SEARCH("&lt;",U220)))</formula>
    </cfRule>
  </conditionalFormatting>
  <conditionalFormatting sqref="U220:U221">
    <cfRule type="cellIs" dxfId="23" priority="21" operator="between">
      <formula>0.001</formula>
      <formula>0.0001</formula>
    </cfRule>
    <cfRule type="cellIs" dxfId="22" priority="26" operator="between">
      <formula>0.1</formula>
      <formula>1</formula>
    </cfRule>
  </conditionalFormatting>
  <conditionalFormatting sqref="U220:U221">
    <cfRule type="cellIs" dxfId="21" priority="25" operator="between">
      <formula>0.01</formula>
      <formula>0.1</formula>
    </cfRule>
  </conditionalFormatting>
  <conditionalFormatting sqref="U220:U221">
    <cfRule type="cellIs" dxfId="20" priority="24" operator="between">
      <formula>0.001</formula>
      <formula>0.01</formula>
    </cfRule>
  </conditionalFormatting>
  <conditionalFormatting sqref="U10:U219">
    <cfRule type="cellIs" dxfId="19" priority="18" operator="between">
      <formula>10</formula>
      <formula>100</formula>
    </cfRule>
    <cfRule type="cellIs" dxfId="18" priority="19" operator="between">
      <formula>1</formula>
      <formula>10</formula>
    </cfRule>
    <cfRule type="cellIs" dxfId="17" priority="20" operator="between">
      <formula>1</formula>
      <formula>0.001</formula>
    </cfRule>
  </conditionalFormatting>
  <conditionalFormatting sqref="U10:U219">
    <cfRule type="cellIs" dxfId="16" priority="17" operator="greaterThanOrEqual">
      <formula>50</formula>
    </cfRule>
  </conditionalFormatting>
  <conditionalFormatting sqref="U10:U219">
    <cfRule type="cellIs" dxfId="15" priority="16" operator="lessThan">
      <formula>0.0001</formula>
    </cfRule>
  </conditionalFormatting>
  <conditionalFormatting sqref="U10:U219">
    <cfRule type="cellIs" dxfId="14" priority="10" operator="between">
      <formula>0.0000000001</formula>
      <formula>0.001</formula>
    </cfRule>
    <cfRule type="cellIs" dxfId="13" priority="14" operator="between">
      <formula>1</formula>
      <formula>10</formula>
    </cfRule>
    <cfRule type="cellIs" dxfId="12" priority="15" operator="between">
      <formula>10</formula>
      <formula>49.99999</formula>
    </cfRule>
  </conditionalFormatting>
  <conditionalFormatting sqref="U10:U219">
    <cfRule type="containsText" dxfId="11" priority="9" operator="containsText" text="&lt;">
      <formula>NOT(ISERROR(SEARCH("&lt;",U10)))</formula>
    </cfRule>
  </conditionalFormatting>
  <conditionalFormatting sqref="U10:U219">
    <cfRule type="cellIs" dxfId="10" priority="8" operator="between">
      <formula>0.001</formula>
      <formula>0.0001</formula>
    </cfRule>
    <cfRule type="cellIs" dxfId="9" priority="13" operator="between">
      <formula>0.1</formula>
      <formula>1</formula>
    </cfRule>
  </conditionalFormatting>
  <conditionalFormatting sqref="U10:U219">
    <cfRule type="cellIs" dxfId="8" priority="12" operator="between">
      <formula>0.01</formula>
      <formula>0.1</formula>
    </cfRule>
  </conditionalFormatting>
  <conditionalFormatting sqref="U10:U219">
    <cfRule type="cellIs" dxfId="7" priority="11" operator="between">
      <formula>0.001</formula>
      <formula>0.01</formula>
    </cfRule>
  </conditionalFormatting>
  <conditionalFormatting sqref="T237">
    <cfRule type="cellIs" dxfId="6" priority="3" operator="greaterThanOrEqual">
      <formula>50</formula>
    </cfRule>
  </conditionalFormatting>
  <conditionalFormatting sqref="T237">
    <cfRule type="cellIs" dxfId="5" priority="5" operator="between">
      <formula>10</formula>
      <formula>100</formula>
    </cfRule>
    <cfRule type="cellIs" dxfId="4" priority="6" operator="between">
      <formula>1</formula>
      <formula>10</formula>
    </cfRule>
    <cfRule type="cellIs" dxfId="3" priority="7" operator="between">
      <formula>1</formula>
      <formula>0.001</formula>
    </cfRule>
  </conditionalFormatting>
  <conditionalFormatting sqref="T237">
    <cfRule type="cellIs" dxfId="2" priority="4" operator="lessThan">
      <formula>0.001</formula>
    </cfRule>
  </conditionalFormatting>
  <conditionalFormatting sqref="T237">
    <cfRule type="cellIs" dxfId="1" priority="1" operator="between">
      <formula>0.001</formula>
      <formula>0.0001</formula>
    </cfRule>
  </conditionalFormatting>
  <conditionalFormatting sqref="T237">
    <cfRule type="cellIs" dxfId="0" priority="2" operator="lessThan">
      <formula>0.0001</formula>
    </cfRule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C50; stats for vs neut</vt:lpstr>
      <vt:lpstr>IC80; stats for vs neut</vt:lpstr>
    </vt:vector>
  </TitlesOfParts>
  <Company>NIH\NIA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Kee, Krisha (NIH/VRC) [E]</dc:creator>
  <cp:lastModifiedBy>Stuckey, Jonathan (NIH/VRC) [C]</cp:lastModifiedBy>
  <dcterms:created xsi:type="dcterms:W3CDTF">2015-08-13T14:53:59Z</dcterms:created>
  <dcterms:modified xsi:type="dcterms:W3CDTF">2021-10-27T16:33:20Z</dcterms:modified>
</cp:coreProperties>
</file>